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neumann\Documents\Koala_SanDiego_paper\"/>
    </mc:Choice>
  </mc:AlternateContent>
  <bookViews>
    <workbookView xWindow="0" yWindow="0" windowWidth="26085" windowHeight="10590" activeTab="8"/>
  </bookViews>
  <sheets>
    <sheet name="Data1" sheetId="2" r:id="rId1"/>
    <sheet name="Data2" sheetId="6" r:id="rId2"/>
    <sheet name="Data3" sheetId="5" r:id="rId3"/>
    <sheet name="Data4" sheetId="9" r:id="rId4"/>
    <sheet name="Data5" sheetId="3" r:id="rId5"/>
    <sheet name="Data6" sheetId="1" r:id="rId6"/>
    <sheet name="Data7" sheetId="8" r:id="rId7"/>
    <sheet name="Data8" sheetId="4" r:id="rId8"/>
    <sheet name="Data9" sheetId="7" r:id="rId9"/>
  </sheets>
  <definedNames>
    <definedName name="_xlnm._FilterDatabase" localSheetId="5" hidden="1">Data6!$A$3:$AB$3</definedName>
    <definedName name="_xlnm._FilterDatabase" localSheetId="7" hidden="1">Data8!$A$2:$G$313</definedName>
  </definedNames>
  <calcPr calcId="162913"/>
</workbook>
</file>

<file path=xl/sharedStrings.xml><?xml version="1.0" encoding="utf-8"?>
<sst xmlns="http://schemas.openxmlformats.org/spreadsheetml/2006/main" count="3152" uniqueCount="1024">
  <si>
    <t>AgeDead</t>
  </si>
  <si>
    <t>Cancer</t>
  </si>
  <si>
    <t>CancerWOLeukemia</t>
  </si>
  <si>
    <t>CancerWOLeukemiaStrictControl</t>
  </si>
  <si>
    <t>Leukemia</t>
  </si>
  <si>
    <t>LeukemiaStrictControl</t>
  </si>
  <si>
    <t>OffspringAliveBinDead</t>
  </si>
  <si>
    <t>OffspringTotalBinDead</t>
  </si>
  <si>
    <t>P</t>
  </si>
  <si>
    <t>OR</t>
  </si>
  <si>
    <t>gff_attributes</t>
  </si>
  <si>
    <t>JAOEJA010001224.1_3086484_KoRV</t>
  </si>
  <si>
    <t>JAOEJA010001224.1</t>
  </si>
  <si>
    <t>NA</t>
  </si>
  <si>
    <t>JAOEJA010001255.1_9749859-9749899_PhaCinBeta</t>
  </si>
  <si>
    <t>JAOEJA010001255.1</t>
  </si>
  <si>
    <t>JAOEJA010001068.1_18324756_KoRV</t>
  </si>
  <si>
    <t>JAOEJA010001068.1</t>
  </si>
  <si>
    <t>JAOEJA010000825.1_31027633_KoRV</t>
  </si>
  <si>
    <t>JAOEJA010000825.1</t>
  </si>
  <si>
    <t>JAOEJA010000937.1_36954807_KoRV</t>
  </si>
  <si>
    <t>JAOEJA010000937.1</t>
  </si>
  <si>
    <t>JAOEJA010000913.1_1592048_KoRV</t>
  </si>
  <si>
    <t>JAOEJA010000913.1</t>
  </si>
  <si>
    <t>ID=g56485;Name=PPFIBP1;description=PTPRF interacting protein, binding protein 1 (liprin beta 1)</t>
  </si>
  <si>
    <t>JAOEJA010000073.1_54044707_PhaCinBeta</t>
  </si>
  <si>
    <t>JAOEJA010000073.1</t>
  </si>
  <si>
    <t>JAOEJA010000005.1_355168_KoRV</t>
  </si>
  <si>
    <t>JAOEJA010000005.1</t>
  </si>
  <si>
    <t>ID=g24885;Name=JAM2;description=Junctional adhesion molecule 2 | ID=g24884;Name=MRPL39;description=Mitochondrial ribosomal protein L39</t>
  </si>
  <si>
    <t>JAOEJA010000517.1_9231929_KoRV</t>
  </si>
  <si>
    <t>JAOEJA010000517.1</t>
  </si>
  <si>
    <t>ID=g38024;Name=RAB13;description=RAB13, member RAS oncogene family | ID=g38026;Name=NUP210L;description=Nucleoporin 210kDa-like | ID=g38025;Name=RPS27;description=40S ribosomal protein</t>
  </si>
  <si>
    <t>JAOEJA010000944.1_4970294_PhaCinBeta</t>
  </si>
  <si>
    <t>JAOEJA010000944.1</t>
  </si>
  <si>
    <t>ID=g4911;Name=Vmn2r65;description=7 transmembrane sweet-taste receptor of 3 GCPR</t>
  </si>
  <si>
    <t>JAOEJA010000659.1_19889096_KoRV</t>
  </si>
  <si>
    <t>JAOEJA010000659.1</t>
  </si>
  <si>
    <t>JAOEJA010000741.1_35843421_KoRV</t>
  </si>
  <si>
    <t>JAOEJA010000741.1</t>
  </si>
  <si>
    <t>ID=g33948;Name=g33948;biotype=other | ID=g33947;Name=ALDH1A3;description=Aldehyde dehydrogenase 1 family, member A3 | ID=g33949;Name=g33949;biotype=other</t>
  </si>
  <si>
    <t>JAOEJA010000741.1_23466054_KoRV</t>
  </si>
  <si>
    <t>JAOEJA010000548.1_25140727_KoRV</t>
  </si>
  <si>
    <t>JAOEJA010000548.1</t>
  </si>
  <si>
    <t>JAOEJA010000889.1_6373854_KoRV</t>
  </si>
  <si>
    <t>JAOEJA010000889.1</t>
  </si>
  <si>
    <t>JAOEJA010000517.1_15773814_KoRV</t>
  </si>
  <si>
    <t>ID=g38293;Name=IGSF9;description=Immunoglobulin superfamily, member 9</t>
  </si>
  <si>
    <t>JAOEJA010000824.1_30792507_KoRV</t>
  </si>
  <si>
    <t>JAOEJA010000824.1</t>
  </si>
  <si>
    <t>ID=g19859;Name=FAM71B;description=Protein of unknown function (DUF3699) | ID=g19858;Name=g19858;biotype=other | ID=g19857;Name=g19857;biotype=other</t>
  </si>
  <si>
    <t>JAOEJA010000825.1_40974068_PhaCinBeta</t>
  </si>
  <si>
    <t>JAOEJA010000383.1_55448455_PhaCinBeta</t>
  </si>
  <si>
    <t>JAOEJA010000383.1</t>
  </si>
  <si>
    <t>JAOEJA010000656.1_36956950_PhaCinBeta</t>
  </si>
  <si>
    <t>JAOEJA010000656.1</t>
  </si>
  <si>
    <t>JAOEJA010000112.1_10026765_KoRV</t>
  </si>
  <si>
    <t>JAOEJA010000112.1</t>
  </si>
  <si>
    <t>JAOEJA010000073.1_86916664_PhaCinBeta</t>
  </si>
  <si>
    <t>ID=g23538;Name=g23538;biotype=other</t>
  </si>
  <si>
    <t>JAOEJA010000050.1_3375325_PhaCinBeta</t>
  </si>
  <si>
    <t>JAOEJA010000050.1</t>
  </si>
  <si>
    <t>JAOEJA010000185.1_3628675_KoRV</t>
  </si>
  <si>
    <t>JAOEJA010000185.1</t>
  </si>
  <si>
    <t>JAOEJA010000073.1_123051444_PhaCinBeta</t>
  </si>
  <si>
    <t>JAOEJA010000741.1_50409198_KoRV</t>
  </si>
  <si>
    <t>ID=g34067;Name=g34067;biotype=other | ID=g34068;Name=FANCI;description=Fanconi anemia, complementation group I</t>
  </si>
  <si>
    <t>JAOEJA010000643.1_112326383_KoRV</t>
  </si>
  <si>
    <t>JAOEJA010000643.1</t>
  </si>
  <si>
    <t>JAOEJA010000115.1_43138019_KoRV</t>
  </si>
  <si>
    <t>JAOEJA010000115.1</t>
  </si>
  <si>
    <t>ID=g41344;Name=LONP2;description=ATP-dependent serine protease that mediates the selective degradation of misfolded and unassembled polypeptides in the peroxisomal matrix. Necessary for type 2 peroxisome targeting signal (PTS2)-containing protein processing and facilitates peroxisome matrix protein import. May indirectly regulate peroxisomal fatty acid beta-oxidation through degradation of the self-processed forms of TYSND1</t>
  </si>
  <si>
    <t>JAOEJA010000937.1_50664742_PhaCinBeta</t>
  </si>
  <si>
    <t>JAOEJA010000741.1_16882192_PhaCinBeta</t>
  </si>
  <si>
    <t>JAOEJA010000073.1_141083711_KoRV</t>
  </si>
  <si>
    <t>ID=g24301;Name=g24301;biotype=other</t>
  </si>
  <si>
    <t>JAOEJA010000073.1_145320001_KoRV</t>
  </si>
  <si>
    <t>JAOEJA010000643.1_24467215_PhaCinBeta</t>
  </si>
  <si>
    <t>JAOEJA010000659.1_20927658_KoRV</t>
  </si>
  <si>
    <t>ID=g2209;Name=g2209;biotype=other | ID=g2208;Name=g2208;biotype=other | ID=g2207;Name=ING2;description=Inhibitor of growth family, member 2</t>
  </si>
  <si>
    <t>JAOEJA010000399.1_13714760-13714786_PhaCinBeta</t>
  </si>
  <si>
    <t>JAOEJA010000399.1</t>
  </si>
  <si>
    <t>JAOEJA010001127.1_8052975_KoRV</t>
  </si>
  <si>
    <t>JAOEJA010001127.1</t>
  </si>
  <si>
    <t>JAOEJA010000922.1_52821465_KoRV</t>
  </si>
  <si>
    <t>JAOEJA010000922.1</t>
  </si>
  <si>
    <t>ID=g9628;Name=g9628;biotype=other</t>
  </si>
  <si>
    <t>JAOEJA010000514.1_105854631_PhaCinBeta</t>
  </si>
  <si>
    <t>JAOEJA010000514.1</t>
  </si>
  <si>
    <t>JAOEJA010000548.1_1080648_KoRV</t>
  </si>
  <si>
    <t>ID=g57242;Name=C9orf85;description=Chromosome 9 open reading frame 85</t>
  </si>
  <si>
    <t>JAOEJA010000518.1_103057995_PhaCinBeta</t>
  </si>
  <si>
    <t>JAOEJA010000518.1</t>
  </si>
  <si>
    <t>ID=g62216;Name=g62216;biotype=other</t>
  </si>
  <si>
    <t>JAOEJA010000279.1_19556445_KoRV</t>
  </si>
  <si>
    <t>JAOEJA010000279.1</t>
  </si>
  <si>
    <t>JAOEJA010000518.1_93241423_KoRV</t>
  </si>
  <si>
    <t>ID=g61995;Name=ASPM;description=Asp (abnormal spindle) homolog, microcephaly associated (Drosophila) | ID=g61997;Name=g61997;biotype=other</t>
  </si>
  <si>
    <t>JAOEJA010000115.1_18814161_PhaCinBeta</t>
  </si>
  <si>
    <t>JAOEJA010000073.1_44804578_KoRV</t>
  </si>
  <si>
    <t>ID=g22579;Name=AZIN2;description=Antizyme inhibitor 2</t>
  </si>
  <si>
    <t>JAOEJA010000383.1_85751772_KoRV</t>
  </si>
  <si>
    <t>ID=g47799;Name=KCNS1;description=Potassium voltage-gated channel, delayed-rectifier, subfamily S, member 1</t>
  </si>
  <si>
    <t>JAOEJA010000884.1_840927_PhaCinBeta</t>
  </si>
  <si>
    <t>JAOEJA010000884.1</t>
  </si>
  <si>
    <t>JAOEJA010000463.1_1365254_PhaCinBeta</t>
  </si>
  <si>
    <t>JAOEJA010000463.1</t>
  </si>
  <si>
    <t>JAOEJA010000656.1_97917242_PhaCinBeta</t>
  </si>
  <si>
    <t>JAOEJA010000042.1_8082810_KoRV</t>
  </si>
  <si>
    <t>JAOEJA010000042.1</t>
  </si>
  <si>
    <t>ID=g28568;Name=CTNNA3;description=Vinculin family</t>
  </si>
  <si>
    <t>JAOEJA010000383.1_54503944_PhaCinBeta</t>
  </si>
  <si>
    <t>JAOEJA010000741.1_64387164_KoRV</t>
  </si>
  <si>
    <t>ID=g34405;Name=g34405;biotype=other | ID=g34404;Name=ITPRIP;description=Inositol 1,4,5-trisphosphate receptor interacting protein</t>
  </si>
  <si>
    <t>JAOEJA010000741.1_80766594_KoRV</t>
  </si>
  <si>
    <t>JAOEJA010000050.1_84455821_KoRV</t>
  </si>
  <si>
    <t>ID=g37023;Name=C11orf49;description=UPF0705 protein C11orf49 homolog | ID=g37026;Name=PACSIN3;description=Protein kinase C and casein kinase substrate in neurons 3 | ID=g37025;Name=ARFGAP2;description=ADP-ribosylation factor GTPase activating protein 2 | ID=g37024;Name=g37024;biotype=other</t>
  </si>
  <si>
    <t>JAOEJA010000825.1_17931544_KoRV</t>
  </si>
  <si>
    <t>ID=g16161;Name=DISP1;description=Dispatched homolog 1 (Drosophila)</t>
  </si>
  <si>
    <t>JAOEJA010000643.1_113793761_PhaCinBeta</t>
  </si>
  <si>
    <t>JAOEJA010000643.1_175214448_KoRV</t>
  </si>
  <si>
    <t>ID=g52448;Name=PGK1;description=Phosphoglycerate kinase | ID=g52449;Name=PGK1;description=Phosphoglycerate kinase</t>
  </si>
  <si>
    <t>JAOEJA010000643.1_185989702_KoRV</t>
  </si>
  <si>
    <t>JAOEJA010000913.1_5009259_KoRV</t>
  </si>
  <si>
    <t>JAOEJA010001034.1_8024167_KoRV</t>
  </si>
  <si>
    <t>JAOEJA010001034.1</t>
  </si>
  <si>
    <t>JAOEJA010001162.1_6043764_PhaCinBeta</t>
  </si>
  <si>
    <t>JAOEJA010001162.1</t>
  </si>
  <si>
    <t>JAOEJA010000383.1_8487523_KoRV</t>
  </si>
  <si>
    <t>JAOEJA010000639.1_9786426_KoRV</t>
  </si>
  <si>
    <t>JAOEJA010000639.1</t>
  </si>
  <si>
    <t>ID=g58519;Name=SAMHD1;description=SAM domain and HD domain 1 | ID=g58520;Name=g58520;biotype=other</t>
  </si>
  <si>
    <t>JAOEJA010000643.1_10387264_KoRV</t>
  </si>
  <si>
    <t>JAOEJA010000643.1_21771290_KoRV</t>
  </si>
  <si>
    <t>JAOEJA010000656.1_10261597_KoRV</t>
  </si>
  <si>
    <t>JAOEJA010000885.1_12041602_KoRV</t>
  </si>
  <si>
    <t>JAOEJA010000885.1</t>
  </si>
  <si>
    <t>JAOEJA010000185.1_31586111_KoRV</t>
  </si>
  <si>
    <t>ID=g43054;Name=g43054;biotype=other | ID=g43053;Name=g43053;biotype=other | ID=g43055;Name=g43055;biotype=other</t>
  </si>
  <si>
    <t>JAOEJA010001116.1_14801461_KoRV</t>
  </si>
  <si>
    <t>JAOEJA010001116.1</t>
  </si>
  <si>
    <t>ID=g33480;Name=FAP;description=Fibroblast activation protein, alpha</t>
  </si>
  <si>
    <t>JAOEJA010001068.1_15166279_KoRV</t>
  </si>
  <si>
    <t>ID=g45876;Name=myo15b;description=MyTH4 domain</t>
  </si>
  <si>
    <t>JAOEJA010000050.1_3314775_KoRV</t>
  </si>
  <si>
    <t>JAOEJA010000399.1_75974044_KoRV</t>
  </si>
  <si>
    <t>JAOEJA010000741.1_80784758_KoRV</t>
  </si>
  <si>
    <t>JAOEJA010000643.1_39441176_PhaCinBeta</t>
  </si>
  <si>
    <t>JAOEJA010000639.1_20432126-20432505_KoRV</t>
  </si>
  <si>
    <t>ID=g58726;Name=BCL2L1;description=BCL2-like 1 | ID=g58725;Name=g58725;biotype=other</t>
  </si>
  <si>
    <t>JAOEJA010000073.1_69883008_PhaCinBeta</t>
  </si>
  <si>
    <t>ID=g23393;Name=g23393;biotype=other</t>
  </si>
  <si>
    <t>JAOEJA010000073.1_89569943_KoRV</t>
  </si>
  <si>
    <t>ID=g23584;Name=PAK1;description=P21 protein (Cdc42 Rac)-activated kinase 1</t>
  </si>
  <si>
    <t>JAOEJA010000656.1_98126895_PhaCinBeta</t>
  </si>
  <si>
    <t>JAOEJA010000656.1_99161745_KoRV</t>
  </si>
  <si>
    <t>ID=g31936;Name=ARL14;description=ADP-ribosylation factor-like 14</t>
  </si>
  <si>
    <t>JAOEJA010000656.1_100891871_KoRV</t>
  </si>
  <si>
    <t>JAOEJA010000656.1_101607552_PhaCinBeta</t>
  </si>
  <si>
    <t>ID=g32017;Name=RSRC1;description=coiled-coil 1</t>
  </si>
  <si>
    <t>JAOEJA010000077.1_4359674_KoRV</t>
  </si>
  <si>
    <t>JAOEJA010000077.1</t>
  </si>
  <si>
    <t>JAOEJA010000050.1_15093897_PhaCinBeta</t>
  </si>
  <si>
    <t>JAOEJA010000885.1_24291330_KoRV</t>
  </si>
  <si>
    <t>JAOEJA010001327.1_15708337_KoRV</t>
  </si>
  <si>
    <t>JAOEJA010001327.1</t>
  </si>
  <si>
    <t>ID=g40303;Name=LNX1;description=Ligand of numb-protein X 1, E3 ubiquitin protein ligase</t>
  </si>
  <si>
    <t>JAOEJA010001071.1_2254766_PhaCinBeta</t>
  </si>
  <si>
    <t>JAOEJA010001071.1</t>
  </si>
  <si>
    <t>JAOEJA010000073.1_80744502_KoRV</t>
  </si>
  <si>
    <t>JAOEJA010000726.1_2925434_KoRV</t>
  </si>
  <si>
    <t>JAOEJA010000726.1</t>
  </si>
  <si>
    <t>JAOEJA010000468.1_2762225_PhaCinBeta</t>
  </si>
  <si>
    <t>JAOEJA010000468.1</t>
  </si>
  <si>
    <t>ID=g39736;Name=g39736;biotype=other</t>
  </si>
  <si>
    <t>JAOEJA010000937.1_81061764_PhaCinBeta</t>
  </si>
  <si>
    <t>JAOEJA010000073.1_152120435_PhaCinBeta</t>
  </si>
  <si>
    <t>JAOEJA010000073.1_6990732_KoRV</t>
  </si>
  <si>
    <t>ID=g20995;Name=g20995;biotype=other | ID=g20996;Name=g20996;biotype=other</t>
  </si>
  <si>
    <t>JAOEJA010000944.1_5007950_PhaCinBeta</t>
  </si>
  <si>
    <t>ID=g4912;Name=Vmn2r65;description=7 transmembrane sweet-taste receptor of 3 GCPR</t>
  </si>
  <si>
    <t>JAOEJA010000073.1_16551145_KoRV</t>
  </si>
  <si>
    <t>JAOEJA010001082.1_21680600_KoRV</t>
  </si>
  <si>
    <t>JAOEJA010001082.1</t>
  </si>
  <si>
    <t>ID=g34726;Name=CA2;description=Eukaryotic-type carbonic anhydrase</t>
  </si>
  <si>
    <t>JAOEJA010000575.1_3933088_PhaCinBeta</t>
  </si>
  <si>
    <t>JAOEJA010000575.1</t>
  </si>
  <si>
    <t>JAOEJA010000937.1_79809166_KoRV</t>
  </si>
  <si>
    <t>JAOEJA010000115.1_19033962_PhaCinBeta</t>
  </si>
  <si>
    <t>JAOEJA010000383.1_51053807_KoRV</t>
  </si>
  <si>
    <t>ID=g47363;Name=-;description=intracellular signal transduction</t>
  </si>
  <si>
    <t>JAOEJA010001159.1_14296832_KoRV</t>
  </si>
  <si>
    <t>JAOEJA010001159.1</t>
  </si>
  <si>
    <t>JAOEJA010000225.1_1508805_PhaCinBeta</t>
  </si>
  <si>
    <t>JAOEJA010000225.1</t>
  </si>
  <si>
    <t>ID=g27966;Name=CDKL4;description=Cyclin-dependent kinase-like 4</t>
  </si>
  <si>
    <t>JAOEJA010000741.1_60925066_KoRV</t>
  </si>
  <si>
    <t>ID=g34299;Name=g34299;biotype=other | ID=g34298;Name=g34298;biotype=other</t>
  </si>
  <si>
    <t>JAOEJA010000115.1_48719806_PhaCinBeta</t>
  </si>
  <si>
    <t>JAOEJA010000073.1_134973371_KoRV</t>
  </si>
  <si>
    <t>JAOEJA010000383.1_61415336_KoRV</t>
  </si>
  <si>
    <t>JAOEJA010001082.1_24634241_PhaCinBeta</t>
  </si>
  <si>
    <t>JAOEJA010000001.1_7751524_PhaCinBeta</t>
  </si>
  <si>
    <t>JAOEJA010000001.1</t>
  </si>
  <si>
    <t>JAOEJA010000922.1_7444855_KoRV</t>
  </si>
  <si>
    <t>JAOEJA010000741.1_35976221_KoRV</t>
  </si>
  <si>
    <t>JAOEJA010000643.1_10170936_KoRV</t>
  </si>
  <si>
    <t>JAOEJA010000825.1_18517694_KoRV</t>
  </si>
  <si>
    <t>JAOEJA010000828.1_3808278_KoRV</t>
  </si>
  <si>
    <t>JAOEJA010000828.1</t>
  </si>
  <si>
    <t>JAOEJA010000922.1_49303205_KoRV</t>
  </si>
  <si>
    <t>JAOEJA010001159.1_29003256_KoRV</t>
  </si>
  <si>
    <t>ID=g7747;Name=g7747;biotype=other</t>
  </si>
  <si>
    <t>JAOEJA010001159.1_37046792_PhaCinBeta</t>
  </si>
  <si>
    <t>JAOEJA010000383.1_28373846_KoRV</t>
  </si>
  <si>
    <t>JAOEJA010000013.1_4259348_KoRV</t>
  </si>
  <si>
    <t>JAOEJA010000013.1</t>
  </si>
  <si>
    <t>JAOEJA010000050.1_15170536_KoRV</t>
  </si>
  <si>
    <t>JAOEJA010000050.1_15279913_PhaCinBeta</t>
  </si>
  <si>
    <t>JAOEJA010000463.1_6847235_KoRV</t>
  </si>
  <si>
    <t>ID=g35524;Name=g35524;biotype=other | ID=g35525;Name=g35525;biotype=other</t>
  </si>
  <si>
    <t>JAOEJA010001090.1_23275883-23284345_PhaCinBeta</t>
  </si>
  <si>
    <t>JAOEJA010001090.1</t>
  </si>
  <si>
    <t>ID=g56833;Name=TMED7;description=Belongs to the EMP24 GP25L family</t>
  </si>
  <si>
    <t>JAOEJA010001224.1_2938130_PhaCinBeta</t>
  </si>
  <si>
    <t>ID=g38710;Name=g38710;biotype=other</t>
  </si>
  <si>
    <t>JAOEJA010001082.1_37565513_KoRV</t>
  </si>
  <si>
    <t>JAOEJA010000660.1_6313800_KoRV</t>
  </si>
  <si>
    <t>JAOEJA010000660.1</t>
  </si>
  <si>
    <t>JAOEJA010000463.1_13679904_KoRV</t>
  </si>
  <si>
    <t>ID=g35610;Name=ARHGAP44;description=Rho GTPase activating protein 44</t>
  </si>
  <si>
    <t>JAOEJA010000185.1_36834729_KoRV</t>
  </si>
  <si>
    <t>JAOEJA010000656.1_88503152_PhaCinBeta</t>
  </si>
  <si>
    <t>ID=g31765;Name=EIF5A2;description=Eukaryotic translation initiation factor 5A-2</t>
  </si>
  <si>
    <t>JAOEJA010000399.1_22517745_KoRV</t>
  </si>
  <si>
    <t>JAOEJA010000514.1_57327977_KoRV</t>
  </si>
  <si>
    <t>ID=g13642;Name=OACYL;description=N-terminal domain in C. elegans NRF-6 (Nose Resistant to Fluoxetine-4) and NDG-4 (resistant to nordihydroguaiaretic acid-4).</t>
  </si>
  <si>
    <t>JAOEJA010000643.1_24061438_PhaCinBeta</t>
  </si>
  <si>
    <t>JAOEJA010000741.1_36649864_KoRV</t>
  </si>
  <si>
    <t>JAOEJA010000913.1_1506751_KoRV</t>
  </si>
  <si>
    <t>JAOEJA010000922.1_54623896_KoRV</t>
  </si>
  <si>
    <t>ID=g9681;Name=RNASE12;description=Ribonuclease, RNase A family, 12 (non-active) | ID=g9680;Name=g9680;biotype=other</t>
  </si>
  <si>
    <t>JAOEJA010000383.1_8288187_KoRV</t>
  </si>
  <si>
    <t>JAOEJA010000073.1_41362127_KoRV</t>
  </si>
  <si>
    <t>ID=g22450;Name=g22450;biotype=other | ID=g22451;Name=SERINC2;description=Serine incorporator 2</t>
  </si>
  <si>
    <t>JAOEJA010001127.1_8147040_PhaCinBeta</t>
  </si>
  <si>
    <t>JAOEJA010001127.1_14627597_KoRV</t>
  </si>
  <si>
    <t>JAOEJA010000095.1_524707_PhaCinBeta</t>
  </si>
  <si>
    <t>JAOEJA010000095.1</t>
  </si>
  <si>
    <t>JAOEJA010000659.1_6640627_KoRV</t>
  </si>
  <si>
    <t>JAOEJA010001092.1_15985276_KoRV</t>
  </si>
  <si>
    <t>JAOEJA010001092.1</t>
  </si>
  <si>
    <t>JAOEJA010000514.1_147057845_PhaCinBeta</t>
  </si>
  <si>
    <t>ID=g14450;Name=GIN1;description=Gypsy retrotransposon integrase 1</t>
  </si>
  <si>
    <t>JAOEJA010000096.1_2686849_KoRV</t>
  </si>
  <si>
    <t>JAOEJA010000096.1</t>
  </si>
  <si>
    <t>JAOEJA010001082.1_60471459_KoRV</t>
  </si>
  <si>
    <t>JAOEJA010000913.1_5028546_KoRV</t>
  </si>
  <si>
    <t>ID=g56516;Name=g56516;biotype=other</t>
  </si>
  <si>
    <t>JAOEJA010000399.1_71232245_KoRV</t>
  </si>
  <si>
    <t>ID=g39469;Name=ABCB11;description=ATP-binding cassette, sub-family B (MDR TAP), member 11</t>
  </si>
  <si>
    <t>JAOEJA010000575.1_16684846_KoRV</t>
  </si>
  <si>
    <t>ID=g46900;Name=g46900;biotype=other</t>
  </si>
  <si>
    <t>JAOEJA010000514.1_4824286_KoRV</t>
  </si>
  <si>
    <t>JAOEJA010000885.1_23795312_PhaCinBeta</t>
  </si>
  <si>
    <t>ID=g39674;Name=g39674;biotype=other</t>
  </si>
  <si>
    <t>JAOEJA010000050.1_74055156_KoRV</t>
  </si>
  <si>
    <t>ID=g36787;Name=C11orf74;description=Chromosome 11 open reading frame 74 | ID=g36788;Name=g36788;biotype=other</t>
  </si>
  <si>
    <t>JAOEJA010001082.1_54357105_PhaCinBeta</t>
  </si>
  <si>
    <t>JAOEJA010001092.1_3907738_PhaCinBeta</t>
  </si>
  <si>
    <t>JAOEJA010000643.1_220213465_KoRV</t>
  </si>
  <si>
    <t>ID=g54629;Name=g54629;biotype=other | ID=g54628;Name=C2orf72;description=Domain of unknown function (DUF4630) | ID=g54630;Name=g54630;biotype=other | ID=g54631;Name=g54631;biotype=other</t>
  </si>
  <si>
    <t>JAOEJA010000659.1_31305051_PhaCinBeta</t>
  </si>
  <si>
    <t>ID=g2267;Name=CD9;description=Tetraspanin family</t>
  </si>
  <si>
    <t>JAOEJA010000514.1_87853714_KoRV</t>
  </si>
  <si>
    <t>ID=g13939;Name=g13939;biotype=other | ID=g13940;Name=g13940;biotype=other</t>
  </si>
  <si>
    <t>JAOEJA010001116.1_10505303_KoRV</t>
  </si>
  <si>
    <t>ID=g33433;Name=CCDC148;description=Coiled-coil domain containing 148</t>
  </si>
  <si>
    <t>JAOEJA010001095.1_5826945_KoRV</t>
  </si>
  <si>
    <t>JAOEJA010001095.1</t>
  </si>
  <si>
    <t>JAOEJA010001255.1_5896849_KoRV</t>
  </si>
  <si>
    <t>JAOEJA010000913.1_1589176_KoRV</t>
  </si>
  <si>
    <t>JAOEJA010000656.1_102559343_KoRV</t>
  </si>
  <si>
    <t>JAOEJA010000824.1_18052335_PhaCinBeta</t>
  </si>
  <si>
    <t>JAOEJA010001248.1_4706346_KoRV</t>
  </si>
  <si>
    <t>JAOEJA010001248.1</t>
  </si>
  <si>
    <t>JAOEJA010000937.1_61359152_PhaCinBeta</t>
  </si>
  <si>
    <t>ID=g48747;Name=NECAB1;description=N-terminal EF-hand calcium binding protein 1</t>
  </si>
  <si>
    <t>JAOEJA010000379.1_3475542_KoRV</t>
  </si>
  <si>
    <t>JAOEJA010000379.1</t>
  </si>
  <si>
    <t>ID=g63774;Name=LZTS1;description=tumor suppressor 1</t>
  </si>
  <si>
    <t>JAOEJA010001095.1_14520357_PhaCinBeta</t>
  </si>
  <si>
    <t>JAOEJA010000643.1_3697700_KoRV</t>
  </si>
  <si>
    <t>ID=g50939;Name=SLC29A1;description=Nucleoside transporter</t>
  </si>
  <si>
    <t>JAOEJA010001160.1_11396949_KoRV</t>
  </si>
  <si>
    <t>JAOEJA010001160.1</t>
  </si>
  <si>
    <t>ID=g48274;Name=TENM2;description=GHH signature containing HNH/Endo VII superfamily nuclease toxin</t>
  </si>
  <si>
    <t>JAOEJA010000643.1_126453708_KoRV</t>
  </si>
  <si>
    <t>JAOEJA010000741.1_39079677_KoRV</t>
  </si>
  <si>
    <t>JAOEJA010001327.1_14916781_PhaCinBeta</t>
  </si>
  <si>
    <t>ID=g40289;Name=g40289;biotype=other</t>
  </si>
  <si>
    <t>JAOEJA010001162.1_16298089_KoRV</t>
  </si>
  <si>
    <t>ID=g30810;Name=GDF9;description=Growth differentiation factor 9</t>
  </si>
  <si>
    <t>JAOEJA010000383.1_92889871_KoRV</t>
  </si>
  <si>
    <t>JAOEJA010000061.1_355589_KoRV</t>
  </si>
  <si>
    <t>JAOEJA010000061.1</t>
  </si>
  <si>
    <t>JAOEJA010000937.1_725357_PhaCinBeta</t>
  </si>
  <si>
    <t>JAOEJA010000932.1_2876107_PhaCinBeta</t>
  </si>
  <si>
    <t>JAOEJA010000932.1</t>
  </si>
  <si>
    <t>JAOEJA010000383.1_75014777_PhaCinBeta</t>
  </si>
  <si>
    <t>JAOEJA010000643.1_129831103_KoRV</t>
  </si>
  <si>
    <t>ID=g51914;Name=AKAP12;description=A kinase (PRKA) anchor protein 12</t>
  </si>
  <si>
    <t>JAOEJA010000514.1_117167473_KoRV</t>
  </si>
  <si>
    <t>JAOEJA010001082.1_53611433_KoRV</t>
  </si>
  <si>
    <t>JAOEJA010000050.1_39486992_KoRV</t>
  </si>
  <si>
    <t>ID=g35985;Name=g35985;biotype=other</t>
  </si>
  <si>
    <t>JAOEJA010001127.1_15593423_KoRV</t>
  </si>
  <si>
    <t>ID=g49316;Name=g49316;biotype=other | ID=g49317;Name=g49317;biotype=other</t>
  </si>
  <si>
    <t>JAOEJA010000050.1_71804751_KoRV</t>
  </si>
  <si>
    <t>ID=g36733;Name=ELF5;description=E74-like factor 5 (ets domain transcription factor)</t>
  </si>
  <si>
    <t>JAOEJA010000824.1_24028161_KoRV</t>
  </si>
  <si>
    <t>JAOEJA010000050.1_82163280_KoRV</t>
  </si>
  <si>
    <t>JAOEJA010000399.1_67460865_KoRV</t>
  </si>
  <si>
    <t>JAOEJA010001082.1_68340287_KoRV</t>
  </si>
  <si>
    <t>JAOEJA010000548.1_5496889_PhaCinBeta</t>
  </si>
  <si>
    <t>ID=g57284;Name=DOCK8;description=Dedicator of cytokinesis 8</t>
  </si>
  <si>
    <t>JAOEJA010001090.1_24476996_KoRV</t>
  </si>
  <si>
    <t>ID=g56848;Name=g56848;biotype=other</t>
  </si>
  <si>
    <t>JAOEJA010000185.1_44332844_KoRV</t>
  </si>
  <si>
    <t>ID=g43507;Name=g43507;biotype=other</t>
  </si>
  <si>
    <t>JAOEJA010000514.1_125369896_KoRV</t>
  </si>
  <si>
    <t>ID=g14299;Name=MCTP1;description=Multiple C2 domains, transmembrane 1</t>
  </si>
  <si>
    <t>JAOEJA010000656.1_10082157_PhaCinBeta</t>
  </si>
  <si>
    <t>JAOEJA010000643.1_103254851_KoRV</t>
  </si>
  <si>
    <t>ID=g51696;Name=g51696;biotype=other</t>
  </si>
  <si>
    <t>JAOEJA010000643.1_35995165_PhaCinBeta</t>
  </si>
  <si>
    <t>JAOEJA010000169.1_5694689_PhaCinBeta</t>
  </si>
  <si>
    <t>JAOEJA010000169.1</t>
  </si>
  <si>
    <t>ID=g17139;Name=g17139;biotype=other | ID=g17140;Name=g17140;biotype=other | ID=g17138;Name=g17138;biotype=other | ID=g17141;Name=g17141;biotype=other</t>
  </si>
  <si>
    <t>JAOEJA010000922.1_51585332_PhaCinBeta</t>
  </si>
  <si>
    <t>ID=g9611;Name=FMN1;description=-</t>
  </si>
  <si>
    <t>JAOEJA010000594.1_5702286_PhaCinBeta</t>
  </si>
  <si>
    <t>JAOEJA010000594.1</t>
  </si>
  <si>
    <t>JAOEJA010000399.1_21407765_KoRV</t>
  </si>
  <si>
    <t>JAOEJA010001082.1_28497067_KoRV</t>
  </si>
  <si>
    <t>JAOEJA010000050.1_43347074_KoRV</t>
  </si>
  <si>
    <t>ID=g36159;Name=g36159;biotype=other | ID=g36160;Name=VPS16;description=Vacuolar protein sorting 16 homolog (S. cerevisiae)</t>
  </si>
  <si>
    <t>JAOEJA010000741.1_3057635_KoRV</t>
  </si>
  <si>
    <t>JAOEJA010001082.1_3578186_KoRV</t>
  </si>
  <si>
    <t>JAOEJA010001327.1_8092908_PhaCinBeta</t>
  </si>
  <si>
    <t>JAOEJA010000944.1_8362522_KoRV</t>
  </si>
  <si>
    <t>ID=g5247;Name=-;description=krueppel associated box</t>
  </si>
  <si>
    <t>JAOEJA010000643.1_126147200_KoRV</t>
  </si>
  <si>
    <t>JAOEJA010000656.1_45728595_KoRV</t>
  </si>
  <si>
    <t>JAOEJA010000655.1_16786984_PhaCinBeta</t>
  </si>
  <si>
    <t>JAOEJA010000655.1</t>
  </si>
  <si>
    <t>JAOEJA010000594.1_5478604_PhaCinBeta</t>
  </si>
  <si>
    <t>JAOEJA010000932.1_1494008_KoRV</t>
  </si>
  <si>
    <t>JAOEJA010000741.1_69332966_KoRV</t>
  </si>
  <si>
    <t>JAOEJA010000073.1_82332481_KoRV</t>
  </si>
  <si>
    <t>ID=g23518;Name=g23518;biotype=other | ID=g23519;Name=CCDC90B;description=Coiled-coil domain containing 90B</t>
  </si>
  <si>
    <t>JAOEJA010000005.1_9926931_PhaCinBeta</t>
  </si>
  <si>
    <t>ID=g25011;Name=g25011;biotype=other</t>
  </si>
  <si>
    <t>JAOEJA010000518.1_8235689_KoRV</t>
  </si>
  <si>
    <t>JAOEJA010000112.1_882310_KoRV</t>
  </si>
  <si>
    <t>JAOEJA010000594.1_16518396_KoRV</t>
  </si>
  <si>
    <t>JAOEJA010000073.1_104899440_KoRV</t>
  </si>
  <si>
    <t>ID=g23922;Name=DIXDC1;description=DIX domain containing 1 | ID=g23921;Name=g23921;biotype=other | ID=g23920;Name=DLAT;description=The pyruvate dehydrogenase complex catalyzes the overall conversion of pyruvate to acetyl-CoA and CO(2)</t>
  </si>
  <si>
    <t>JAOEJA010000050.1_88440296_KoRV</t>
  </si>
  <si>
    <t>ID=g37148;Name=fads2;description=Cytochrome b5-like Heme/Steroid binding domain</t>
  </si>
  <si>
    <t>JAOEJA010000936.1_4553753_KoRV</t>
  </si>
  <si>
    <t>JAOEJA010000936.1</t>
  </si>
  <si>
    <t>JAOEJA010000383.1_8490763_KoRV</t>
  </si>
  <si>
    <t>JAOEJA010000518.1_69654756-69654801_PhaCinBeta</t>
  </si>
  <si>
    <t>JAOEJA010000514.1_146031075_KoRV</t>
  </si>
  <si>
    <t>JAOEJA010000639.1_11444211_KoRV</t>
  </si>
  <si>
    <t>ID=g58538;Name=PTPRT;description=Protein tyrosine phosphatase, receptor type, T</t>
  </si>
  <si>
    <t>JAOEJA010000937.1_26912218_KoRV</t>
  </si>
  <si>
    <t>JAOEJA010001090.1_33643817_KoRV</t>
  </si>
  <si>
    <t>JAOEJA010001116.1_2086799_KoRV</t>
  </si>
  <si>
    <t>JAOEJA010000594.1_15209177_PhaCinBeta</t>
  </si>
  <si>
    <t>JAOEJA010000594.1_7944370_PhaCinBeta</t>
  </si>
  <si>
    <t>JAOEJA010000922.1_44720689_KoRV</t>
  </si>
  <si>
    <t>ID=g9559;Name=g9559;biotype=other</t>
  </si>
  <si>
    <t>JAOEJA010000095.1_2645827_KoRV</t>
  </si>
  <si>
    <t>JAOEJA010000399.1_63212217_KoRV</t>
  </si>
  <si>
    <t>JAOEJA010000013.1_7912793_KoRV</t>
  </si>
  <si>
    <t>JAOEJA010000013.1_8932632_KoRV</t>
  </si>
  <si>
    <t>ID=g25337;Name=SH3KBP1;description=Src homology 3 domains</t>
  </si>
  <si>
    <t>JAOEJA010000828.1_115157_KoRV</t>
  </si>
  <si>
    <t>ID=g27862;Name=g27862;biotype=other</t>
  </si>
  <si>
    <t>JAOEJA010000741.1_38904506_PhaCinBeta</t>
  </si>
  <si>
    <t>ID=g33979;Name=TMEM86B;description=YhhN family</t>
  </si>
  <si>
    <t>JAOEJA010000741.1_50296219_KoRV</t>
  </si>
  <si>
    <t>ID=g34065;Name=ABHD2;description=Abhydrolase domain containing 2</t>
  </si>
  <si>
    <t>JAOEJA010000050.1_58989021_KoRV</t>
  </si>
  <si>
    <t>ID=g36529;Name=NAV2;description=Neuron navigator 2</t>
  </si>
  <si>
    <t>JAOEJA010000002.1_18513120_KoRV</t>
  </si>
  <si>
    <t>JAOEJA010000002.1</t>
  </si>
  <si>
    <t>JAOEJA010000225.1_4587197_KoRV</t>
  </si>
  <si>
    <t>JAOEJA010000115.1_28609405_KoRV</t>
  </si>
  <si>
    <t>JAOEJA010000932.1_10881222_KoRV</t>
  </si>
  <si>
    <t>JAOEJA010000073.1_128027567_KoRV</t>
  </si>
  <si>
    <t>ID=g24131;Name=FAT3;description=Laminin G domain</t>
  </si>
  <si>
    <t>JAOEJA010000383.1_50543634_KoRV</t>
  </si>
  <si>
    <t>ID=g47355;Name=TRAPPC12;description=Trafficking protein particle complex 12</t>
  </si>
  <si>
    <t>JAOEJA010001127.1_17781741_KoRV</t>
  </si>
  <si>
    <t>JAOEJA010000280.1_4851858_KoRV</t>
  </si>
  <si>
    <t>JAOEJA010000280.1</t>
  </si>
  <si>
    <t>ID=g56327;Name=BAIAP2L1;description=BAI1-associated protein 2-like 1</t>
  </si>
  <si>
    <t>JAOEJA010000824.1_21257776_PhaCinBeta</t>
  </si>
  <si>
    <t>JAOEJA010000468.1_17076790_KoRV</t>
  </si>
  <si>
    <t>ID=g39932;Name=ILDR1;description=Immunoglobulin-like domain containing receptor 1</t>
  </si>
  <si>
    <t>JAOEJA010000643.1_22303719_KoRV</t>
  </si>
  <si>
    <t>JAOEJA010000884.1_16092652_KoRV</t>
  </si>
  <si>
    <t>ID=g30192;Name=TMEM168;description=Transmembrane protein 168</t>
  </si>
  <si>
    <t>JAOEJA010000937.1_82411989_KoRV</t>
  </si>
  <si>
    <t>JAOEJA010000432.1_15839669_PhaCinBeta</t>
  </si>
  <si>
    <t>JAOEJA010000432.1</t>
  </si>
  <si>
    <t>JAOEJA010000937.1_97397015_KoRV</t>
  </si>
  <si>
    <t>JAOEJA010000169.1_16777057_KoRV</t>
  </si>
  <si>
    <t>JAOEJA010000115.1_6393725_KoRV</t>
  </si>
  <si>
    <t>JAOEJA010000115.1_8956653_KoRV</t>
  </si>
  <si>
    <t>JAOEJA010000115.1_32170167_KoRV</t>
  </si>
  <si>
    <t>ID=g41165;Name=CX3CL1;description=Chemokine (C-X3-C motif) ligand 1 | ID=g41166;Name=g41166;biotype=other</t>
  </si>
  <si>
    <t>JAOEJA010000115.1_37880122_KoRV</t>
  </si>
  <si>
    <t>JAOEJA010000548.1_26342643_KoRV</t>
  </si>
  <si>
    <t>JAOEJA010000659.1_13302662_PhaCinBeta</t>
  </si>
  <si>
    <t>ID=g2122;Name=g2122;biotype=other</t>
  </si>
  <si>
    <t>JAOEJA010001159.1_56649006_KoRV</t>
  </si>
  <si>
    <t>JAOEJA010000040.1_4605754_KoRV</t>
  </si>
  <si>
    <t>JAOEJA010000040.1</t>
  </si>
  <si>
    <t>ID=g62840;Name=g62840;biotype=other | ID=g62839;Name=PKD2L1;description=Polycystic kidney disease 2-like 1</t>
  </si>
  <si>
    <t>JAOEJA010000656.1_32049302_KoRV</t>
  </si>
  <si>
    <t>ID=g31023;Name=GTF2F2;description=TFIIF is a general transcription initiation factor that binds to RNA polymerase II and helps to recruit it to the initiation complex in collaboration with TFIIB. It promotes transcription elongation. This subunit shows ATP-dependent DNA- helicase activity</t>
  </si>
  <si>
    <t>JAOEJA010000002.1_14938265_KoRV</t>
  </si>
  <si>
    <t>ID=g50716;Name=g50716;biotype=other</t>
  </si>
  <si>
    <t>JAOEJA010000643.1_3684723_KoRV</t>
  </si>
  <si>
    <t>ID=g50936;Name=MYMX;description=Myomixer, myoblast fusion factor | ID=g50939;Name=SLC29A1;description=Nucleoside transporter | ID=g50937;Name=g50937;biotype=other | ID=g50938;Name=g50938;biotype=other</t>
  </si>
  <si>
    <t>JAOEJA010000095.1_2645456_KoRV</t>
  </si>
  <si>
    <t>Status</t>
  </si>
  <si>
    <t>Sex</t>
  </si>
  <si>
    <t>Sire</t>
  </si>
  <si>
    <t>Dam</t>
  </si>
  <si>
    <t>Alive</t>
  </si>
  <si>
    <t>Male</t>
  </si>
  <si>
    <t>Female</t>
  </si>
  <si>
    <t>Dead</t>
  </si>
  <si>
    <t>Lymphoma, leukemia</t>
  </si>
  <si>
    <t>Geriatric</t>
  </si>
  <si>
    <t>Leukemia, mast cell</t>
  </si>
  <si>
    <t>Lymphoma</t>
  </si>
  <si>
    <t>Heart failure</t>
  </si>
  <si>
    <t>Anaplastic sarcoma, oropharyngeal</t>
  </si>
  <si>
    <t>Lymphoma and leukemia</t>
  </si>
  <si>
    <t>Lymphoma, multicentric</t>
  </si>
  <si>
    <t>Osteoma (face), osteochondroma (vertebral pedicle)</t>
  </si>
  <si>
    <t>Lymphoma, multicentric; Leukemia</t>
  </si>
  <si>
    <t>Pneumonia, aspiration; Diabetes type 1</t>
  </si>
  <si>
    <t>Diabetes</t>
  </si>
  <si>
    <t>Lymphosarcoma, jejunum &amp; LN</t>
  </si>
  <si>
    <t>Post-op torsion, GI hemorrhage</t>
  </si>
  <si>
    <t xml:space="preserve">Lymphosarcoma  </t>
  </si>
  <si>
    <t>Leukemia, histiocytic (maybe 2 cancers)</t>
  </si>
  <si>
    <t>Leukemia, lymphocytic</t>
  </si>
  <si>
    <t>Pneumonia, Klebsiella</t>
  </si>
  <si>
    <t>Sepsis, pyometra, endometritis</t>
  </si>
  <si>
    <t>Post-op torsion, lymphangiectasia</t>
  </si>
  <si>
    <t>Lymphosarcoma, multicentric</t>
  </si>
  <si>
    <t>1) Splenic vascular degeneration, hemorrhage (gross looked like hemangiosarcoma). 2) Osteochondromatosis, retrobulbar</t>
  </si>
  <si>
    <t>Osteochondromatosis, oral with some other mesenchymal tissue proliferation (nerve sheath in liver)</t>
  </si>
  <si>
    <t>Geriatric, dental</t>
  </si>
  <si>
    <t>Leukemia / lymphoma</t>
  </si>
  <si>
    <t>Scoliosis, kyphosis</t>
  </si>
  <si>
    <t>Osteochondroma, nasal cavity</t>
  </si>
  <si>
    <t>Adenocarcinoma, nasal</t>
  </si>
  <si>
    <t>Coccidioides, systemic</t>
  </si>
  <si>
    <t>Geriatric, R shoulder DJD</t>
  </si>
  <si>
    <t>Geriatric, stifle DJD (thought had pneumonia)</t>
  </si>
  <si>
    <t>Asphyxiation, laryngeal obstruction, post-anesthesia</t>
  </si>
  <si>
    <t>Mesothelioma (suspect); Myelodysplasia (suspect)</t>
  </si>
  <si>
    <t>Peritonitis, colitis, metabolic imbalance</t>
  </si>
  <si>
    <t>Geriatric, dental attrition, focal aspiration pneumonia</t>
  </si>
  <si>
    <t>Geriatric, dental attrition.</t>
  </si>
  <si>
    <t>Pneumonia, aspiration</t>
  </si>
  <si>
    <t>Sarcoma, liver and other organs</t>
  </si>
  <si>
    <t>Cryptococcus, meningeal</t>
  </si>
  <si>
    <t>Myelodysplasia, anemia</t>
  </si>
  <si>
    <t>Intussusception, colonic, double</t>
  </si>
  <si>
    <t>Myelodysplaisa, anemia</t>
  </si>
  <si>
    <t>Immature, dam with lymphoma</t>
  </si>
  <si>
    <t>Volvulus, cecum; Assist reared</t>
  </si>
  <si>
    <t>Myelodysplasia</t>
  </si>
  <si>
    <t>Immature, dam with cancer</t>
  </si>
  <si>
    <t xml:space="preserve">Lymphoma, disseminated </t>
  </si>
  <si>
    <t>Lymphoma, emerging; Pneumonia, aspiration</t>
  </si>
  <si>
    <t>X</t>
  </si>
  <si>
    <t>Abnormal sex linked</t>
  </si>
  <si>
    <t>Homogametic median</t>
  </si>
  <si>
    <t>Heterogametic median</t>
  </si>
  <si>
    <t>JAOEJA010000701.1</t>
  </si>
  <si>
    <t>JAOEJA010000795.1</t>
  </si>
  <si>
    <t>JAOEJA010000215.1</t>
  </si>
  <si>
    <t>JAOEJA010001161.1</t>
  </si>
  <si>
    <t>JAOEJA010000605.1</t>
  </si>
  <si>
    <t>JAOEJA010000849.1</t>
  </si>
  <si>
    <t>JAOEJA010001108.1</t>
  </si>
  <si>
    <t>JAOEJA010001157.1</t>
  </si>
  <si>
    <t>JAOEJA010001073.1</t>
  </si>
  <si>
    <t>JAOEJA010000168.1</t>
  </si>
  <si>
    <t>JAOEJA010000103.1</t>
  </si>
  <si>
    <t>JAOEJA010000045.1</t>
  </si>
  <si>
    <t>JAOEJA010000893.1</t>
  </si>
  <si>
    <t>JAOEJA010000856.1</t>
  </si>
  <si>
    <t>JAOEJA010001284.1</t>
  </si>
  <si>
    <t>JAOEJA010001154.1</t>
  </si>
  <si>
    <t>JAOEJA010001333.1</t>
  </si>
  <si>
    <t>JAOEJA010001312.1</t>
  </si>
  <si>
    <t>JAOEJA010000830.1</t>
  </si>
  <si>
    <t>JAOEJA010000097.1</t>
  </si>
  <si>
    <t>JAOEJA010000595.1</t>
  </si>
  <si>
    <t>JAOEJA010001324.1</t>
  </si>
  <si>
    <t>JAOEJA010000832.1</t>
  </si>
  <si>
    <t>JAOEJA010000876.1</t>
  </si>
  <si>
    <t>JAOEJA010000489.1</t>
  </si>
  <si>
    <t>JAOEJA010000141.1</t>
  </si>
  <si>
    <t>JAOEJA010001325.1</t>
  </si>
  <si>
    <t>JAOEJA010000216.1</t>
  </si>
  <si>
    <t>JAOEJA010000525.1</t>
  </si>
  <si>
    <t>JAOEJA010001153.1</t>
  </si>
  <si>
    <t>JAOEJA010000601.1</t>
  </si>
  <si>
    <t>JAOEJA010001005.1</t>
  </si>
  <si>
    <t>JAOEJA010000007.1</t>
  </si>
  <si>
    <t>JAOEJA010001129.1</t>
  </si>
  <si>
    <t>JAOEJA010000170.1</t>
  </si>
  <si>
    <t>JAOEJA010000064.1</t>
  </si>
  <si>
    <t>JAOEJA010000117.1</t>
  </si>
  <si>
    <t>JAOEJA010000941.1</t>
  </si>
  <si>
    <t>JAOEJA010000416.1</t>
  </si>
  <si>
    <t>JAOEJA010000006.1</t>
  </si>
  <si>
    <t>JAOEJA010000058.1</t>
  </si>
  <si>
    <t>JAOEJA010000945.1</t>
  </si>
  <si>
    <t>JAOEJA010000600.1</t>
  </si>
  <si>
    <t>JAOEJA010000648.1</t>
  </si>
  <si>
    <t>JAOEJA010000138.1</t>
  </si>
  <si>
    <t>JAOEJA010001117.1</t>
  </si>
  <si>
    <t>JAOEJA010000987.1</t>
  </si>
  <si>
    <t>JAOEJA010000071.1</t>
  </si>
  <si>
    <t>JAOEJA010000228.1</t>
  </si>
  <si>
    <t>JAOEJA010000262.1</t>
  </si>
  <si>
    <t>JAOEJA010000813.1</t>
  </si>
  <si>
    <t>JAOEJA010000854.1</t>
  </si>
  <si>
    <t>JAOEJA010000497.1</t>
  </si>
  <si>
    <t>JAOEJA010000547.1</t>
  </si>
  <si>
    <t>JAOEJA010000593.1</t>
  </si>
  <si>
    <t>JAOEJA010000312.1</t>
  </si>
  <si>
    <t>JAOEJA010000752.1</t>
  </si>
  <si>
    <t>JAOEJA010000812.1</t>
  </si>
  <si>
    <t>JAOEJA010000171.1</t>
  </si>
  <si>
    <t>JAOEJA010000220.1</t>
  </si>
  <si>
    <t>JAOEJA010000603.1</t>
  </si>
  <si>
    <t>JAOEJA010000083.1</t>
  </si>
  <si>
    <t>JAOEJA010000336.1</t>
  </si>
  <si>
    <t>JAOEJA010000350.1</t>
  </si>
  <si>
    <t>JAOEJA010000881.1</t>
  </si>
  <si>
    <t>JAOEJA010000502.1</t>
  </si>
  <si>
    <t>JAOEJA010000094.1</t>
  </si>
  <si>
    <t>JAOEJA010000787.1</t>
  </si>
  <si>
    <t>JAOEJA010000139.1</t>
  </si>
  <si>
    <t>JAOEJA010001021.1</t>
  </si>
  <si>
    <t>JAOEJA010001063.1</t>
  </si>
  <si>
    <t>JAOEJA010001313.1</t>
  </si>
  <si>
    <t>JAOEJA010000909.1</t>
  </si>
  <si>
    <t>JAOEJA010000271.1</t>
  </si>
  <si>
    <t>JAOEJA010000609.1</t>
  </si>
  <si>
    <t>JAOEJA010000384.1</t>
  </si>
  <si>
    <t>JAOEJA010000249.1</t>
  </si>
  <si>
    <t>JAOEJA010000226.1</t>
  </si>
  <si>
    <t>JAOEJA010000592.1</t>
  </si>
  <si>
    <t>JAOEJA010000111.1</t>
  </si>
  <si>
    <t>JAOEJA010000376.1</t>
  </si>
  <si>
    <t>JAOEJA010001321.1</t>
  </si>
  <si>
    <t>JAOEJA010000754.1</t>
  </si>
  <si>
    <t>JAOEJA010000059.1</t>
  </si>
  <si>
    <t>JAOEJA010000310.1</t>
  </si>
  <si>
    <t>JAOEJA010000414.1</t>
  </si>
  <si>
    <t>JAOEJA010000503.1</t>
  </si>
  <si>
    <t>JAOEJA010001019.1</t>
  </si>
  <si>
    <t>JAOEJA010000532.1</t>
  </si>
  <si>
    <t>JAOEJA010000223.1</t>
  </si>
  <si>
    <t>JAOEJA010000412.1</t>
  </si>
  <si>
    <t>JAOEJA010000450.1</t>
  </si>
  <si>
    <t>JAOEJA010000807.1</t>
  </si>
  <si>
    <t>JAOEJA010000155.1</t>
  </si>
  <si>
    <t>JAOEJA010000125.1</t>
  </si>
  <si>
    <t>JAOEJA010000452.1</t>
  </si>
  <si>
    <t>JAOEJA010001109.1</t>
  </si>
  <si>
    <t>JAOEJA010000048.1</t>
  </si>
  <si>
    <t>JAOEJA010001210.1</t>
  </si>
  <si>
    <t>JAOEJA010000561.1</t>
  </si>
  <si>
    <t>JAOEJA010000792.1</t>
  </si>
  <si>
    <t>JAOEJA010000355.1</t>
  </si>
  <si>
    <t>JAOEJA010000510.1</t>
  </si>
  <si>
    <t>JAOEJA010001057.1</t>
  </si>
  <si>
    <t>JAOEJA010000931.1</t>
  </si>
  <si>
    <t>JAOEJA010001020.1</t>
  </si>
  <si>
    <t>JAOEJA010000988.1</t>
  </si>
  <si>
    <t>JAOEJA010001072.1</t>
  </si>
  <si>
    <t>JAOEJA010000385.1</t>
  </si>
  <si>
    <t>JAOEJA010000808.1</t>
  </si>
  <si>
    <t>JAOEJA010000644.1</t>
  </si>
  <si>
    <t>JAOEJA010000270.1</t>
  </si>
  <si>
    <t>JAOEJA010000268.1</t>
  </si>
  <si>
    <t>JAOEJA010001014.1</t>
  </si>
  <si>
    <t>JAOEJA010000520.1</t>
  </si>
  <si>
    <t>JAOEJA010000356.1</t>
  </si>
  <si>
    <t>JAOEJA010000067.1</t>
  </si>
  <si>
    <t>JAOEJA010001104.1</t>
  </si>
  <si>
    <t>JAOEJA010000332.1</t>
  </si>
  <si>
    <t>JAOEJA010000458.1</t>
  </si>
  <si>
    <t>JAOEJA010000613.1</t>
  </si>
  <si>
    <t>JAOEJA010000256.1</t>
  </si>
  <si>
    <t>JAOEJA010000859.1</t>
  </si>
  <si>
    <t>JAOEJA010000926.1</t>
  </si>
  <si>
    <t>JAOEJA010001091.1</t>
  </si>
  <si>
    <t>JAOEJA010000722.1</t>
  </si>
  <si>
    <t>JAOEJA010001142.1</t>
  </si>
  <si>
    <t>JAOEJA010000370.1</t>
  </si>
  <si>
    <t>JAOEJA010000666.1</t>
  </si>
  <si>
    <t>JAOEJA010000809.1</t>
  </si>
  <si>
    <t>JAOEJA010000584.1</t>
  </si>
  <si>
    <t>JAOEJA010000715.1</t>
  </si>
  <si>
    <t>JAOEJA010000665.1</t>
  </si>
  <si>
    <t>JAOEJA010000667.1</t>
  </si>
  <si>
    <t>JAOEJA010000519.1</t>
  </si>
  <si>
    <t>JAOEJA010000687.1</t>
  </si>
  <si>
    <t>JAOEJA010000415.1</t>
  </si>
  <si>
    <t>JAOEJA010000442.1</t>
  </si>
  <si>
    <t>JAOEJA010000267.1</t>
  </si>
  <si>
    <t>JAOEJA010001042.1</t>
  </si>
  <si>
    <t>JAOEJA010000206.1</t>
  </si>
  <si>
    <t>JAOEJA010001335.1</t>
  </si>
  <si>
    <t>JAOEJA010000122.1</t>
  </si>
  <si>
    <t>JAOEJA010000153.1</t>
  </si>
  <si>
    <t>JAOEJA010000844.1</t>
  </si>
  <si>
    <t>JAOEJA010000303.1</t>
  </si>
  <si>
    <t>JAOEJA010000974.1</t>
  </si>
  <si>
    <t>JAOEJA010000879.1</t>
  </si>
  <si>
    <t>JAOEJA010000870.1</t>
  </si>
  <si>
    <t>JAOEJA010000552.1</t>
  </si>
  <si>
    <t>JAOEJA010000993.1</t>
  </si>
  <si>
    <t>JAOEJA010000329.1</t>
  </si>
  <si>
    <t>JAOEJA010000063.1</t>
  </si>
  <si>
    <t>JAOEJA010000373.1</t>
  </si>
  <si>
    <t>JAOEJA010000327.1</t>
  </si>
  <si>
    <t>JAOEJA010001203.1</t>
  </si>
  <si>
    <t>JAOEJA010000472.1</t>
  </si>
  <si>
    <t>JAOEJA010000149.1</t>
  </si>
  <si>
    <t>JAOEJA010000239.1</t>
  </si>
  <si>
    <t>JAOEJA010000240.1</t>
  </si>
  <si>
    <t>JAOEJA010001170.1</t>
  </si>
  <si>
    <t>JAOEJA010000573.1</t>
  </si>
  <si>
    <t>JAOEJA010000311.1</t>
  </si>
  <si>
    <t>JAOEJA010000451.1</t>
  </si>
  <si>
    <t>JAOEJA010001177.1</t>
  </si>
  <si>
    <t>JAOEJA010001133.1</t>
  </si>
  <si>
    <t>JAOEJA010001198.1</t>
  </si>
  <si>
    <t>JAOEJA010001283.1</t>
  </si>
  <si>
    <t>JAOEJA010000498.1</t>
  </si>
  <si>
    <t>JAOEJA010000049.1</t>
  </si>
  <si>
    <t>JAOEJA010000775.1</t>
  </si>
  <si>
    <t>JAOEJA010000293.1</t>
  </si>
  <si>
    <t>JAOEJA010000328.1</t>
  </si>
  <si>
    <t>JAOEJA010001139.1</t>
  </si>
  <si>
    <t>JAOEJA010000845.1</t>
  </si>
  <si>
    <t>JAOEJA010001086.1</t>
  </si>
  <si>
    <t>JAOEJA010000151.1</t>
  </si>
  <si>
    <t>JAOEJA010000422.1</t>
  </si>
  <si>
    <t>JAOEJA010000565.1</t>
  </si>
  <si>
    <t>JAOEJA010001223.1</t>
  </si>
  <si>
    <t>JAOEJA010000119.1</t>
  </si>
  <si>
    <t>JAOEJA010000717.1</t>
  </si>
  <si>
    <t>JAOEJA010000798.1</t>
  </si>
  <si>
    <t>JAOEJA010000819.1</t>
  </si>
  <si>
    <t>JAOEJA010000486.1</t>
  </si>
  <si>
    <t>JAOEJA010000632.1</t>
  </si>
  <si>
    <t>JAOEJA010000164.1</t>
  </si>
  <si>
    <t>JAOEJA010000402.1</t>
  </si>
  <si>
    <t>JAOEJA010001023.1</t>
  </si>
  <si>
    <t>JAOEJA010000446.1</t>
  </si>
  <si>
    <t>JAOEJA010000782.1</t>
  </si>
  <si>
    <t>JAOEJA010000817.1</t>
  </si>
  <si>
    <t>JAOEJA010000694.1</t>
  </si>
  <si>
    <t>JAOEJA010000434.1</t>
  </si>
  <si>
    <t>JAOEJA010000200.1</t>
  </si>
  <si>
    <t>JAOEJA010000662.1</t>
  </si>
  <si>
    <t>JAOEJA010000300.1</t>
  </si>
  <si>
    <t>JAOEJA010001282.1</t>
  </si>
  <si>
    <t>JAOEJA010000557.1</t>
  </si>
  <si>
    <t>JAOEJA010001169.1</t>
  </si>
  <si>
    <t>JAOEJA010001145.1</t>
  </si>
  <si>
    <t>JAOEJA010000970.1</t>
  </si>
  <si>
    <t>JAOEJA010000921.1</t>
  </si>
  <si>
    <t>JAOEJA010000608.1</t>
  </si>
  <si>
    <t>JAOEJA010000429.1</t>
  </si>
  <si>
    <t>JAOEJA010000318.1</t>
  </si>
  <si>
    <t>JAOEJA010000725.1</t>
  </si>
  <si>
    <t>JAOEJA010001070.1</t>
  </si>
  <si>
    <t>JAOEJA010000203.1</t>
  </si>
  <si>
    <t>JAOEJA010000335.1</t>
  </si>
  <si>
    <t>JAOEJA010000113.1</t>
  </si>
  <si>
    <t>JAOEJA010000571.1</t>
  </si>
  <si>
    <t>JAOEJA010000219.1</t>
  </si>
  <si>
    <t>JAOEJA010000309.1</t>
  </si>
  <si>
    <t>JAOEJA010000850.1</t>
  </si>
  <si>
    <t>JAOEJA010000299.1</t>
  </si>
  <si>
    <t>JAOEJA010001137.1</t>
  </si>
  <si>
    <t>JAOEJA010001323.1</t>
  </si>
  <si>
    <t>JAOEJA010000413.1</t>
  </si>
  <si>
    <t>JAOEJA010000066.1</t>
  </si>
  <si>
    <t>JAOEJA010000289.1</t>
  </si>
  <si>
    <t>JAOEJA010000123.1</t>
  </si>
  <si>
    <t>JAOEJA010000506.1</t>
  </si>
  <si>
    <t>JAOEJA010000369.1</t>
  </si>
  <si>
    <t>JAOEJA010001026.1</t>
  </si>
  <si>
    <t>JAOEJA010001307.1</t>
  </si>
  <si>
    <t>JAOEJA010001239.1</t>
  </si>
  <si>
    <t>JAOEJA010000027.1</t>
  </si>
  <si>
    <t>JAOEJA010000560.1</t>
  </si>
  <si>
    <t>JAOEJA010000296.1</t>
  </si>
  <si>
    <t>JAOEJA010001206.1</t>
  </si>
  <si>
    <t>JAOEJA010001171.1</t>
  </si>
  <si>
    <t>JAOEJA010000331.1</t>
  </si>
  <si>
    <t>JAOEJA010000433.1</t>
  </si>
  <si>
    <t>JAOEJA010000631.1</t>
  </si>
  <si>
    <t>JAOEJA010000853.1</t>
  </si>
  <si>
    <t>JAOEJA010000539.1</t>
  </si>
  <si>
    <t>JAOEJA010000019.1</t>
  </si>
  <si>
    <t>JAOEJA010001105.1</t>
  </si>
  <si>
    <t>JAOEJA010000612.1</t>
  </si>
  <si>
    <t>JAOEJA010000669.1</t>
  </si>
  <si>
    <t>JAOEJA010000333.1</t>
  </si>
  <si>
    <t>JAOEJA010000629.1</t>
  </si>
  <si>
    <t>JAOEJA010000340.1</t>
  </si>
  <si>
    <t>Contig</t>
  </si>
  <si>
    <t>ERV</t>
  </si>
  <si>
    <t>Position</t>
  </si>
  <si>
    <t>Missing</t>
  </si>
  <si>
    <t>Gene</t>
  </si>
  <si>
    <t>enKoRV</t>
  </si>
  <si>
    <t>MRGPRF</t>
  </si>
  <si>
    <t>LZTS1</t>
  </si>
  <si>
    <t>13616.ENSMODP00000012640</t>
  </si>
  <si>
    <t>SRL</t>
  </si>
  <si>
    <t>RAB13, RPS27, NUP210L</t>
  </si>
  <si>
    <t>ZBTB41, ASPM, ASPM</t>
  </si>
  <si>
    <t>20432126-20432505</t>
  </si>
  <si>
    <t>BCL2L1</t>
  </si>
  <si>
    <t>MYMX, SLC29A1</t>
  </si>
  <si>
    <t>PRSS35</t>
  </si>
  <si>
    <t>MED23</t>
  </si>
  <si>
    <t>LRRK1</t>
  </si>
  <si>
    <t xml:space="preserve">phaCin-β </t>
  </si>
  <si>
    <t>DOCK8</t>
  </si>
  <si>
    <t>FAM216B</t>
  </si>
  <si>
    <t>Vmn2r65</t>
  </si>
  <si>
    <t>State</t>
  </si>
  <si>
    <t>Location</t>
  </si>
  <si>
    <t>New South Wales</t>
  </si>
  <si>
    <t>Dubbo</t>
  </si>
  <si>
    <t>Foster's Valley</t>
  </si>
  <si>
    <t>Kempsey</t>
  </si>
  <si>
    <t>South Kempsey</t>
  </si>
  <si>
    <t>Terranora</t>
  </si>
  <si>
    <t>Oberon</t>
  </si>
  <si>
    <t>Kanangra-Boyd NP</t>
  </si>
  <si>
    <t>Kurrajong</t>
  </si>
  <si>
    <t>Kurrajong Hills</t>
  </si>
  <si>
    <t>Port Macquarie</t>
  </si>
  <si>
    <t xml:space="preserve">Goonoowigall </t>
  </si>
  <si>
    <t>Queensland</t>
  </si>
  <si>
    <t>Gold Coast</t>
  </si>
  <si>
    <t>Austinville</t>
  </si>
  <si>
    <t>Clagiraba</t>
  </si>
  <si>
    <t>Currumbin</t>
  </si>
  <si>
    <t>Currumbin Valley</t>
  </si>
  <si>
    <t>Mudgeeraba</t>
  </si>
  <si>
    <t>Tallebudgera</t>
  </si>
  <si>
    <t>Livingstone</t>
  </si>
  <si>
    <t>Marlborough</t>
  </si>
  <si>
    <t>Mackay</t>
  </si>
  <si>
    <t>Sarina</t>
  </si>
  <si>
    <t>Noosa</t>
  </si>
  <si>
    <t>Noosa Heads</t>
  </si>
  <si>
    <t>Noosaville</t>
  </si>
  <si>
    <t>Peregian Beach</t>
  </si>
  <si>
    <t>Pomona</t>
  </si>
  <si>
    <t>Ridgewood</t>
  </si>
  <si>
    <t>Tewantin</t>
  </si>
  <si>
    <t>North Burnett</t>
  </si>
  <si>
    <t>Gayndah</t>
  </si>
  <si>
    <t>Monto</t>
  </si>
  <si>
    <t>Mount Perry</t>
  </si>
  <si>
    <t>Sunshine Coast</t>
  </si>
  <si>
    <t>Bli Bli</t>
  </si>
  <si>
    <t>Conondale</t>
  </si>
  <si>
    <t>Kenilworth</t>
  </si>
  <si>
    <t>Montville</t>
  </si>
  <si>
    <t>Tablelands</t>
  </si>
  <si>
    <t>Atherton</t>
  </si>
  <si>
    <t>Gilberton</t>
  </si>
  <si>
    <t>Victoria</t>
  </si>
  <si>
    <t>French Island</t>
  </si>
  <si>
    <t>Gelantipy</t>
  </si>
  <si>
    <t>Butchers Creek</t>
  </si>
  <si>
    <t>Currie Creek</t>
  </si>
  <si>
    <t>Highlands</t>
  </si>
  <si>
    <t>Aberfeldy</t>
  </si>
  <si>
    <t>Erica</t>
  </si>
  <si>
    <t>Moira</t>
  </si>
  <si>
    <t>Cobram</t>
  </si>
  <si>
    <t>Moyne</t>
  </si>
  <si>
    <t>Warrabkook</t>
  </si>
  <si>
    <t>South Gippsland</t>
  </si>
  <si>
    <t>Meeniyan</t>
  </si>
  <si>
    <t>Thorpdale</t>
  </si>
  <si>
    <t>Trafalgar</t>
  </si>
  <si>
    <t>Traralgon</t>
  </si>
  <si>
    <t>Strathbogies</t>
  </si>
  <si>
    <t>Avenel</t>
  </si>
  <si>
    <t>Bonnie Doon</t>
  </si>
  <si>
    <t>Creightons Creek</t>
  </si>
  <si>
    <t>Gooram</t>
  </si>
  <si>
    <t>Kelvin View</t>
  </si>
  <si>
    <t>Longwood</t>
  </si>
  <si>
    <t>Studbook</t>
  </si>
  <si>
    <t>Genetic Risk Score Offspring</t>
  </si>
  <si>
    <t>Breeding Index Longevity</t>
  </si>
  <si>
    <t>Genetic Risk Score Leukemia</t>
  </si>
  <si>
    <t>Last Location</t>
  </si>
  <si>
    <t>Dam Age</t>
  </si>
  <si>
    <t>Sire Age</t>
  </si>
  <si>
    <t>Offspring Alive</t>
  </si>
  <si>
    <t>Offspring Total</t>
  </si>
  <si>
    <t>Sample Count</t>
  </si>
  <si>
    <t>GAN</t>
  </si>
  <si>
    <t>In SDZWA WGS set</t>
  </si>
  <si>
    <t>M</t>
  </si>
  <si>
    <t>San Diego</t>
  </si>
  <si>
    <t>Sire and dam</t>
  </si>
  <si>
    <t>MIG12-28195801</t>
  </si>
  <si>
    <t>Cleveland</t>
  </si>
  <si>
    <t>F</t>
  </si>
  <si>
    <t>Duisburg</t>
  </si>
  <si>
    <t>QRD13-02983</t>
  </si>
  <si>
    <t>Antwerp</t>
  </si>
  <si>
    <t>Beauval</t>
  </si>
  <si>
    <t>QRD11-00900</t>
  </si>
  <si>
    <t>Lisbon</t>
  </si>
  <si>
    <t>MIG12-6680092</t>
  </si>
  <si>
    <t>DMM12-00018</t>
  </si>
  <si>
    <t>Madrid</t>
  </si>
  <si>
    <t>MIG12-28195803</t>
  </si>
  <si>
    <t>QRD12-01621</t>
  </si>
  <si>
    <t>MIG12-28669268</t>
  </si>
  <si>
    <t>MIG12-28195805</t>
  </si>
  <si>
    <t>Plackendal</t>
  </si>
  <si>
    <t>DNY14-12084</t>
  </si>
  <si>
    <t>Edinburgh</t>
  </si>
  <si>
    <t>Date of Birth</t>
  </si>
  <si>
    <t>Date of Death</t>
  </si>
  <si>
    <t>Sire Origin</t>
  </si>
  <si>
    <t>Dam Origin</t>
  </si>
  <si>
    <t>Cause of Death</t>
  </si>
  <si>
    <t>55.7 ; 55.6</t>
  </si>
  <si>
    <t>25.5 ; 46.6</t>
  </si>
  <si>
    <t>54.9 ; 68.1</t>
  </si>
  <si>
    <t>Mapping Depth (replicate1; replicate2)</t>
  </si>
  <si>
    <t>Total Number of KoRV integrations</t>
  </si>
  <si>
    <t>Cryptococcus</t>
  </si>
  <si>
    <t>Lymphatic leukaemia, bacterial pneumonia</t>
  </si>
  <si>
    <t>Euthanised (old age, muscle wastage)</t>
  </si>
  <si>
    <t>Meningoencephalitis caused by Cryptococcus. Vaginal and ovarian cycts.</t>
  </si>
  <si>
    <t>Alveolary lung emphysema, focal purulent-necrotizing esophagitis; haemorrhagic gastroenteritis, fatty liver, interstitial fibrosis of the pancreas</t>
  </si>
  <si>
    <t>Euthanised (cataracts, osteoarthritis)</t>
  </si>
  <si>
    <t>Adenocarcinoma</t>
  </si>
  <si>
    <t>Liver and adrenal lesions. Kidney with alterations and possible pneumonia</t>
  </si>
  <si>
    <t>Toxoplasmosis</t>
  </si>
  <si>
    <t>Liver and kidney failure</t>
  </si>
  <si>
    <t>Mild to moderate pancreatic fibrosis and atrophy, moderate, multifocal, segmental renal mineralisation and mild thyroid atrophy</t>
  </si>
  <si>
    <t>Cachexia due to dental disease</t>
  </si>
  <si>
    <t>Triad function</t>
  </si>
  <si>
    <t xml:space="preserve">Triad </t>
  </si>
  <si>
    <t>sire</t>
  </si>
  <si>
    <t>sire/sire</t>
  </si>
  <si>
    <t>3/4</t>
  </si>
  <si>
    <t>dam</t>
  </si>
  <si>
    <t>5</t>
  </si>
  <si>
    <t>joey</t>
  </si>
  <si>
    <t>4</t>
  </si>
  <si>
    <t>6</t>
  </si>
  <si>
    <t>2/5</t>
  </si>
  <si>
    <t>1</t>
  </si>
  <si>
    <t>joey/dam</t>
  </si>
  <si>
    <t>2/3</t>
  </si>
  <si>
    <t>dam/dam</t>
  </si>
  <si>
    <t>1/2</t>
  </si>
  <si>
    <t>joey/sire</t>
  </si>
  <si>
    <t>5/7</t>
  </si>
  <si>
    <t>7</t>
  </si>
  <si>
    <t>3</t>
  </si>
  <si>
    <t>Number of KoRV-B</t>
  </si>
  <si>
    <t>Average Number of reads</t>
  </si>
  <si>
    <t>Standard Deviation - Number of Reads</t>
  </si>
  <si>
    <t>T</t>
  </si>
  <si>
    <t>TC,C</t>
  </si>
  <si>
    <t>C</t>
  </si>
  <si>
    <t>A</t>
  </si>
  <si>
    <t>G</t>
  </si>
  <si>
    <t>T,A</t>
  </si>
  <si>
    <t>GAATCAACAGCATAAC</t>
  </si>
  <si>
    <t>Phenotype</t>
  </si>
  <si>
    <t>Genes</t>
  </si>
  <si>
    <t>LRP1B</t>
  </si>
  <si>
    <t>KYNU</t>
  </si>
  <si>
    <t>SLC35A5</t>
  </si>
  <si>
    <t>IGSF9</t>
  </si>
  <si>
    <t>ENPP6</t>
  </si>
  <si>
    <t>ALDH1A3</t>
  </si>
  <si>
    <t>GDF9</t>
  </si>
  <si>
    <t>GIN1</t>
  </si>
  <si>
    <t>TMED7</t>
  </si>
  <si>
    <t>Depth</t>
  </si>
  <si>
    <t>ZDHHC14</t>
  </si>
  <si>
    <t>Consequence</t>
  </si>
  <si>
    <t>Impact</t>
  </si>
  <si>
    <t xml:space="preserve">gag-pol; </t>
  </si>
  <si>
    <t xml:space="preserve">upstream_gene_variant; </t>
  </si>
  <si>
    <t xml:space="preserve">MODIFIER; </t>
  </si>
  <si>
    <t>TC</t>
  </si>
  <si>
    <t>CA</t>
  </si>
  <si>
    <t>GA</t>
  </si>
  <si>
    <t>GCA</t>
  </si>
  <si>
    <t>AGTG</t>
  </si>
  <si>
    <t>GT</t>
  </si>
  <si>
    <t>ACTTTTTTTTT</t>
  </si>
  <si>
    <t xml:space="preserve">gag-pol; env; </t>
  </si>
  <si>
    <t xml:space="preserve">upstream_gene_variant; upstream_gene_variant; </t>
  </si>
  <si>
    <t xml:space="preserve">MODIFIER; MODIFIER; </t>
  </si>
  <si>
    <t xml:space="preserve">synonymous_variant; upstream_gene_variant; </t>
  </si>
  <si>
    <t xml:space="preserve">LOW; MODIFIER; </t>
  </si>
  <si>
    <t xml:space="preserve">missense_variant; upstream_gene_variant; </t>
  </si>
  <si>
    <t xml:space="preserve">MODERATE; MODIFIER; </t>
  </si>
  <si>
    <t>AGC</t>
  </si>
  <si>
    <t xml:space="preserve">frameshift_variant; upstream_gene_variant; </t>
  </si>
  <si>
    <t xml:space="preserve">HIGH; MODIFIER; </t>
  </si>
  <si>
    <t>CCTT</t>
  </si>
  <si>
    <t xml:space="preserve">inframe_deletion; upstream_gene_variant; </t>
  </si>
  <si>
    <t>CG</t>
  </si>
  <si>
    <t xml:space="preserve">downstream_gene_variant; synonymous_variant; </t>
  </si>
  <si>
    <t xml:space="preserve">MODIFIER; LOW; </t>
  </si>
  <si>
    <t xml:space="preserve">downstream_gene_variant; missense_variant; </t>
  </si>
  <si>
    <t xml:space="preserve">MODIFIER; MODERATE; </t>
  </si>
  <si>
    <t>GGGTCGCAGCA</t>
  </si>
  <si>
    <t xml:space="preserve">downstream_gene_variant; frameshift_variant; </t>
  </si>
  <si>
    <t xml:space="preserve">MODIFIER; HIGH; </t>
  </si>
  <si>
    <t>GGCACAAGTACCAGACCCTA</t>
  </si>
  <si>
    <t>5'LTR</t>
  </si>
  <si>
    <t>Unknown</t>
  </si>
  <si>
    <t>3'LTR</t>
  </si>
  <si>
    <t>Supplementary Data 1. Sample information for deceased and alive koalas from San Diego Zoo Wildlife Alliance.</t>
  </si>
  <si>
    <t xml:space="preserve">Supplementary Data 5. ERVs that exhibited increased frequency of death by cancer in 10%. </t>
  </si>
  <si>
    <t>Age (Years)</t>
  </si>
  <si>
    <t>Insertion</t>
  </si>
  <si>
    <t>Columbus</t>
  </si>
  <si>
    <t>San Francisco</t>
  </si>
  <si>
    <t>Los Angeles</t>
  </si>
  <si>
    <t>Paternal grandsire</t>
  </si>
  <si>
    <t>Paternal grandsire. Paternal granddam</t>
  </si>
  <si>
    <t>Paternal granddam</t>
  </si>
  <si>
    <t>Sire. Maternal granddam</t>
  </si>
  <si>
    <t>Paternal granddam. Maternal grandsire &amp; granddam</t>
  </si>
  <si>
    <t>Maternal grandsire. Maternal / Paternal granddam</t>
  </si>
  <si>
    <t>Supplementary Data 2. Sample information for koalas from European Zoos.</t>
  </si>
  <si>
    <t xml:space="preserve">Local government authority </t>
  </si>
  <si>
    <t xml:space="preserve"> Supplementary Data 3. Number of wild koalas analyzed per location. Subset of the Koala Genome Survey Database.</t>
  </si>
  <si>
    <r>
      <t xml:space="preserve">Supplementary Data 4. ERVs that did not persist in the current captive population (AAF-deceased </t>
    </r>
    <r>
      <rPr>
        <b/>
        <sz val="11"/>
        <color theme="1"/>
        <rFont val="Calibri"/>
        <family val="2"/>
      </rPr>
      <t>≥</t>
    </r>
    <r>
      <rPr>
        <b/>
        <sz val="11"/>
        <color theme="1"/>
        <rFont val="Calibri"/>
        <family val="2"/>
        <scheme val="minor"/>
      </rPr>
      <t xml:space="preserve"> 0.05). </t>
    </r>
  </si>
  <si>
    <t>Mendel error</t>
  </si>
  <si>
    <t>23,275,883-23,284,345</t>
  </si>
  <si>
    <t>AAF living</t>
  </si>
  <si>
    <t>AAF deceased</t>
  </si>
  <si>
    <t>AAF difference</t>
  </si>
  <si>
    <t>AAF alive</t>
  </si>
  <si>
    <t>AAF dead</t>
  </si>
  <si>
    <t>Frequency cancer ERV</t>
  </si>
  <si>
    <t>Frequency death not cancer ERV</t>
  </si>
  <si>
    <t>AF</t>
  </si>
  <si>
    <t>β-coefficient</t>
  </si>
  <si>
    <t>Supplementary Data 6. Genome-wide association results. Tested phenotypes include: age at death (AgeDead), cause of death by any type of cancer (Cancer), cause of death by any type of cancer except leukemia (CancerWOLeukemia), cause of death by any type of cancer except leukemia whereas controls include only non-cancer related deaths (CancerWOLeukemiaStrictControl), cause of death by any leukemia (Leukemia), cause of death by leukemia whereas controls include only non-cancer related deaths (LeukemiaStrictControl), reproducion success including alive and deceased koalas (OffspringAliveBinDead), and reproducion success including only deceased koalas (OffspringTotalBinDead). Allel frequencies (AF) for the minor alleles are provided. For linear models, the β-coefficient (effect per allele) is provided, and for logistic models, the log(odds ratio). P‑values (P) were obtained from two-sided Wald test and are shown without multiple testing correction.</t>
  </si>
  <si>
    <t>Reference allele</t>
  </si>
  <si>
    <t>Alternative allele</t>
  </si>
  <si>
    <t>Reference 
allele</t>
  </si>
  <si>
    <t>Alternative
allele</t>
  </si>
  <si>
    <t>Supplementary Data 7. Annotation of enKoRV-A SNPs. RAF= reference allele frequency, AAF= alternative allele frequency.</t>
  </si>
  <si>
    <t>False</t>
  </si>
  <si>
    <t>True</t>
  </si>
  <si>
    <t>p-value</t>
  </si>
  <si>
    <t>Contig
length</t>
  </si>
  <si>
    <t>Supplementary Data 8. Contigs linked to sex chromosomes assigned by  SATC v1. P-values were obtained from two-sided Welch’s 
two-sample t-tests, comparing mean values between groups. P-values were not corrected for multiple testing.</t>
  </si>
  <si>
    <t xml:space="preserve"> -log10(p)</t>
  </si>
  <si>
    <t>SE</t>
  </si>
  <si>
    <t>Minor allele</t>
  </si>
  <si>
    <t>Standardized test statistic</t>
  </si>
  <si>
    <t>Number of samples</t>
  </si>
  <si>
    <t>Reproduction success</t>
  </si>
  <si>
    <t>Age at death</t>
  </si>
  <si>
    <t>Supplementary Data 9. Association results for enKoRV SNPs. For reproduction success, the provided estimate is log(odds ratio), and for age at death the β-coefficient (effect per allele). P‑values (P) were obtained from two-sided Wald test and are shown without multiple testing correction.</t>
  </si>
  <si>
    <t>estimate (odds ratio or β-coefficient)</t>
  </si>
  <si>
    <t>AAF 
(Queensland)</t>
  </si>
  <si>
    <t>AAF 
(Victoria )</t>
  </si>
  <si>
    <t>AAF 
(New South Wales)</t>
  </si>
  <si>
    <t>RAF 
(All)</t>
  </si>
  <si>
    <t>AAF
(All)</t>
  </si>
  <si>
    <t>AAF 
(San Dieg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17" x14ac:knownFonts="1">
    <font>
      <sz val="11"/>
      <color theme="1"/>
      <name val="Calibri"/>
      <scheme val="minor"/>
    </font>
    <font>
      <sz val="11"/>
      <color theme="1"/>
      <name val="Calibri"/>
      <family val="2"/>
      <scheme val="minor"/>
    </font>
    <font>
      <sz val="11"/>
      <color theme="1"/>
      <name val="Calibri"/>
      <family val="2"/>
      <scheme val="minor"/>
    </font>
    <font>
      <b/>
      <sz val="11"/>
      <color theme="1"/>
      <name val="Calibri"/>
      <family val="2"/>
      <scheme val="minor"/>
    </font>
    <font>
      <sz val="11"/>
      <color rgb="FFFF0000"/>
      <name val="Calibri"/>
      <family val="2"/>
      <scheme val="minor"/>
    </font>
    <font>
      <sz val="11"/>
      <name val="Calibri"/>
      <family val="2"/>
      <scheme val="minor"/>
    </font>
    <font>
      <b/>
      <sz val="11"/>
      <name val="Calibri"/>
      <family val="2"/>
    </font>
    <font>
      <sz val="11"/>
      <color theme="1"/>
      <name val="Calibri"/>
      <family val="2"/>
    </font>
    <font>
      <b/>
      <sz val="11"/>
      <name val="Calibri"/>
    </font>
    <font>
      <sz val="11"/>
      <color rgb="FF000000"/>
      <name val="Calibri"/>
      <family val="2"/>
    </font>
    <font>
      <sz val="11"/>
      <name val="Calibri"/>
      <family val="2"/>
    </font>
    <font>
      <b/>
      <sz val="11"/>
      <name val="Calibri"/>
      <family val="2"/>
      <scheme val="minor"/>
    </font>
    <font>
      <i/>
      <sz val="11"/>
      <color theme="1"/>
      <name val="Calibri"/>
      <family val="2"/>
      <scheme val="minor"/>
    </font>
    <font>
      <b/>
      <sz val="11"/>
      <color theme="1"/>
      <name val="Calibri"/>
      <family val="2"/>
    </font>
    <font>
      <sz val="11"/>
      <color rgb="FF000000"/>
      <name val="Calibri"/>
      <family val="2"/>
      <scheme val="minor"/>
    </font>
    <font>
      <i/>
      <sz val="11"/>
      <color rgb="FF000000"/>
      <name val="Calibri"/>
      <family val="2"/>
      <scheme val="minor"/>
    </font>
    <font>
      <b/>
      <sz val="11"/>
      <color rgb="FF000000"/>
      <name val="Calibri"/>
      <family val="2"/>
      <scheme val="minor"/>
    </font>
  </fonts>
  <fills count="5">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theme="7" tint="0.79998168889431442"/>
        <bgColor indexed="64"/>
      </patternFill>
    </fill>
  </fills>
  <borders count="8">
    <border>
      <left/>
      <right/>
      <top/>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right/>
      <top style="thin">
        <color auto="1"/>
      </top>
      <bottom style="thin">
        <color auto="1"/>
      </bottom>
      <diagonal/>
    </border>
    <border>
      <left/>
      <right/>
      <top style="thin">
        <color auto="1"/>
      </top>
      <bottom/>
      <diagonal/>
    </border>
    <border>
      <left/>
      <right style="thin">
        <color auto="1"/>
      </right>
      <top style="thin">
        <color indexed="64"/>
      </top>
      <bottom style="thin">
        <color auto="1"/>
      </bottom>
      <diagonal/>
    </border>
    <border>
      <left style="thin">
        <color auto="1"/>
      </left>
      <right/>
      <top style="thin">
        <color auto="1"/>
      </top>
      <bottom style="thin">
        <color auto="1"/>
      </bottom>
      <diagonal/>
    </border>
  </borders>
  <cellStyleXfs count="1">
    <xf numFmtId="0" fontId="0" fillId="0" borderId="0"/>
  </cellStyleXfs>
  <cellXfs count="170">
    <xf numFmtId="0" fontId="0" fillId="0" borderId="0" xfId="0"/>
    <xf numFmtId="0" fontId="0" fillId="0" borderId="0" xfId="0"/>
    <xf numFmtId="0" fontId="0" fillId="0" borderId="1" xfId="0" applyBorder="1"/>
    <xf numFmtId="2" fontId="0" fillId="0" borderId="0" xfId="0" applyNumberFormat="1" applyAlignment="1">
      <alignment horizontal="center"/>
    </xf>
    <xf numFmtId="164" fontId="0" fillId="0" borderId="1" xfId="0" applyNumberFormat="1" applyBorder="1" applyAlignment="1">
      <alignment horizontal="center"/>
    </xf>
    <xf numFmtId="0" fontId="3" fillId="0" borderId="0" xfId="0" applyFont="1"/>
    <xf numFmtId="0" fontId="3" fillId="0" borderId="2" xfId="0" applyFont="1" applyBorder="1"/>
    <xf numFmtId="0" fontId="3" fillId="0" borderId="3" xfId="0" applyFont="1" applyBorder="1"/>
    <xf numFmtId="2" fontId="3" fillId="0" borderId="2" xfId="0" applyNumberFormat="1" applyFont="1" applyBorder="1" applyAlignment="1">
      <alignment horizontal="center"/>
    </xf>
    <xf numFmtId="164" fontId="3" fillId="0" borderId="3" xfId="0" applyNumberFormat="1" applyFont="1" applyBorder="1" applyAlignment="1">
      <alignment horizontal="center"/>
    </xf>
    <xf numFmtId="0" fontId="0" fillId="2" borderId="0" xfId="0" applyFill="1"/>
    <xf numFmtId="0" fontId="0" fillId="0" borderId="0" xfId="0" applyFill="1"/>
    <xf numFmtId="2" fontId="0" fillId="0" borderId="1" xfId="0" applyNumberFormat="1" applyBorder="1" applyAlignment="1">
      <alignment horizontal="center"/>
    </xf>
    <xf numFmtId="2" fontId="3" fillId="0" borderId="3" xfId="0" applyNumberFormat="1" applyFont="1" applyBorder="1" applyAlignment="1">
      <alignment horizontal="center"/>
    </xf>
    <xf numFmtId="0" fontId="4" fillId="0" borderId="0" xfId="0" applyFont="1"/>
    <xf numFmtId="0" fontId="5" fillId="0" borderId="0" xfId="0" applyFont="1"/>
    <xf numFmtId="0" fontId="5" fillId="0" borderId="1" xfId="0" applyFont="1" applyBorder="1"/>
    <xf numFmtId="2" fontId="5" fillId="0" borderId="0" xfId="0" applyNumberFormat="1" applyFont="1" applyAlignment="1">
      <alignment horizontal="center"/>
    </xf>
    <xf numFmtId="2" fontId="5" fillId="0" borderId="1" xfId="0" applyNumberFormat="1" applyFont="1" applyBorder="1" applyAlignment="1">
      <alignment horizontal="center"/>
    </xf>
    <xf numFmtId="164" fontId="5" fillId="0" borderId="1" xfId="0" applyNumberFormat="1" applyFont="1" applyBorder="1" applyAlignment="1">
      <alignment horizontal="center"/>
    </xf>
    <xf numFmtId="0" fontId="3" fillId="0" borderId="0" xfId="0" applyFont="1" applyAlignment="1">
      <alignment horizontal="left" wrapText="1"/>
    </xf>
    <xf numFmtId="0" fontId="0" fillId="0" borderId="5" xfId="0" applyBorder="1"/>
    <xf numFmtId="0" fontId="3" fillId="0" borderId="0" xfId="0" applyFont="1" applyBorder="1" applyAlignment="1">
      <alignment wrapText="1"/>
    </xf>
    <xf numFmtId="0" fontId="0" fillId="0" borderId="0" xfId="0" applyBorder="1" applyAlignment="1">
      <alignment wrapText="1"/>
    </xf>
    <xf numFmtId="0" fontId="0" fillId="0" borderId="0" xfId="0" applyFill="1" applyBorder="1"/>
    <xf numFmtId="1" fontId="0" fillId="0" borderId="0" xfId="0" applyNumberFormat="1" applyFill="1" applyBorder="1"/>
    <xf numFmtId="2" fontId="0" fillId="0" borderId="0" xfId="0" applyNumberFormat="1" applyFill="1" applyBorder="1"/>
    <xf numFmtId="0" fontId="0" fillId="0" borderId="0" xfId="0" applyBorder="1"/>
    <xf numFmtId="0" fontId="2" fillId="0" borderId="0" xfId="0" applyFont="1" applyBorder="1"/>
    <xf numFmtId="0" fontId="6" fillId="0" borderId="4" xfId="0" applyFont="1" applyFill="1" applyBorder="1" applyAlignment="1">
      <alignment horizontal="center" vertical="top" wrapText="1"/>
    </xf>
    <xf numFmtId="0" fontId="8" fillId="0" borderId="4" xfId="0" applyFont="1" applyFill="1" applyBorder="1" applyAlignment="1">
      <alignment horizontal="center" vertical="top"/>
    </xf>
    <xf numFmtId="1" fontId="6" fillId="0" borderId="4" xfId="0" applyNumberFormat="1" applyFont="1" applyFill="1" applyBorder="1" applyAlignment="1">
      <alignment horizontal="center" vertical="top" wrapText="1"/>
    </xf>
    <xf numFmtId="2" fontId="6" fillId="0" borderId="4" xfId="0" applyNumberFormat="1" applyFont="1" applyFill="1" applyBorder="1" applyAlignment="1">
      <alignment horizontal="center" vertical="top" wrapText="1"/>
    </xf>
    <xf numFmtId="0" fontId="0" fillId="0" borderId="0" xfId="0" applyFill="1" applyBorder="1" applyAlignment="1">
      <alignment horizontal="center"/>
    </xf>
    <xf numFmtId="14" fontId="0" fillId="0" borderId="0" xfId="0" applyNumberFormat="1" applyFill="1" applyBorder="1" applyAlignment="1">
      <alignment horizontal="center"/>
    </xf>
    <xf numFmtId="0" fontId="0" fillId="0" borderId="0" xfId="0" applyBorder="1" applyAlignment="1">
      <alignment horizontal="center"/>
    </xf>
    <xf numFmtId="0" fontId="3" fillId="0" borderId="4" xfId="0" applyFont="1" applyBorder="1"/>
    <xf numFmtId="0" fontId="3" fillId="0" borderId="5" xfId="0" applyFont="1" applyBorder="1"/>
    <xf numFmtId="165" fontId="0" fillId="0" borderId="0" xfId="0" applyNumberFormat="1" applyBorder="1" applyAlignment="1">
      <alignment horizontal="center"/>
    </xf>
    <xf numFmtId="0" fontId="1" fillId="0" borderId="0" xfId="0" applyFont="1" applyFill="1" applyBorder="1"/>
    <xf numFmtId="0" fontId="2" fillId="0" borderId="0" xfId="0" applyFont="1" applyBorder="1" applyAlignment="1">
      <alignment horizontal="center" vertical="center" wrapText="1"/>
    </xf>
    <xf numFmtId="0" fontId="2" fillId="0" borderId="0" xfId="0" applyFont="1" applyBorder="1" applyAlignment="1">
      <alignment horizontal="center"/>
    </xf>
    <xf numFmtId="15" fontId="10" fillId="0" borderId="0" xfId="0" applyNumberFormat="1" applyFont="1" applyFill="1" applyBorder="1" applyAlignment="1">
      <alignment horizontal="center" vertical="center"/>
    </xf>
    <xf numFmtId="0" fontId="2" fillId="0" borderId="0" xfId="0" applyFont="1" applyBorder="1" applyAlignment="1">
      <alignment horizontal="left"/>
    </xf>
    <xf numFmtId="0" fontId="10" fillId="0" borderId="0" xfId="0" applyFont="1" applyFill="1" applyBorder="1" applyAlignment="1">
      <alignment horizontal="center" vertical="center" wrapText="1"/>
    </xf>
    <xf numFmtId="49" fontId="2" fillId="0" borderId="0" xfId="0" applyNumberFormat="1" applyFont="1" applyBorder="1" applyAlignment="1">
      <alignment horizontal="center"/>
    </xf>
    <xf numFmtId="0" fontId="7" fillId="0" borderId="0" xfId="0" applyFont="1" applyFill="1" applyBorder="1" applyAlignment="1">
      <alignment horizontal="center"/>
    </xf>
    <xf numFmtId="0" fontId="7" fillId="0" borderId="0" xfId="0" applyFont="1" applyFill="1" applyBorder="1"/>
    <xf numFmtId="1" fontId="2" fillId="0" borderId="0" xfId="0" applyNumberFormat="1" applyFont="1" applyBorder="1"/>
    <xf numFmtId="15" fontId="10" fillId="0" borderId="0" xfId="0" applyNumberFormat="1" applyFont="1" applyFill="1" applyBorder="1" applyAlignment="1">
      <alignment horizontal="center"/>
    </xf>
    <xf numFmtId="0" fontId="10" fillId="0" borderId="0" xfId="0" applyFont="1" applyFill="1" applyBorder="1" applyAlignment="1">
      <alignment horizontal="center" vertical="center"/>
    </xf>
    <xf numFmtId="0" fontId="5" fillId="0" borderId="0" xfId="0" applyFont="1" applyBorder="1" applyAlignment="1">
      <alignment horizontal="center"/>
    </xf>
    <xf numFmtId="49" fontId="2" fillId="0" borderId="0" xfId="0" applyNumberFormat="1" applyFont="1" applyBorder="1"/>
    <xf numFmtId="0" fontId="6" fillId="0" borderId="4" xfId="0" applyFont="1" applyFill="1" applyBorder="1" applyAlignment="1">
      <alignment horizontal="center" vertical="center" wrapText="1"/>
    </xf>
    <xf numFmtId="0" fontId="3" fillId="0" borderId="4" xfId="0" applyFont="1" applyBorder="1" applyAlignment="1">
      <alignment horizontal="center" vertical="center" wrapText="1"/>
    </xf>
    <xf numFmtId="0" fontId="6" fillId="0" borderId="4" xfId="0" applyFont="1" applyFill="1" applyBorder="1" applyAlignment="1">
      <alignment horizontal="left" vertical="center" wrapText="1"/>
    </xf>
    <xf numFmtId="49" fontId="3" fillId="0" borderId="4" xfId="0" applyNumberFormat="1" applyFont="1" applyBorder="1" applyAlignment="1">
      <alignment horizontal="center" vertical="center" wrapText="1"/>
    </xf>
    <xf numFmtId="0" fontId="6" fillId="0" borderId="4" xfId="0" applyFont="1" applyBorder="1" applyAlignment="1">
      <alignment horizontal="center" vertical="center" wrapText="1"/>
    </xf>
    <xf numFmtId="0" fontId="9" fillId="0" borderId="0" xfId="0" applyFont="1" applyFill="1" applyBorder="1" applyAlignment="1">
      <alignment horizontal="center" vertical="center"/>
    </xf>
    <xf numFmtId="0" fontId="9" fillId="0" borderId="2" xfId="0" applyFont="1" applyFill="1" applyBorder="1" applyAlignment="1">
      <alignment horizontal="center" vertical="center"/>
    </xf>
    <xf numFmtId="0" fontId="2" fillId="0" borderId="2" xfId="0" applyFont="1" applyBorder="1" applyAlignment="1">
      <alignment horizontal="center"/>
    </xf>
    <xf numFmtId="15" fontId="10" fillId="0" borderId="2" xfId="0" applyNumberFormat="1" applyFont="1" applyFill="1" applyBorder="1" applyAlignment="1">
      <alignment horizontal="center"/>
    </xf>
    <xf numFmtId="0" fontId="2" fillId="0" borderId="2" xfId="0" applyFont="1" applyBorder="1" applyAlignment="1">
      <alignment horizontal="left"/>
    </xf>
    <xf numFmtId="0" fontId="10" fillId="0" borderId="2" xfId="0" applyFont="1" applyFill="1" applyBorder="1" applyAlignment="1">
      <alignment horizontal="center" vertical="center" wrapText="1"/>
    </xf>
    <xf numFmtId="49" fontId="2" fillId="0" borderId="2" xfId="0" applyNumberFormat="1" applyFont="1" applyBorder="1" applyAlignment="1">
      <alignment horizontal="center"/>
    </xf>
    <xf numFmtId="0" fontId="7" fillId="0" borderId="2" xfId="0" applyFont="1" applyFill="1" applyBorder="1" applyAlignment="1">
      <alignment horizontal="center"/>
    </xf>
    <xf numFmtId="0" fontId="7" fillId="0" borderId="2" xfId="0" applyFont="1" applyFill="1" applyBorder="1"/>
    <xf numFmtId="0" fontId="2" fillId="0" borderId="2" xfId="0" applyFont="1" applyBorder="1"/>
    <xf numFmtId="1" fontId="2" fillId="0" borderId="2" xfId="0" applyNumberFormat="1" applyFont="1" applyBorder="1"/>
    <xf numFmtId="0" fontId="0" fillId="0" borderId="2" xfId="0" applyFill="1" applyBorder="1" applyAlignment="1">
      <alignment horizontal="center"/>
    </xf>
    <xf numFmtId="14" fontId="0" fillId="0" borderId="2" xfId="0" applyNumberFormat="1" applyFill="1" applyBorder="1" applyAlignment="1">
      <alignment horizontal="center"/>
    </xf>
    <xf numFmtId="0" fontId="0" fillId="0" borderId="2" xfId="0" applyFill="1" applyBorder="1"/>
    <xf numFmtId="1" fontId="0" fillId="0" borderId="2" xfId="0" applyNumberFormat="1" applyFill="1" applyBorder="1"/>
    <xf numFmtId="0" fontId="1" fillId="0" borderId="2" xfId="0" applyFont="1" applyFill="1" applyBorder="1"/>
    <xf numFmtId="165" fontId="0" fillId="0" borderId="2" xfId="0" applyNumberFormat="1" applyBorder="1" applyAlignment="1">
      <alignment horizontal="center"/>
    </xf>
    <xf numFmtId="2" fontId="0" fillId="0" borderId="2" xfId="0" applyNumberFormat="1" applyFill="1" applyBorder="1"/>
    <xf numFmtId="0" fontId="1" fillId="0" borderId="0" xfId="0" applyFont="1"/>
    <xf numFmtId="0" fontId="3" fillId="0" borderId="4" xfId="0" applyFont="1" applyBorder="1" applyAlignment="1">
      <alignment horizontal="right" vertical="center" wrapText="1"/>
    </xf>
    <xf numFmtId="0" fontId="1" fillId="0" borderId="4" xfId="0" applyFont="1" applyBorder="1" applyAlignment="1">
      <alignment horizontal="center" vertical="center" wrapText="1"/>
    </xf>
    <xf numFmtId="0" fontId="3" fillId="0" borderId="4" xfId="0" applyFont="1" applyBorder="1" applyAlignment="1">
      <alignment horizontal="left" vertical="center" wrapText="1"/>
    </xf>
    <xf numFmtId="0" fontId="1" fillId="0" borderId="5" xfId="0" applyFont="1" applyBorder="1" applyAlignment="1">
      <alignment horizontal="left" vertical="center" wrapText="1"/>
    </xf>
    <xf numFmtId="0" fontId="1" fillId="0" borderId="2" xfId="0" applyFont="1" applyBorder="1" applyAlignment="1">
      <alignment horizontal="left" vertical="center" wrapText="1"/>
    </xf>
    <xf numFmtId="0" fontId="1" fillId="0" borderId="4" xfId="0" applyFont="1" applyBorder="1" applyAlignment="1">
      <alignment horizontal="left" vertical="center" wrapText="1"/>
    </xf>
    <xf numFmtId="0" fontId="1" fillId="0" borderId="0" xfId="0" applyFont="1" applyBorder="1" applyAlignment="1">
      <alignment horizontal="left" vertical="center" wrapText="1"/>
    </xf>
    <xf numFmtId="0" fontId="0" fillId="0" borderId="0" xfId="0" applyBorder="1" applyAlignment="1">
      <alignment horizontal="left"/>
    </xf>
    <xf numFmtId="0" fontId="1" fillId="0" borderId="5" xfId="0" applyFont="1" applyBorder="1" applyAlignment="1">
      <alignment horizontal="center" vertical="center" wrapText="1"/>
    </xf>
    <xf numFmtId="0" fontId="1" fillId="0" borderId="2" xfId="0" applyFont="1" applyBorder="1" applyAlignment="1">
      <alignment horizontal="center" vertical="center" wrapText="1"/>
    </xf>
    <xf numFmtId="0" fontId="1" fillId="0" borderId="0" xfId="0" applyFont="1" applyBorder="1" applyAlignment="1">
      <alignment horizontal="center" vertical="center" wrapText="1"/>
    </xf>
    <xf numFmtId="0" fontId="3" fillId="0" borderId="0" xfId="0" applyFont="1" applyBorder="1" applyAlignment="1">
      <alignment horizontal="left" vertical="center"/>
    </xf>
    <xf numFmtId="0" fontId="1" fillId="0" borderId="0" xfId="0" applyFont="1" applyBorder="1" applyAlignment="1">
      <alignment horizontal="left"/>
    </xf>
    <xf numFmtId="3" fontId="1" fillId="0" borderId="0" xfId="0" applyNumberFormat="1" applyFont="1" applyBorder="1"/>
    <xf numFmtId="2" fontId="1" fillId="0" borderId="0" xfId="0" applyNumberFormat="1" applyFont="1" applyBorder="1"/>
    <xf numFmtId="0" fontId="1" fillId="0" borderId="0" xfId="0" applyFont="1" applyBorder="1"/>
    <xf numFmtId="3" fontId="1" fillId="0" borderId="0" xfId="0" applyNumberFormat="1" applyFont="1" applyBorder="1" applyAlignment="1">
      <alignment horizontal="right" vertical="center" wrapText="1"/>
    </xf>
    <xf numFmtId="2" fontId="1" fillId="0" borderId="0" xfId="0" applyNumberFormat="1" applyFont="1" applyBorder="1" applyAlignment="1">
      <alignment horizontal="right" vertical="center" wrapText="1"/>
    </xf>
    <xf numFmtId="3" fontId="3" fillId="0" borderId="4" xfId="0" applyNumberFormat="1" applyFont="1" applyBorder="1" applyAlignment="1">
      <alignment horizontal="right" vertical="center" wrapText="1"/>
    </xf>
    <xf numFmtId="2" fontId="3" fillId="0" borderId="4" xfId="0" applyNumberFormat="1" applyFont="1" applyBorder="1" applyAlignment="1">
      <alignment horizontal="right" vertical="center" wrapText="1"/>
    </xf>
    <xf numFmtId="3" fontId="1" fillId="0" borderId="2" xfId="0" applyNumberFormat="1" applyFont="1" applyBorder="1" applyAlignment="1">
      <alignment horizontal="right" vertical="center" wrapText="1"/>
    </xf>
    <xf numFmtId="2" fontId="1" fillId="0" borderId="2" xfId="0" applyNumberFormat="1" applyFont="1" applyBorder="1" applyAlignment="1">
      <alignment horizontal="right" vertical="center" wrapText="1"/>
    </xf>
    <xf numFmtId="0" fontId="12" fillId="0" borderId="0" xfId="0" applyFont="1" applyBorder="1" applyAlignment="1">
      <alignment horizontal="left" vertical="center" wrapText="1"/>
    </xf>
    <xf numFmtId="0" fontId="3" fillId="0" borderId="0" xfId="0" applyFont="1" applyBorder="1" applyAlignment="1">
      <alignment vertical="center"/>
    </xf>
    <xf numFmtId="0" fontId="14" fillId="0" borderId="0" xfId="0" applyFont="1" applyBorder="1" applyAlignment="1">
      <alignment vertical="center"/>
    </xf>
    <xf numFmtId="0" fontId="14" fillId="0" borderId="0" xfId="0" applyFont="1" applyBorder="1" applyAlignment="1">
      <alignment horizontal="right" vertical="center"/>
    </xf>
    <xf numFmtId="0" fontId="1" fillId="0" borderId="0" xfId="0" applyFont="1" applyBorder="1" applyAlignment="1">
      <alignment vertical="top"/>
    </xf>
    <xf numFmtId="0" fontId="15" fillId="0" borderId="0" xfId="0" applyFont="1" applyBorder="1" applyAlignment="1">
      <alignment vertical="center"/>
    </xf>
    <xf numFmtId="2" fontId="3" fillId="0" borderId="4" xfId="0" applyNumberFormat="1" applyFont="1" applyBorder="1" applyAlignment="1">
      <alignment horizontal="center" vertical="center" wrapText="1"/>
    </xf>
    <xf numFmtId="2" fontId="14" fillId="0" borderId="0" xfId="0" applyNumberFormat="1" applyFont="1" applyBorder="1" applyAlignment="1">
      <alignment horizontal="right" vertical="center"/>
    </xf>
    <xf numFmtId="0" fontId="1" fillId="0" borderId="0" xfId="0" applyFont="1" applyBorder="1" applyAlignment="1">
      <alignment horizontal="right"/>
    </xf>
    <xf numFmtId="2" fontId="13" fillId="0" borderId="2" xfId="0" applyNumberFormat="1" applyFont="1" applyBorder="1" applyAlignment="1">
      <alignment horizontal="center"/>
    </xf>
    <xf numFmtId="2" fontId="0" fillId="0" borderId="0" xfId="0" applyNumberFormat="1" applyBorder="1" applyAlignment="1">
      <alignment horizontal="center"/>
    </xf>
    <xf numFmtId="0" fontId="6" fillId="0" borderId="4" xfId="0" applyFont="1" applyBorder="1" applyAlignment="1">
      <alignment horizontal="center" vertical="top"/>
    </xf>
    <xf numFmtId="0" fontId="6" fillId="0" borderId="4" xfId="0" applyFont="1" applyBorder="1" applyAlignment="1">
      <alignment horizontal="center" vertical="top" wrapText="1"/>
    </xf>
    <xf numFmtId="0" fontId="1" fillId="0" borderId="0" xfId="0" applyFont="1" applyBorder="1" applyAlignment="1">
      <alignment horizontal="center"/>
    </xf>
    <xf numFmtId="0" fontId="1" fillId="4" borderId="0" xfId="0" applyFont="1" applyFill="1" applyBorder="1" applyAlignment="1">
      <alignment horizontal="center"/>
    </xf>
    <xf numFmtId="0" fontId="1" fillId="4" borderId="0" xfId="0" applyFont="1" applyFill="1" applyBorder="1"/>
    <xf numFmtId="0" fontId="1" fillId="3" borderId="0" xfId="0" applyFont="1" applyFill="1" applyBorder="1" applyAlignment="1">
      <alignment horizontal="center"/>
    </xf>
    <xf numFmtId="0" fontId="1" fillId="3" borderId="0" xfId="0" applyFont="1" applyFill="1" applyBorder="1"/>
    <xf numFmtId="0" fontId="1" fillId="0" borderId="1" xfId="0" applyFont="1" applyBorder="1"/>
    <xf numFmtId="2" fontId="1" fillId="0" borderId="0" xfId="0" applyNumberFormat="1" applyFont="1" applyAlignment="1">
      <alignment horizontal="center"/>
    </xf>
    <xf numFmtId="2" fontId="1" fillId="0" borderId="1" xfId="0" applyNumberFormat="1" applyFont="1" applyBorder="1" applyAlignment="1">
      <alignment horizontal="center"/>
    </xf>
    <xf numFmtId="164" fontId="1" fillId="0" borderId="1" xfId="0" applyNumberFormat="1" applyFont="1" applyBorder="1" applyAlignment="1">
      <alignment horizontal="center"/>
    </xf>
    <xf numFmtId="0" fontId="1" fillId="0" borderId="0" xfId="0" applyFont="1" applyFill="1"/>
    <xf numFmtId="0" fontId="1" fillId="0" borderId="1" xfId="0" applyFont="1" applyFill="1" applyBorder="1"/>
    <xf numFmtId="2" fontId="1" fillId="0" borderId="0" xfId="0" applyNumberFormat="1" applyFont="1" applyFill="1" applyAlignment="1">
      <alignment horizontal="center"/>
    </xf>
    <xf numFmtId="2" fontId="1" fillId="0" borderId="1" xfId="0" applyNumberFormat="1" applyFont="1" applyFill="1" applyBorder="1" applyAlignment="1">
      <alignment horizontal="center"/>
    </xf>
    <xf numFmtId="164" fontId="1" fillId="0" borderId="1" xfId="0" applyNumberFormat="1" applyFont="1" applyFill="1" applyBorder="1" applyAlignment="1">
      <alignment horizontal="center"/>
    </xf>
    <xf numFmtId="0" fontId="16" fillId="0" borderId="4" xfId="0" applyFont="1" applyBorder="1" applyAlignment="1">
      <alignment horizontal="center" vertical="center" wrapText="1"/>
    </xf>
    <xf numFmtId="0" fontId="14" fillId="0" borderId="2" xfId="0" applyFont="1" applyBorder="1" applyAlignment="1">
      <alignment vertical="center"/>
    </xf>
    <xf numFmtId="0" fontId="14" fillId="0" borderId="2" xfId="0" applyFont="1" applyBorder="1" applyAlignment="1">
      <alignment horizontal="right" vertical="center"/>
    </xf>
    <xf numFmtId="2" fontId="16" fillId="0" borderId="4" xfId="0" applyNumberFormat="1" applyFont="1" applyBorder="1" applyAlignment="1">
      <alignment horizontal="center" vertical="center" wrapText="1"/>
    </xf>
    <xf numFmtId="2" fontId="14" fillId="0" borderId="2" xfId="0" applyNumberFormat="1" applyFont="1" applyBorder="1" applyAlignment="1">
      <alignment horizontal="right" vertical="center"/>
    </xf>
    <xf numFmtId="2" fontId="1" fillId="0" borderId="0" xfId="0" applyNumberFormat="1" applyFont="1" applyBorder="1" applyAlignment="1">
      <alignment horizontal="center"/>
    </xf>
    <xf numFmtId="0" fontId="14" fillId="0" borderId="0" xfId="0" applyFont="1" applyBorder="1" applyAlignment="1">
      <alignment horizontal="center" vertical="center"/>
    </xf>
    <xf numFmtId="0" fontId="14" fillId="0" borderId="2" xfId="0" applyFont="1" applyBorder="1" applyAlignment="1">
      <alignment horizontal="center" vertical="center"/>
    </xf>
    <xf numFmtId="0" fontId="3" fillId="0" borderId="4" xfId="0" applyFont="1" applyBorder="1" applyAlignment="1">
      <alignment horizontal="center" vertical="center"/>
    </xf>
    <xf numFmtId="0" fontId="11" fillId="0" borderId="4" xfId="0" applyFont="1" applyBorder="1" applyAlignment="1">
      <alignment horizontal="right" vertical="center" wrapText="1"/>
    </xf>
    <xf numFmtId="0" fontId="11" fillId="0" borderId="4" xfId="0" applyFont="1" applyBorder="1" applyAlignment="1">
      <alignment horizontal="center" vertical="center" wrapText="1"/>
    </xf>
    <xf numFmtId="2" fontId="11" fillId="0" borderId="4" xfId="0" applyNumberFormat="1" applyFont="1" applyBorder="1" applyAlignment="1">
      <alignment horizontal="right" vertical="center" wrapText="1"/>
    </xf>
    <xf numFmtId="11" fontId="11" fillId="0" borderId="4" xfId="0" applyNumberFormat="1" applyFont="1" applyBorder="1" applyAlignment="1">
      <alignment horizontal="right" vertical="center" wrapText="1"/>
    </xf>
    <xf numFmtId="0" fontId="5" fillId="0" borderId="5" xfId="0" applyFont="1" applyBorder="1" applyAlignment="1">
      <alignment horizontal="right" vertical="center" wrapText="1"/>
    </xf>
    <xf numFmtId="0" fontId="5" fillId="0" borderId="5" xfId="0" applyFont="1" applyBorder="1" applyAlignment="1">
      <alignment horizontal="center" vertical="center" wrapText="1"/>
    </xf>
    <xf numFmtId="2" fontId="5" fillId="0" borderId="5" xfId="0" applyNumberFormat="1" applyFont="1" applyBorder="1" applyAlignment="1">
      <alignment horizontal="right" vertical="center" wrapText="1"/>
    </xf>
    <xf numFmtId="11" fontId="5" fillId="0" borderId="5" xfId="0" applyNumberFormat="1" applyFont="1" applyBorder="1" applyAlignment="1">
      <alignment horizontal="right" vertical="center" wrapText="1"/>
    </xf>
    <xf numFmtId="0" fontId="5" fillId="0" borderId="0" xfId="0" applyFont="1" applyBorder="1" applyAlignment="1">
      <alignment horizontal="right" vertical="center" wrapText="1"/>
    </xf>
    <xf numFmtId="0" fontId="5" fillId="0" borderId="0" xfId="0" applyFont="1" applyBorder="1" applyAlignment="1">
      <alignment horizontal="center" vertical="center" wrapText="1"/>
    </xf>
    <xf numFmtId="2" fontId="5" fillId="0" borderId="0" xfId="0" applyNumberFormat="1" applyFont="1" applyBorder="1" applyAlignment="1">
      <alignment horizontal="right" vertical="center" wrapText="1"/>
    </xf>
    <xf numFmtId="11" fontId="5" fillId="0" borderId="0" xfId="0" applyNumberFormat="1" applyFont="1" applyBorder="1" applyAlignment="1">
      <alignment horizontal="right" vertical="center" wrapText="1"/>
    </xf>
    <xf numFmtId="0" fontId="5" fillId="0" borderId="2" xfId="0" applyFont="1" applyBorder="1" applyAlignment="1">
      <alignment horizontal="right" vertical="center" wrapText="1"/>
    </xf>
    <xf numFmtId="0" fontId="5" fillId="0" borderId="2" xfId="0" applyFont="1" applyBorder="1" applyAlignment="1">
      <alignment horizontal="center" vertical="center" wrapText="1"/>
    </xf>
    <xf numFmtId="2" fontId="5" fillId="0" borderId="2" xfId="0" applyNumberFormat="1" applyFont="1" applyBorder="1" applyAlignment="1">
      <alignment horizontal="right" vertical="center" wrapText="1"/>
    </xf>
    <xf numFmtId="11" fontId="5" fillId="0" borderId="2" xfId="0" applyNumberFormat="1" applyFont="1" applyBorder="1" applyAlignment="1">
      <alignment horizontal="right" vertical="center" wrapText="1"/>
    </xf>
    <xf numFmtId="0" fontId="1" fillId="0" borderId="0" xfId="0" applyFont="1" applyBorder="1" applyAlignment="1">
      <alignment vertical="center"/>
    </xf>
    <xf numFmtId="11" fontId="1" fillId="0" borderId="0" xfId="0" applyNumberFormat="1" applyFont="1" applyBorder="1"/>
    <xf numFmtId="2" fontId="3" fillId="0" borderId="4" xfId="0" applyNumberFormat="1" applyFont="1" applyBorder="1" applyAlignment="1">
      <alignment horizontal="center" wrapText="1"/>
    </xf>
    <xf numFmtId="2" fontId="1" fillId="4" borderId="0" xfId="0" applyNumberFormat="1" applyFont="1" applyFill="1" applyBorder="1" applyAlignment="1">
      <alignment horizontal="center"/>
    </xf>
    <xf numFmtId="2" fontId="1" fillId="3" borderId="0" xfId="0" applyNumberFormat="1" applyFont="1" applyFill="1" applyBorder="1" applyAlignment="1">
      <alignment horizontal="center"/>
    </xf>
    <xf numFmtId="0" fontId="3" fillId="0" borderId="5" xfId="0" applyFont="1" applyBorder="1" applyAlignment="1">
      <alignment horizontal="left" vertical="center"/>
    </xf>
    <xf numFmtId="0" fontId="3" fillId="0" borderId="0" xfId="0" applyFont="1" applyBorder="1" applyAlignment="1">
      <alignment horizontal="left"/>
    </xf>
    <xf numFmtId="0" fontId="3" fillId="0" borderId="0" xfId="0" applyFont="1" applyBorder="1" applyAlignment="1">
      <alignment horizontal="left" vertical="center"/>
    </xf>
    <xf numFmtId="0" fontId="1" fillId="0" borderId="4" xfId="0" applyFont="1" applyBorder="1" applyAlignment="1">
      <alignment horizontal="left" vertical="center" wrapText="1"/>
    </xf>
    <xf numFmtId="0" fontId="1" fillId="0" borderId="5" xfId="0" applyFont="1" applyBorder="1" applyAlignment="1">
      <alignment horizontal="left" vertical="center" wrapText="1"/>
    </xf>
    <xf numFmtId="0" fontId="1" fillId="0" borderId="2" xfId="0" applyFont="1" applyBorder="1" applyAlignment="1">
      <alignment horizontal="left" vertical="center" wrapText="1"/>
    </xf>
    <xf numFmtId="0" fontId="3" fillId="0" borderId="4"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3" fillId="0" borderId="0" xfId="0" applyFont="1" applyAlignment="1">
      <alignment horizontal="left" wrapText="1"/>
    </xf>
    <xf numFmtId="0" fontId="3" fillId="0" borderId="2" xfId="0" applyFont="1" applyBorder="1" applyAlignment="1">
      <alignment horizontal="left"/>
    </xf>
    <xf numFmtId="0" fontId="3" fillId="0" borderId="2" xfId="0" applyFont="1" applyBorder="1" applyAlignment="1">
      <alignment horizontal="left" wrapText="1"/>
    </xf>
    <xf numFmtId="0" fontId="5" fillId="0" borderId="4" xfId="0" applyFont="1" applyBorder="1" applyAlignment="1">
      <alignment horizontal="center" vertical="center" wrapText="1"/>
    </xf>
    <xf numFmtId="0" fontId="11" fillId="0" borderId="5" xfId="0" applyFont="1" applyBorder="1" applyAlignment="1">
      <alignment horizontal="left" vertical="center" wrapText="1"/>
    </xf>
  </cellXfs>
  <cellStyles count="1">
    <cellStyle name="Normal" xfId="0" builtinId="0"/>
  </cellStyles>
  <dxfs count="1">
    <dxf>
      <fill>
        <patternFill patternType="solid">
          <fgColor theme="9" tint="0.59996337778862885"/>
          <bgColor theme="9"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3"/>
  <sheetViews>
    <sheetView workbookViewId="0">
      <selection activeCell="C23" sqref="C23"/>
    </sheetView>
  </sheetViews>
  <sheetFormatPr defaultColWidth="9" defaultRowHeight="15" x14ac:dyDescent="0.25"/>
  <cols>
    <col min="1" max="1" width="9" style="35"/>
    <col min="2" max="2" width="7.42578125" style="35" customWidth="1"/>
    <col min="3" max="3" width="7.7109375" style="35" customWidth="1"/>
    <col min="4" max="4" width="12.42578125" style="35" customWidth="1"/>
    <col min="5" max="5" width="13.28515625" style="35" bestFit="1" customWidth="1"/>
    <col min="6" max="6" width="99.5703125" style="27" customWidth="1"/>
    <col min="7" max="7" width="7.5703125" style="27" customWidth="1"/>
    <col min="8" max="10" width="9" style="27"/>
    <col min="11" max="11" width="8.28515625" style="27" bestFit="1" customWidth="1"/>
    <col min="12" max="12" width="9" style="27"/>
    <col min="13" max="13" width="8.85546875" style="27" bestFit="1" customWidth="1"/>
    <col min="14" max="14" width="12.42578125" style="27" customWidth="1"/>
    <col min="15" max="15" width="11.28515625" style="35" customWidth="1"/>
    <col min="16" max="16" width="10.5703125" style="27" customWidth="1"/>
    <col min="17" max="17" width="9" style="27"/>
    <col min="18" max="18" width="14.85546875" style="27" customWidth="1"/>
    <col min="19" max="19" width="18.28515625" style="27" bestFit="1" customWidth="1"/>
    <col min="20" max="20" width="9.140625" style="27"/>
    <col min="21" max="16384" width="9" style="27"/>
  </cols>
  <sheetData>
    <row r="1" spans="1:19" s="21" customFormat="1" x14ac:dyDescent="0.25">
      <c r="A1" s="156" t="s">
        <v>970</v>
      </c>
      <c r="B1" s="156"/>
      <c r="C1" s="156"/>
      <c r="D1" s="156"/>
      <c r="E1" s="156"/>
      <c r="F1" s="156"/>
      <c r="G1" s="156"/>
      <c r="H1" s="156"/>
      <c r="I1" s="156"/>
      <c r="J1" s="156"/>
      <c r="K1" s="156"/>
      <c r="L1" s="156"/>
      <c r="M1" s="156"/>
      <c r="N1" s="156"/>
      <c r="O1" s="156"/>
      <c r="P1" s="156"/>
      <c r="Q1" s="156"/>
      <c r="R1" s="156"/>
    </row>
    <row r="2" spans="1:19" s="23" customFormat="1" ht="75" x14ac:dyDescent="0.25">
      <c r="A2" s="29" t="s">
        <v>835</v>
      </c>
      <c r="B2" s="29" t="s">
        <v>440</v>
      </c>
      <c r="C2" s="29" t="s">
        <v>441</v>
      </c>
      <c r="D2" s="30" t="s">
        <v>869</v>
      </c>
      <c r="E2" s="30" t="s">
        <v>870</v>
      </c>
      <c r="F2" s="29" t="s">
        <v>873</v>
      </c>
      <c r="G2" s="31" t="s">
        <v>972</v>
      </c>
      <c r="H2" s="29" t="s">
        <v>842</v>
      </c>
      <c r="I2" s="29" t="s">
        <v>843</v>
      </c>
      <c r="J2" s="29" t="s">
        <v>442</v>
      </c>
      <c r="K2" s="29" t="s">
        <v>841</v>
      </c>
      <c r="L2" s="29" t="s">
        <v>443</v>
      </c>
      <c r="M2" s="29" t="s">
        <v>840</v>
      </c>
      <c r="N2" s="29" t="s">
        <v>839</v>
      </c>
      <c r="O2" s="29" t="s">
        <v>877</v>
      </c>
      <c r="P2" s="32" t="s">
        <v>838</v>
      </c>
      <c r="Q2" s="32" t="s">
        <v>836</v>
      </c>
      <c r="R2" s="32" t="s">
        <v>837</v>
      </c>
      <c r="S2" s="22"/>
    </row>
    <row r="3" spans="1:19" x14ac:dyDescent="0.25">
      <c r="A3" s="33">
        <v>104</v>
      </c>
      <c r="B3" s="33" t="s">
        <v>447</v>
      </c>
      <c r="C3" s="33" t="s">
        <v>445</v>
      </c>
      <c r="D3" s="34">
        <v>28720</v>
      </c>
      <c r="E3" s="34">
        <v>34059</v>
      </c>
      <c r="F3" s="24" t="s">
        <v>465</v>
      </c>
      <c r="G3" s="25">
        <v>14.62739726027397</v>
      </c>
      <c r="H3" s="24">
        <v>0</v>
      </c>
      <c r="I3" s="24">
        <v>9</v>
      </c>
      <c r="J3" s="24">
        <v>1</v>
      </c>
      <c r="K3" s="25">
        <v>7.065753424657534</v>
      </c>
      <c r="L3" s="24">
        <v>3</v>
      </c>
      <c r="M3" s="25">
        <v>3.6301369863013702</v>
      </c>
      <c r="N3" s="39" t="s">
        <v>848</v>
      </c>
      <c r="O3" s="38">
        <v>37.820370700898252</v>
      </c>
      <c r="P3" s="26">
        <v>4.0069314702084773</v>
      </c>
      <c r="Q3" s="26">
        <v>-1.771415811844463</v>
      </c>
      <c r="R3" s="26">
        <v>15.056509999999999</v>
      </c>
    </row>
    <row r="4" spans="1:19" x14ac:dyDescent="0.25">
      <c r="A4" s="33">
        <v>106</v>
      </c>
      <c r="B4" s="33" t="s">
        <v>447</v>
      </c>
      <c r="C4" s="33" t="s">
        <v>446</v>
      </c>
      <c r="D4" s="34">
        <v>28785</v>
      </c>
      <c r="E4" s="34">
        <v>34859</v>
      </c>
      <c r="F4" s="24" t="s">
        <v>466</v>
      </c>
      <c r="G4" s="25">
        <v>16.641095890410959</v>
      </c>
      <c r="H4" s="24">
        <v>0</v>
      </c>
      <c r="I4" s="24">
        <v>9</v>
      </c>
      <c r="J4" s="24"/>
      <c r="K4" s="25"/>
      <c r="L4" s="24"/>
      <c r="M4" s="25"/>
      <c r="N4" s="39" t="s">
        <v>848</v>
      </c>
      <c r="O4" s="38">
        <v>38.969795523344153</v>
      </c>
      <c r="P4" s="26">
        <v>5.5952683127345244</v>
      </c>
      <c r="Q4" s="26">
        <v>0</v>
      </c>
      <c r="R4" s="26">
        <v>90.737830000000002</v>
      </c>
    </row>
    <row r="5" spans="1:19" x14ac:dyDescent="0.25">
      <c r="A5" s="33">
        <v>126</v>
      </c>
      <c r="B5" s="33" t="s">
        <v>447</v>
      </c>
      <c r="C5" s="33" t="s">
        <v>446</v>
      </c>
      <c r="D5" s="34">
        <v>31135</v>
      </c>
      <c r="E5" s="34">
        <v>34499</v>
      </c>
      <c r="F5" s="24" t="s">
        <v>467</v>
      </c>
      <c r="G5" s="25">
        <v>9.2164383561643834</v>
      </c>
      <c r="H5" s="24">
        <v>0</v>
      </c>
      <c r="I5" s="24">
        <v>6</v>
      </c>
      <c r="J5" s="24">
        <v>7</v>
      </c>
      <c r="K5" s="25">
        <v>5.279452054794521</v>
      </c>
      <c r="L5" s="24">
        <v>113</v>
      </c>
      <c r="M5" s="25">
        <v>3.3041095890410959</v>
      </c>
      <c r="N5" s="39" t="s">
        <v>848</v>
      </c>
      <c r="O5" s="38">
        <v>49.529748654376561</v>
      </c>
      <c r="P5" s="26">
        <v>4.7650105275781387</v>
      </c>
      <c r="Q5" s="26">
        <v>0</v>
      </c>
      <c r="R5" s="26">
        <v>26.100259999999999</v>
      </c>
    </row>
    <row r="6" spans="1:19" x14ac:dyDescent="0.25">
      <c r="A6" s="33">
        <v>127</v>
      </c>
      <c r="B6" s="33" t="s">
        <v>447</v>
      </c>
      <c r="C6" s="33" t="s">
        <v>445</v>
      </c>
      <c r="D6" s="34">
        <v>31249</v>
      </c>
      <c r="E6" s="34">
        <v>34955</v>
      </c>
      <c r="F6" s="24" t="s">
        <v>468</v>
      </c>
      <c r="G6" s="25">
        <v>10.15342465753425</v>
      </c>
      <c r="H6" s="24">
        <v>0</v>
      </c>
      <c r="I6" s="24">
        <v>9</v>
      </c>
      <c r="J6" s="24">
        <v>111</v>
      </c>
      <c r="K6" s="25">
        <v>5.3452054794520549</v>
      </c>
      <c r="L6" s="24">
        <v>106</v>
      </c>
      <c r="M6" s="25">
        <v>6.7506849315068491</v>
      </c>
      <c r="N6" s="39" t="s">
        <v>848</v>
      </c>
      <c r="O6" s="38">
        <v>56.788131401354988</v>
      </c>
      <c r="P6" s="26">
        <v>10.22812759298399</v>
      </c>
      <c r="Q6" s="26">
        <v>0</v>
      </c>
      <c r="R6" s="26">
        <v>32.703020000000002</v>
      </c>
    </row>
    <row r="7" spans="1:19" x14ac:dyDescent="0.25">
      <c r="A7" s="33">
        <v>131</v>
      </c>
      <c r="B7" s="33" t="s">
        <v>447</v>
      </c>
      <c r="C7" s="33" t="s">
        <v>446</v>
      </c>
      <c r="D7" s="34">
        <v>31570</v>
      </c>
      <c r="E7" s="34">
        <v>33761</v>
      </c>
      <c r="F7" s="24" t="s">
        <v>469</v>
      </c>
      <c r="G7" s="25">
        <v>6.0027397260273974</v>
      </c>
      <c r="H7" s="24">
        <v>0</v>
      </c>
      <c r="I7" s="24">
        <v>3</v>
      </c>
      <c r="J7" s="24">
        <v>104</v>
      </c>
      <c r="K7" s="25">
        <v>7.8082191780821919</v>
      </c>
      <c r="L7" s="24">
        <v>108</v>
      </c>
      <c r="M7" s="25">
        <v>7.4356164383561643</v>
      </c>
      <c r="N7" s="39" t="s">
        <v>848</v>
      </c>
      <c r="O7" s="38">
        <v>34.32022984572211</v>
      </c>
      <c r="P7" s="26">
        <v>2.8605828576881658</v>
      </c>
      <c r="Q7" s="26">
        <v>0</v>
      </c>
      <c r="R7" s="26">
        <v>5.6575899999999999</v>
      </c>
    </row>
    <row r="8" spans="1:19" x14ac:dyDescent="0.25">
      <c r="A8" s="33">
        <v>132</v>
      </c>
      <c r="B8" s="33" t="s">
        <v>447</v>
      </c>
      <c r="C8" s="33" t="s">
        <v>446</v>
      </c>
      <c r="D8" s="34">
        <v>31634</v>
      </c>
      <c r="E8" s="34">
        <v>34381</v>
      </c>
      <c r="F8" s="24" t="s">
        <v>448</v>
      </c>
      <c r="G8" s="25">
        <v>7.5260273972602736</v>
      </c>
      <c r="H8" s="24">
        <v>0</v>
      </c>
      <c r="I8" s="24">
        <v>4</v>
      </c>
      <c r="J8" s="24">
        <v>7</v>
      </c>
      <c r="K8" s="25">
        <v>6.646575342465753</v>
      </c>
      <c r="L8" s="24">
        <v>113</v>
      </c>
      <c r="M8" s="25">
        <v>4.6712328767123283</v>
      </c>
      <c r="N8" s="39" t="s">
        <v>848</v>
      </c>
      <c r="O8" s="38">
        <v>61.433638923836973</v>
      </c>
      <c r="P8" s="26">
        <v>4.7650105275781387</v>
      </c>
      <c r="Q8" s="26">
        <v>-1.771415811844463</v>
      </c>
      <c r="R8" s="26">
        <v>26.100259999999999</v>
      </c>
    </row>
    <row r="9" spans="1:19" x14ac:dyDescent="0.25">
      <c r="A9" s="33">
        <v>135</v>
      </c>
      <c r="B9" s="33" t="s">
        <v>447</v>
      </c>
      <c r="C9" s="33" t="s">
        <v>446</v>
      </c>
      <c r="D9" s="34">
        <v>31956</v>
      </c>
      <c r="E9" s="34">
        <v>36859</v>
      </c>
      <c r="F9" s="24" t="s">
        <v>470</v>
      </c>
      <c r="G9" s="25">
        <v>13.43287671232877</v>
      </c>
      <c r="H9" s="24">
        <v>0</v>
      </c>
      <c r="I9" s="24">
        <v>5</v>
      </c>
      <c r="J9" s="24">
        <v>127</v>
      </c>
      <c r="K9" s="25">
        <v>1.9369863013698629</v>
      </c>
      <c r="L9" s="24">
        <v>108</v>
      </c>
      <c r="M9" s="25">
        <v>8.493150684931507</v>
      </c>
      <c r="N9" s="39" t="s">
        <v>848</v>
      </c>
      <c r="O9" s="38">
        <v>58.692648098047329</v>
      </c>
      <c r="P9" s="26">
        <v>1.27224601516212</v>
      </c>
      <c r="Q9" s="26">
        <v>-4.4614457339515594</v>
      </c>
      <c r="R9" s="26">
        <v>44.623359999999998</v>
      </c>
    </row>
    <row r="10" spans="1:19" x14ac:dyDescent="0.25">
      <c r="A10" s="33">
        <v>144</v>
      </c>
      <c r="B10" s="33" t="s">
        <v>447</v>
      </c>
      <c r="C10" s="33" t="s">
        <v>445</v>
      </c>
      <c r="D10" s="34">
        <v>32388</v>
      </c>
      <c r="E10" s="34">
        <v>37604</v>
      </c>
      <c r="F10" s="24" t="s">
        <v>471</v>
      </c>
      <c r="G10" s="25">
        <v>14.29041095890411</v>
      </c>
      <c r="H10" s="24">
        <v>0</v>
      </c>
      <c r="I10" s="24">
        <v>7</v>
      </c>
      <c r="J10" s="24">
        <v>118</v>
      </c>
      <c r="K10" s="25">
        <v>5.375342465753425</v>
      </c>
      <c r="L10" s="24">
        <v>8</v>
      </c>
      <c r="M10" s="25">
        <v>8.5917808219178085</v>
      </c>
      <c r="N10" s="39" t="s">
        <v>848</v>
      </c>
      <c r="O10" s="38">
        <v>54.644481741286121</v>
      </c>
      <c r="P10" s="26">
        <v>1.27224601516212</v>
      </c>
      <c r="Q10" s="26">
        <v>0</v>
      </c>
      <c r="R10" s="26">
        <v>40.729590000000002</v>
      </c>
    </row>
    <row r="11" spans="1:19" x14ac:dyDescent="0.25">
      <c r="A11" s="33">
        <v>153</v>
      </c>
      <c r="B11" s="33" t="s">
        <v>447</v>
      </c>
      <c r="C11" s="33" t="s">
        <v>446</v>
      </c>
      <c r="D11" s="34">
        <v>33113</v>
      </c>
      <c r="E11" s="34">
        <v>39341</v>
      </c>
      <c r="F11" s="24" t="s">
        <v>472</v>
      </c>
      <c r="G11" s="25">
        <v>17.06301369863014</v>
      </c>
      <c r="H11" s="24">
        <v>0</v>
      </c>
      <c r="I11" s="24">
        <v>3</v>
      </c>
      <c r="J11" s="24">
        <v>144</v>
      </c>
      <c r="K11" s="25">
        <v>1.9863013698630141</v>
      </c>
      <c r="L11" s="24">
        <v>106</v>
      </c>
      <c r="M11" s="25">
        <v>11.857534246575341</v>
      </c>
      <c r="N11" s="39" t="s">
        <v>848</v>
      </c>
      <c r="O11" s="33" t="s">
        <v>875</v>
      </c>
      <c r="P11" s="26">
        <v>5.0636665662594176</v>
      </c>
      <c r="Q11" s="26">
        <v>0</v>
      </c>
      <c r="R11" s="26">
        <v>69.040270000000007</v>
      </c>
    </row>
    <row r="12" spans="1:19" x14ac:dyDescent="0.25">
      <c r="A12" s="33">
        <v>154</v>
      </c>
      <c r="B12" s="33" t="s">
        <v>447</v>
      </c>
      <c r="C12" s="33" t="s">
        <v>445</v>
      </c>
      <c r="D12" s="34">
        <v>33187</v>
      </c>
      <c r="E12" s="34">
        <v>36749</v>
      </c>
      <c r="F12" s="24" t="s">
        <v>473</v>
      </c>
      <c r="G12" s="25">
        <v>9.7589041095890412</v>
      </c>
      <c r="H12" s="24">
        <v>0</v>
      </c>
      <c r="I12" s="24">
        <v>0</v>
      </c>
      <c r="J12" s="24">
        <v>127</v>
      </c>
      <c r="K12" s="25">
        <v>5.3095890410958901</v>
      </c>
      <c r="L12" s="24">
        <v>131</v>
      </c>
      <c r="M12" s="25">
        <v>4.4301369863013704</v>
      </c>
      <c r="N12" s="39" t="s">
        <v>848</v>
      </c>
      <c r="O12" s="38">
        <v>62.6451933223073</v>
      </c>
      <c r="P12" s="26">
        <v>4.1502636615329322</v>
      </c>
      <c r="Q12" s="26">
        <v>0</v>
      </c>
      <c r="R12" s="26">
        <v>43.534179999999999</v>
      </c>
    </row>
    <row r="13" spans="1:19" x14ac:dyDescent="0.25">
      <c r="A13" s="33">
        <v>158</v>
      </c>
      <c r="B13" s="33" t="s">
        <v>447</v>
      </c>
      <c r="C13" s="33" t="s">
        <v>446</v>
      </c>
      <c r="D13" s="34">
        <v>32501</v>
      </c>
      <c r="E13" s="34">
        <v>34306</v>
      </c>
      <c r="F13" s="24" t="s">
        <v>448</v>
      </c>
      <c r="G13" s="25">
        <v>4.9452054794520546</v>
      </c>
      <c r="H13" s="24">
        <v>0</v>
      </c>
      <c r="I13" s="24">
        <v>3</v>
      </c>
      <c r="J13" s="24">
        <v>24</v>
      </c>
      <c r="K13" s="25">
        <v>3.4109589041095889</v>
      </c>
      <c r="L13" s="24">
        <v>21</v>
      </c>
      <c r="M13" s="25">
        <v>5.3315068493150681</v>
      </c>
      <c r="N13" s="39" t="s">
        <v>848</v>
      </c>
      <c r="O13" s="38">
        <v>57.376907949858918</v>
      </c>
      <c r="P13" s="26">
        <v>7.8095329653015622</v>
      </c>
      <c r="Q13" s="26">
        <v>-1.916914612214061</v>
      </c>
      <c r="R13" s="26">
        <v>-15.65883</v>
      </c>
      <c r="S13" s="28"/>
    </row>
    <row r="14" spans="1:19" x14ac:dyDescent="0.25">
      <c r="A14" s="33">
        <v>169</v>
      </c>
      <c r="B14" s="33" t="s">
        <v>447</v>
      </c>
      <c r="C14" s="33" t="s">
        <v>446</v>
      </c>
      <c r="D14" s="34">
        <v>33507</v>
      </c>
      <c r="E14" s="34">
        <v>37210</v>
      </c>
      <c r="F14" s="24" t="s">
        <v>474</v>
      </c>
      <c r="G14" s="25">
        <v>10.145205479452059</v>
      </c>
      <c r="H14" s="24">
        <v>0</v>
      </c>
      <c r="I14" s="24">
        <v>0</v>
      </c>
      <c r="J14" s="24">
        <v>118</v>
      </c>
      <c r="K14" s="25">
        <v>8.4410958904109581</v>
      </c>
      <c r="L14" s="24">
        <v>126</v>
      </c>
      <c r="M14" s="25">
        <v>6.4986301369863018</v>
      </c>
      <c r="N14" s="39" t="s">
        <v>848</v>
      </c>
      <c r="O14" s="33" t="s">
        <v>876</v>
      </c>
      <c r="P14" s="26">
        <v>4.7650105275781387</v>
      </c>
      <c r="Q14" s="26">
        <v>0</v>
      </c>
      <c r="R14" s="26">
        <v>52.671329999999998</v>
      </c>
    </row>
    <row r="15" spans="1:19" x14ac:dyDescent="0.25">
      <c r="A15" s="33">
        <v>175</v>
      </c>
      <c r="B15" s="33" t="s">
        <v>447</v>
      </c>
      <c r="C15" s="33" t="s">
        <v>446</v>
      </c>
      <c r="D15" s="34">
        <v>33839</v>
      </c>
      <c r="E15" s="34">
        <v>39036</v>
      </c>
      <c r="F15" s="24" t="s">
        <v>475</v>
      </c>
      <c r="G15" s="25">
        <v>14.238356164383561</v>
      </c>
      <c r="H15" s="24">
        <v>0</v>
      </c>
      <c r="I15" s="24">
        <v>9</v>
      </c>
      <c r="J15" s="24">
        <v>157</v>
      </c>
      <c r="K15" s="25">
        <v>3.6931506849315072</v>
      </c>
      <c r="L15" s="24">
        <v>132</v>
      </c>
      <c r="M15" s="25">
        <v>6.0410958904109586</v>
      </c>
      <c r="N15" s="39" t="s">
        <v>848</v>
      </c>
      <c r="O15" s="38">
        <v>47.619402887</v>
      </c>
      <c r="P15" s="26">
        <v>4.7650105275781387</v>
      </c>
      <c r="Q15" s="26">
        <v>-3.8129297838130189</v>
      </c>
      <c r="R15" s="26">
        <v>-2.9985400000000002</v>
      </c>
    </row>
    <row r="16" spans="1:19" x14ac:dyDescent="0.25">
      <c r="A16" s="33">
        <v>189</v>
      </c>
      <c r="B16" s="33" t="s">
        <v>447</v>
      </c>
      <c r="C16" s="33" t="s">
        <v>445</v>
      </c>
      <c r="D16" s="34">
        <v>34268</v>
      </c>
      <c r="E16" s="34">
        <v>40141</v>
      </c>
      <c r="F16" s="24" t="s">
        <v>476</v>
      </c>
      <c r="G16" s="25">
        <v>16.090410958904108</v>
      </c>
      <c r="H16" s="24">
        <v>0</v>
      </c>
      <c r="I16" s="24">
        <v>10</v>
      </c>
      <c r="J16" s="24">
        <v>118</v>
      </c>
      <c r="K16" s="25">
        <v>10.52602739726027</v>
      </c>
      <c r="L16" s="24">
        <v>149</v>
      </c>
      <c r="M16" s="25">
        <v>4.3835616438356162</v>
      </c>
      <c r="N16" s="39" t="s">
        <v>848</v>
      </c>
      <c r="O16" s="38">
        <v>26.409315383862161</v>
      </c>
      <c r="P16" s="26">
        <v>-1.1463486125203119</v>
      </c>
      <c r="Q16" s="26">
        <v>0</v>
      </c>
      <c r="R16" s="26">
        <v>56.3262</v>
      </c>
    </row>
    <row r="17" spans="1:18" x14ac:dyDescent="0.25">
      <c r="A17" s="33">
        <v>190</v>
      </c>
      <c r="B17" s="33" t="s">
        <v>447</v>
      </c>
      <c r="C17" s="33" t="s">
        <v>445</v>
      </c>
      <c r="D17" s="34">
        <v>34296</v>
      </c>
      <c r="E17" s="34">
        <v>39989</v>
      </c>
      <c r="F17" s="24" t="s">
        <v>448</v>
      </c>
      <c r="G17" s="25">
        <v>15.5972602739726</v>
      </c>
      <c r="H17" s="24">
        <v>0</v>
      </c>
      <c r="I17" s="24">
        <v>6</v>
      </c>
      <c r="J17" s="24">
        <v>127</v>
      </c>
      <c r="K17" s="25">
        <v>8.3479452054794514</v>
      </c>
      <c r="L17" s="24">
        <v>122</v>
      </c>
      <c r="M17" s="25">
        <v>9.5616438356164384</v>
      </c>
      <c r="N17" s="39" t="s">
        <v>848</v>
      </c>
      <c r="O17" s="38">
        <v>56.724013184</v>
      </c>
      <c r="P17" s="26">
        <v>11.678960118098541</v>
      </c>
      <c r="Q17" s="26">
        <v>0</v>
      </c>
      <c r="R17" s="26">
        <v>59.736229999999999</v>
      </c>
    </row>
    <row r="18" spans="1:18" x14ac:dyDescent="0.25">
      <c r="A18" s="33">
        <v>197</v>
      </c>
      <c r="B18" s="33" t="s">
        <v>447</v>
      </c>
      <c r="C18" s="33" t="s">
        <v>445</v>
      </c>
      <c r="D18" s="34">
        <v>33574</v>
      </c>
      <c r="E18" s="34">
        <v>40268</v>
      </c>
      <c r="F18" s="24" t="s">
        <v>477</v>
      </c>
      <c r="G18" s="25">
        <v>18.339726027397258</v>
      </c>
      <c r="H18" s="24">
        <v>0</v>
      </c>
      <c r="I18" s="24">
        <v>11</v>
      </c>
      <c r="J18" s="24">
        <v>290</v>
      </c>
      <c r="K18" s="25">
        <v>1.6438356164383561</v>
      </c>
      <c r="L18" s="24">
        <v>283</v>
      </c>
      <c r="M18" s="25">
        <v>6.0109589041095894</v>
      </c>
      <c r="N18" s="39" t="s">
        <v>848</v>
      </c>
      <c r="O18" s="38">
        <v>44.0146800797569</v>
      </c>
      <c r="P18" s="26">
        <v>0.99512981943392065</v>
      </c>
      <c r="Q18" s="26">
        <v>0</v>
      </c>
      <c r="R18" s="26">
        <v>80.973439999999997</v>
      </c>
    </row>
    <row r="19" spans="1:18" x14ac:dyDescent="0.25">
      <c r="A19" s="33">
        <v>234</v>
      </c>
      <c r="B19" s="33" t="s">
        <v>447</v>
      </c>
      <c r="C19" s="33" t="s">
        <v>445</v>
      </c>
      <c r="D19" s="34">
        <v>35788</v>
      </c>
      <c r="E19" s="34">
        <v>41699</v>
      </c>
      <c r="F19" s="24" t="s">
        <v>478</v>
      </c>
      <c r="G19" s="25">
        <v>16.19452054794521</v>
      </c>
      <c r="H19" s="24">
        <v>0</v>
      </c>
      <c r="I19" s="24">
        <v>6</v>
      </c>
      <c r="J19" s="24">
        <v>156</v>
      </c>
      <c r="K19" s="25">
        <v>9.5698630136986296</v>
      </c>
      <c r="L19" s="24">
        <v>147</v>
      </c>
      <c r="M19" s="25">
        <v>8.7698630136986306</v>
      </c>
      <c r="N19" s="39" t="s">
        <v>848</v>
      </c>
      <c r="O19" s="38">
        <v>64.399271179873608</v>
      </c>
      <c r="P19" s="26">
        <v>2.6450719385769879</v>
      </c>
      <c r="Q19" s="26">
        <v>-10.130063259736939</v>
      </c>
      <c r="R19" s="26">
        <v>12.036670000000001</v>
      </c>
    </row>
    <row r="20" spans="1:18" x14ac:dyDescent="0.25">
      <c r="A20" s="33">
        <v>259</v>
      </c>
      <c r="B20" s="33" t="s">
        <v>447</v>
      </c>
      <c r="C20" s="33" t="s">
        <v>446</v>
      </c>
      <c r="D20" s="34">
        <v>36457</v>
      </c>
      <c r="E20" s="34">
        <v>37319</v>
      </c>
      <c r="F20" s="24" t="s">
        <v>479</v>
      </c>
      <c r="G20" s="25">
        <v>2.3616438356164382</v>
      </c>
      <c r="H20" s="24">
        <v>0</v>
      </c>
      <c r="I20" s="24">
        <v>0</v>
      </c>
      <c r="J20" s="24">
        <v>223</v>
      </c>
      <c r="K20" s="25">
        <v>2.8356164383561642</v>
      </c>
      <c r="L20" s="24">
        <v>240</v>
      </c>
      <c r="M20" s="25">
        <v>1.5287671232876709</v>
      </c>
      <c r="N20" s="39" t="s">
        <v>848</v>
      </c>
      <c r="O20" s="38">
        <v>39.166332836193881</v>
      </c>
      <c r="P20" s="26">
        <v>3.3921846041632708</v>
      </c>
      <c r="Q20" s="26">
        <v>-21.55120553789045</v>
      </c>
      <c r="R20" s="26">
        <v>39.124420000000001</v>
      </c>
    </row>
    <row r="21" spans="1:18" x14ac:dyDescent="0.25">
      <c r="A21" s="33">
        <v>267</v>
      </c>
      <c r="B21" s="33" t="s">
        <v>447</v>
      </c>
      <c r="C21" s="33" t="s">
        <v>446</v>
      </c>
      <c r="D21" s="34">
        <v>36659</v>
      </c>
      <c r="E21" s="34">
        <v>41270</v>
      </c>
      <c r="F21" s="24" t="s">
        <v>480</v>
      </c>
      <c r="G21" s="25">
        <v>12.63287671232877</v>
      </c>
      <c r="H21" s="24">
        <v>2</v>
      </c>
      <c r="I21" s="24">
        <v>2</v>
      </c>
      <c r="J21" s="24">
        <v>189</v>
      </c>
      <c r="K21" s="25">
        <v>6.5506849315068489</v>
      </c>
      <c r="L21" s="24">
        <v>219</v>
      </c>
      <c r="M21" s="25">
        <v>3.8219178082191778</v>
      </c>
      <c r="N21" s="39" t="s">
        <v>848</v>
      </c>
      <c r="O21" s="38">
        <v>23.614177893761621</v>
      </c>
      <c r="P21" s="26">
        <v>6.3533473701041849</v>
      </c>
      <c r="Q21" s="26">
        <v>0</v>
      </c>
      <c r="R21" s="26">
        <v>31.238800000000001</v>
      </c>
    </row>
    <row r="22" spans="1:18" x14ac:dyDescent="0.25">
      <c r="A22" s="33">
        <v>268</v>
      </c>
      <c r="B22" s="33" t="s">
        <v>447</v>
      </c>
      <c r="C22" s="33" t="s">
        <v>445</v>
      </c>
      <c r="D22" s="34">
        <v>36666</v>
      </c>
      <c r="E22" s="34">
        <v>36863</v>
      </c>
      <c r="F22" s="24" t="s">
        <v>481</v>
      </c>
      <c r="G22" s="25">
        <v>0.53972602739726028</v>
      </c>
      <c r="H22" s="24">
        <v>0</v>
      </c>
      <c r="I22" s="24">
        <v>0</v>
      </c>
      <c r="J22" s="24">
        <v>120</v>
      </c>
      <c r="K22" s="25">
        <v>17.019178082191779</v>
      </c>
      <c r="L22" s="24">
        <v>135</v>
      </c>
      <c r="M22" s="25">
        <v>12.9041095890411</v>
      </c>
      <c r="N22" s="39" t="s">
        <v>848</v>
      </c>
      <c r="O22" s="38">
        <v>86.730093278334508</v>
      </c>
      <c r="P22" s="26">
        <v>3.176673685052092</v>
      </c>
      <c r="Q22" s="26">
        <v>-2.2423558434445732</v>
      </c>
      <c r="R22" s="26">
        <v>-0.15192000000000011</v>
      </c>
    </row>
    <row r="23" spans="1:18" x14ac:dyDescent="0.25">
      <c r="A23" s="33">
        <v>274</v>
      </c>
      <c r="B23" s="33" t="s">
        <v>447</v>
      </c>
      <c r="C23" s="33" t="s">
        <v>445</v>
      </c>
      <c r="D23" s="34">
        <v>36719</v>
      </c>
      <c r="E23" s="34">
        <v>41948</v>
      </c>
      <c r="F23" s="24" t="s">
        <v>482</v>
      </c>
      <c r="G23" s="25">
        <v>14.326027397260271</v>
      </c>
      <c r="H23" s="24">
        <v>2</v>
      </c>
      <c r="I23" s="24">
        <v>4</v>
      </c>
      <c r="J23" s="24">
        <v>198</v>
      </c>
      <c r="K23" s="25">
        <v>5.8438356164383558</v>
      </c>
      <c r="L23" s="24">
        <v>210</v>
      </c>
      <c r="M23" s="25">
        <v>4.9095890410958907</v>
      </c>
      <c r="N23" s="39" t="s">
        <v>848</v>
      </c>
      <c r="O23" s="38">
        <v>42.051803454263613</v>
      </c>
      <c r="P23" s="26">
        <v>3.176673685052092</v>
      </c>
      <c r="Q23" s="26">
        <v>-4.7304570051936894</v>
      </c>
      <c r="R23" s="26">
        <v>34.507090000000012</v>
      </c>
    </row>
    <row r="24" spans="1:18" x14ac:dyDescent="0.25">
      <c r="A24" s="33">
        <v>300</v>
      </c>
      <c r="B24" s="33" t="s">
        <v>447</v>
      </c>
      <c r="C24" s="33" t="s">
        <v>445</v>
      </c>
      <c r="D24" s="34">
        <v>36991</v>
      </c>
      <c r="E24" s="34">
        <v>41031</v>
      </c>
      <c r="F24" s="24" t="s">
        <v>483</v>
      </c>
      <c r="G24" s="25">
        <v>11.06849315068493</v>
      </c>
      <c r="H24" s="24">
        <v>0</v>
      </c>
      <c r="I24" s="24">
        <v>0</v>
      </c>
      <c r="J24" s="24">
        <v>197</v>
      </c>
      <c r="K24" s="25">
        <v>9.3616438356164391</v>
      </c>
      <c r="L24" s="24">
        <v>246</v>
      </c>
      <c r="M24" s="25">
        <v>2.7863013698630139</v>
      </c>
      <c r="N24" s="39" t="s">
        <v>848</v>
      </c>
      <c r="O24" s="38">
        <v>61.769600758630183</v>
      </c>
      <c r="P24" s="26">
        <v>1.803847761637225</v>
      </c>
      <c r="Q24" s="26">
        <v>-10.208743291432221</v>
      </c>
      <c r="R24" s="26">
        <v>116.05439</v>
      </c>
    </row>
    <row r="25" spans="1:18" x14ac:dyDescent="0.25">
      <c r="A25" s="33">
        <v>306</v>
      </c>
      <c r="B25" s="33" t="s">
        <v>447</v>
      </c>
      <c r="C25" s="33" t="s">
        <v>445</v>
      </c>
      <c r="D25" s="34">
        <v>37115</v>
      </c>
      <c r="E25" s="34">
        <v>37578</v>
      </c>
      <c r="F25" s="24" t="s">
        <v>484</v>
      </c>
      <c r="G25" s="25">
        <v>1.268493150684932</v>
      </c>
      <c r="H25" s="24">
        <v>0</v>
      </c>
      <c r="I25" s="24">
        <v>0</v>
      </c>
      <c r="J25" s="24">
        <v>197</v>
      </c>
      <c r="K25" s="25">
        <v>9.7013698630136993</v>
      </c>
      <c r="L25" s="24">
        <v>196</v>
      </c>
      <c r="M25" s="25">
        <v>7.1260273972602741</v>
      </c>
      <c r="N25" s="39" t="s">
        <v>848</v>
      </c>
      <c r="O25" s="38">
        <v>58.989429946455402</v>
      </c>
      <c r="P25" s="26">
        <v>1.803847761637225</v>
      </c>
      <c r="Q25" s="26">
        <v>-3.865841001458215</v>
      </c>
      <c r="R25" s="26">
        <v>34.020080000000007</v>
      </c>
    </row>
    <row r="26" spans="1:18" x14ac:dyDescent="0.25">
      <c r="A26" s="33">
        <v>308</v>
      </c>
      <c r="B26" s="33" t="s">
        <v>447</v>
      </c>
      <c r="C26" s="33" t="s">
        <v>445</v>
      </c>
      <c r="D26" s="34">
        <v>37140</v>
      </c>
      <c r="E26" s="34">
        <v>39514</v>
      </c>
      <c r="F26" s="24" t="s">
        <v>485</v>
      </c>
      <c r="G26" s="25">
        <v>6.5041095890410956</v>
      </c>
      <c r="H26" s="24">
        <v>0</v>
      </c>
      <c r="I26" s="24">
        <v>0</v>
      </c>
      <c r="J26" s="24">
        <v>198</v>
      </c>
      <c r="K26" s="25">
        <v>6.9972602739726026</v>
      </c>
      <c r="L26" s="24">
        <v>210</v>
      </c>
      <c r="M26" s="25">
        <v>6.0630136986301366</v>
      </c>
      <c r="N26" s="39" t="s">
        <v>848</v>
      </c>
      <c r="O26" s="33" t="s">
        <v>874</v>
      </c>
      <c r="P26" s="26">
        <v>-2.4360294163650771</v>
      </c>
      <c r="Q26" s="26">
        <v>-2.1946818129035459</v>
      </c>
      <c r="R26" s="26">
        <v>30.370840000000001</v>
      </c>
    </row>
    <row r="27" spans="1:18" x14ac:dyDescent="0.25">
      <c r="A27" s="33">
        <v>337</v>
      </c>
      <c r="B27" s="33" t="s">
        <v>447</v>
      </c>
      <c r="C27" s="33" t="s">
        <v>445</v>
      </c>
      <c r="D27" s="34">
        <v>37413</v>
      </c>
      <c r="E27" s="34">
        <v>42244</v>
      </c>
      <c r="F27" s="24" t="s">
        <v>486</v>
      </c>
      <c r="G27" s="25">
        <v>13.235616438356161</v>
      </c>
      <c r="H27" s="24">
        <v>3</v>
      </c>
      <c r="I27" s="24">
        <v>6</v>
      </c>
      <c r="J27" s="24">
        <v>120</v>
      </c>
      <c r="K27" s="25">
        <v>19.06575342465753</v>
      </c>
      <c r="L27" s="24">
        <v>246</v>
      </c>
      <c r="M27" s="25">
        <v>3.9424657534246581</v>
      </c>
      <c r="N27" s="39" t="s">
        <v>848</v>
      </c>
      <c r="O27" s="38">
        <v>29.921542363634732</v>
      </c>
      <c r="P27" s="26">
        <v>1.0567350960509421</v>
      </c>
      <c r="Q27" s="26">
        <v>-2.535775192290143</v>
      </c>
      <c r="R27" s="26">
        <v>35.709479999999999</v>
      </c>
    </row>
    <row r="28" spans="1:18" x14ac:dyDescent="0.25">
      <c r="A28" s="33">
        <v>339</v>
      </c>
      <c r="B28" s="33" t="s">
        <v>447</v>
      </c>
      <c r="C28" s="33" t="s">
        <v>446</v>
      </c>
      <c r="D28" s="34">
        <v>37449</v>
      </c>
      <c r="E28" s="34">
        <v>41047</v>
      </c>
      <c r="F28" s="24" t="s">
        <v>449</v>
      </c>
      <c r="G28" s="25">
        <v>9.8575342465753426</v>
      </c>
      <c r="H28" s="24">
        <v>0</v>
      </c>
      <c r="I28" s="24">
        <v>0</v>
      </c>
      <c r="J28" s="24">
        <v>223</v>
      </c>
      <c r="K28" s="25">
        <v>5.5534246575342463</v>
      </c>
      <c r="L28" s="24">
        <v>240</v>
      </c>
      <c r="M28" s="25">
        <v>4.2465753424657544</v>
      </c>
      <c r="N28" s="39" t="s">
        <v>848</v>
      </c>
      <c r="O28" s="38">
        <v>35.485685379431047</v>
      </c>
      <c r="P28" s="26">
        <v>5.5952683127345244</v>
      </c>
      <c r="Q28" s="26">
        <v>-31.445441672158712</v>
      </c>
      <c r="R28" s="26">
        <v>82.966310000000007</v>
      </c>
    </row>
    <row r="29" spans="1:18" x14ac:dyDescent="0.25">
      <c r="A29" s="33">
        <v>348</v>
      </c>
      <c r="B29" s="33" t="s">
        <v>447</v>
      </c>
      <c r="C29" s="33" t="s">
        <v>446</v>
      </c>
      <c r="D29" s="34">
        <v>37774</v>
      </c>
      <c r="E29" s="34">
        <v>40264</v>
      </c>
      <c r="F29" s="24" t="s">
        <v>487</v>
      </c>
      <c r="G29" s="25">
        <v>6.8219178082191778</v>
      </c>
      <c r="H29" s="24">
        <v>0</v>
      </c>
      <c r="I29" s="24">
        <v>0</v>
      </c>
      <c r="J29" s="24">
        <v>274</v>
      </c>
      <c r="K29" s="25">
        <v>2.89041095890411</v>
      </c>
      <c r="L29" s="24">
        <v>175</v>
      </c>
      <c r="M29" s="25">
        <v>10.78082191780822</v>
      </c>
      <c r="N29" s="39" t="s">
        <v>848</v>
      </c>
      <c r="O29" s="38">
        <v>47.736065183365227</v>
      </c>
      <c r="P29" s="26">
        <v>1.0567350960509421</v>
      </c>
      <c r="Q29" s="26">
        <v>-14.713755895830509</v>
      </c>
      <c r="R29" s="26">
        <v>30.852219999999999</v>
      </c>
    </row>
    <row r="30" spans="1:18" x14ac:dyDescent="0.25">
      <c r="A30" s="33">
        <v>350</v>
      </c>
      <c r="B30" s="33" t="s">
        <v>447</v>
      </c>
      <c r="C30" s="33" t="s">
        <v>445</v>
      </c>
      <c r="D30" s="34">
        <v>37812</v>
      </c>
      <c r="E30" s="34">
        <v>43336</v>
      </c>
      <c r="F30" s="24" t="s">
        <v>448</v>
      </c>
      <c r="G30" s="25">
        <v>15.13424657534247</v>
      </c>
      <c r="H30" s="24">
        <v>0</v>
      </c>
      <c r="I30" s="24">
        <v>0</v>
      </c>
      <c r="J30" s="24">
        <v>297</v>
      </c>
      <c r="K30" s="25">
        <v>2.364383561643836</v>
      </c>
      <c r="L30" s="24">
        <v>196</v>
      </c>
      <c r="M30" s="25">
        <v>9.0356164383561648</v>
      </c>
      <c r="N30" s="39" t="s">
        <v>848</v>
      </c>
      <c r="O30" s="38">
        <v>63.013006277084138</v>
      </c>
      <c r="P30" s="26">
        <v>6.4255260978909083</v>
      </c>
      <c r="Q30" s="26">
        <v>-39.716909035959809</v>
      </c>
      <c r="R30" s="26">
        <v>104.34524</v>
      </c>
    </row>
    <row r="31" spans="1:18" x14ac:dyDescent="0.25">
      <c r="A31" s="33">
        <v>356</v>
      </c>
      <c r="B31" s="33" t="s">
        <v>447</v>
      </c>
      <c r="C31" s="33" t="s">
        <v>446</v>
      </c>
      <c r="D31" s="34">
        <v>37887</v>
      </c>
      <c r="E31" s="34">
        <v>41108</v>
      </c>
      <c r="F31" s="24" t="s">
        <v>488</v>
      </c>
      <c r="G31" s="25">
        <v>8.8246575342465761</v>
      </c>
      <c r="H31" s="24">
        <v>1</v>
      </c>
      <c r="I31" s="24">
        <v>2</v>
      </c>
      <c r="J31" s="24">
        <v>223</v>
      </c>
      <c r="K31" s="25">
        <v>6.7534246575342456</v>
      </c>
      <c r="L31" s="24">
        <v>240</v>
      </c>
      <c r="M31" s="25">
        <v>5.4465753424657537</v>
      </c>
      <c r="N31" s="39" t="s">
        <v>848</v>
      </c>
      <c r="O31" s="38">
        <v>59.30211251777957</v>
      </c>
      <c r="P31" s="26">
        <v>4.8371892553648621</v>
      </c>
      <c r="Q31" s="26">
        <v>-9.0591052135125896</v>
      </c>
      <c r="R31" s="26">
        <v>11.773999999999999</v>
      </c>
    </row>
    <row r="32" spans="1:18" x14ac:dyDescent="0.25">
      <c r="A32" s="33">
        <v>363</v>
      </c>
      <c r="B32" s="33" t="s">
        <v>447</v>
      </c>
      <c r="C32" s="33" t="s">
        <v>445</v>
      </c>
      <c r="D32" s="34">
        <v>38207</v>
      </c>
      <c r="E32" s="34">
        <v>41978</v>
      </c>
      <c r="F32" s="24" t="s">
        <v>464</v>
      </c>
      <c r="G32" s="25">
        <v>10.331506849315071</v>
      </c>
      <c r="H32" s="24">
        <v>2</v>
      </c>
      <c r="I32" s="24">
        <v>3</v>
      </c>
      <c r="J32" s="24">
        <v>197</v>
      </c>
      <c r="K32" s="25">
        <v>12.69315068493151</v>
      </c>
      <c r="L32" s="24">
        <v>196</v>
      </c>
      <c r="M32" s="25">
        <v>10.11780821917808</v>
      </c>
      <c r="N32" s="39" t="s">
        <v>848</v>
      </c>
      <c r="O32" s="38">
        <v>43.539005239215093</v>
      </c>
      <c r="P32" s="26">
        <v>7.0729937508849812</v>
      </c>
      <c r="Q32" s="26">
        <v>0</v>
      </c>
      <c r="R32" s="26">
        <v>25.43676</v>
      </c>
    </row>
    <row r="33" spans="1:18" x14ac:dyDescent="0.25">
      <c r="A33" s="33">
        <v>415</v>
      </c>
      <c r="B33" s="33" t="s">
        <v>447</v>
      </c>
      <c r="C33" s="33" t="s">
        <v>446</v>
      </c>
      <c r="D33" s="34">
        <v>39531</v>
      </c>
      <c r="E33" s="34">
        <v>44020</v>
      </c>
      <c r="F33" s="24" t="s">
        <v>449</v>
      </c>
      <c r="G33" s="25">
        <v>12.298630136986301</v>
      </c>
      <c r="H33" s="24">
        <v>2</v>
      </c>
      <c r="I33" s="24">
        <v>4</v>
      </c>
      <c r="J33" s="24">
        <v>189</v>
      </c>
      <c r="K33" s="25">
        <v>14.419178082191779</v>
      </c>
      <c r="L33" s="24">
        <v>210</v>
      </c>
      <c r="M33" s="25">
        <v>12.613698630136991</v>
      </c>
      <c r="N33" s="39" t="s">
        <v>848</v>
      </c>
      <c r="O33" s="38">
        <v>51.791268987930863</v>
      </c>
      <c r="P33" s="26">
        <v>4.7650105275781387</v>
      </c>
      <c r="Q33" s="26">
        <v>-4.4614457339515594</v>
      </c>
      <c r="R33" s="26">
        <v>46.960650000000001</v>
      </c>
    </row>
    <row r="34" spans="1:18" x14ac:dyDescent="0.25">
      <c r="A34" s="33">
        <v>416</v>
      </c>
      <c r="B34" s="33" t="s">
        <v>447</v>
      </c>
      <c r="C34" s="33" t="s">
        <v>445</v>
      </c>
      <c r="D34" s="34">
        <v>39672</v>
      </c>
      <c r="E34" s="34">
        <v>43910</v>
      </c>
      <c r="F34" s="24" t="s">
        <v>450</v>
      </c>
      <c r="G34" s="25">
        <v>11.610958904109591</v>
      </c>
      <c r="H34" s="24">
        <v>0</v>
      </c>
      <c r="I34" s="24">
        <v>0</v>
      </c>
      <c r="J34" s="24">
        <v>189</v>
      </c>
      <c r="K34" s="25">
        <v>14.80547945205479</v>
      </c>
      <c r="L34" s="24">
        <v>356</v>
      </c>
      <c r="M34" s="25">
        <v>4.8904109589041092</v>
      </c>
      <c r="N34" s="39" t="s">
        <v>848</v>
      </c>
      <c r="O34" s="38">
        <v>50.390730073450086</v>
      </c>
      <c r="P34" s="26">
        <v>4.7650105275781387</v>
      </c>
      <c r="Q34" s="26">
        <v>-17.91534605462628</v>
      </c>
      <c r="R34" s="26">
        <v>88.015260000000012</v>
      </c>
    </row>
    <row r="35" spans="1:18" x14ac:dyDescent="0.25">
      <c r="A35" s="33">
        <v>427</v>
      </c>
      <c r="B35" s="33" t="s">
        <v>447</v>
      </c>
      <c r="C35" s="33" t="s">
        <v>446</v>
      </c>
      <c r="D35" s="34">
        <v>39941</v>
      </c>
      <c r="E35" s="34">
        <v>42846</v>
      </c>
      <c r="F35" s="24" t="s">
        <v>487</v>
      </c>
      <c r="G35" s="25">
        <v>7.9589041095890414</v>
      </c>
      <c r="H35" s="24">
        <v>0</v>
      </c>
      <c r="I35" s="24">
        <v>0</v>
      </c>
      <c r="J35" s="24">
        <v>189</v>
      </c>
      <c r="K35" s="25">
        <v>15.54246575342466</v>
      </c>
      <c r="L35" s="24">
        <v>210</v>
      </c>
      <c r="M35" s="25">
        <v>13.736986301369861</v>
      </c>
      <c r="N35" s="39" t="s">
        <v>848</v>
      </c>
      <c r="O35" s="38">
        <v>55.539393833305589</v>
      </c>
      <c r="P35" s="26">
        <v>-1.1463486125203119</v>
      </c>
      <c r="Q35" s="26">
        <v>-12.375623160045309</v>
      </c>
      <c r="R35" s="26">
        <v>19.03389</v>
      </c>
    </row>
    <row r="36" spans="1:18" x14ac:dyDescent="0.25">
      <c r="A36" s="33">
        <v>430</v>
      </c>
      <c r="B36" s="33" t="s">
        <v>444</v>
      </c>
      <c r="C36" s="33" t="s">
        <v>445</v>
      </c>
      <c r="D36" s="34">
        <v>39955</v>
      </c>
      <c r="E36" s="34"/>
      <c r="F36" s="24"/>
      <c r="G36" s="25">
        <v>14.38</v>
      </c>
      <c r="H36" s="24">
        <v>5</v>
      </c>
      <c r="I36" s="24">
        <v>8</v>
      </c>
      <c r="J36" s="24">
        <v>363</v>
      </c>
      <c r="K36" s="25">
        <v>4.7890410958904113</v>
      </c>
      <c r="L36" s="24">
        <v>267</v>
      </c>
      <c r="M36" s="25">
        <v>9.0301369863013701</v>
      </c>
      <c r="N36" s="39" t="s">
        <v>848</v>
      </c>
      <c r="O36" s="38">
        <v>45.724495269632207</v>
      </c>
      <c r="P36" s="26">
        <v>5.5952683127345244</v>
      </c>
      <c r="Q36" s="26">
        <v>-3.865841001458215</v>
      </c>
      <c r="R36" s="26">
        <v>27.638249999999999</v>
      </c>
    </row>
    <row r="37" spans="1:18" x14ac:dyDescent="0.25">
      <c r="A37" s="33">
        <v>432</v>
      </c>
      <c r="B37" s="33" t="s">
        <v>447</v>
      </c>
      <c r="C37" s="33" t="s">
        <v>446</v>
      </c>
      <c r="D37" s="34">
        <v>40039</v>
      </c>
      <c r="E37" s="34">
        <v>43235</v>
      </c>
      <c r="F37" s="24" t="s">
        <v>451</v>
      </c>
      <c r="G37" s="25">
        <v>8.7561643835616429</v>
      </c>
      <c r="H37" s="24">
        <v>2</v>
      </c>
      <c r="I37" s="24">
        <v>6</v>
      </c>
      <c r="J37" s="24">
        <v>189</v>
      </c>
      <c r="K37" s="25">
        <v>15.81095890410959</v>
      </c>
      <c r="L37" s="24">
        <v>346</v>
      </c>
      <c r="M37" s="25">
        <v>6.4493150684931511</v>
      </c>
      <c r="N37" s="39" t="s">
        <v>848</v>
      </c>
      <c r="O37" s="38">
        <v>62.818627584090187</v>
      </c>
      <c r="P37" s="26">
        <v>11.678960118098541</v>
      </c>
      <c r="Q37" s="26">
        <v>0</v>
      </c>
      <c r="R37" s="26">
        <v>2.0027200000000001</v>
      </c>
    </row>
    <row r="38" spans="1:18" x14ac:dyDescent="0.25">
      <c r="A38" s="33">
        <v>433</v>
      </c>
      <c r="B38" s="33" t="s">
        <v>447</v>
      </c>
      <c r="C38" s="33" t="s">
        <v>445</v>
      </c>
      <c r="D38" s="34">
        <v>39932</v>
      </c>
      <c r="E38" s="34">
        <v>44533</v>
      </c>
      <c r="F38" s="24" t="s">
        <v>449</v>
      </c>
      <c r="G38" s="25">
        <v>12.605479452054791</v>
      </c>
      <c r="H38" s="24">
        <v>2</v>
      </c>
      <c r="I38" s="24">
        <v>10</v>
      </c>
      <c r="J38" s="24">
        <v>402</v>
      </c>
      <c r="K38" s="25">
        <v>2.7287671232876711</v>
      </c>
      <c r="L38" s="24">
        <v>335</v>
      </c>
      <c r="M38" s="25">
        <v>7.3698630136986303</v>
      </c>
      <c r="N38" s="39" t="s">
        <v>974</v>
      </c>
      <c r="O38" s="38">
        <v>56.207427080045889</v>
      </c>
      <c r="P38" s="26">
        <v>6.4255260978909083</v>
      </c>
      <c r="Q38" s="26">
        <v>-7.1994303048037054</v>
      </c>
      <c r="R38" s="26">
        <v>28.28894</v>
      </c>
    </row>
    <row r="39" spans="1:18" x14ac:dyDescent="0.25">
      <c r="A39" s="33">
        <v>438</v>
      </c>
      <c r="B39" s="33" t="s">
        <v>447</v>
      </c>
      <c r="C39" s="33" t="s">
        <v>445</v>
      </c>
      <c r="D39" s="34">
        <v>40142</v>
      </c>
      <c r="E39" s="34">
        <v>43090</v>
      </c>
      <c r="F39" s="24" t="s">
        <v>4</v>
      </c>
      <c r="G39" s="25">
        <v>8.0767123287671225</v>
      </c>
      <c r="H39" s="24">
        <v>0</v>
      </c>
      <c r="I39" s="24">
        <v>0</v>
      </c>
      <c r="J39" s="24">
        <v>352</v>
      </c>
      <c r="K39" s="25">
        <v>6.3315068493150681</v>
      </c>
      <c r="L39" s="24">
        <v>240</v>
      </c>
      <c r="M39" s="25">
        <v>11.62465753424657</v>
      </c>
      <c r="N39" s="39" t="s">
        <v>848</v>
      </c>
      <c r="O39" s="38">
        <v>16.726916097724239</v>
      </c>
      <c r="P39" s="26">
        <v>6.3533473701041849</v>
      </c>
      <c r="Q39" s="26">
        <v>-27.23032940135084</v>
      </c>
      <c r="R39" s="26">
        <v>43.384810000000002</v>
      </c>
    </row>
    <row r="40" spans="1:18" x14ac:dyDescent="0.25">
      <c r="A40" s="33">
        <v>443</v>
      </c>
      <c r="B40" s="33" t="s">
        <v>444</v>
      </c>
      <c r="C40" s="33" t="s">
        <v>446</v>
      </c>
      <c r="D40" s="34">
        <v>40380</v>
      </c>
      <c r="E40" s="34"/>
      <c r="F40" s="24"/>
      <c r="G40" s="25">
        <v>13.22</v>
      </c>
      <c r="H40" s="24">
        <v>5</v>
      </c>
      <c r="I40" s="24">
        <v>8</v>
      </c>
      <c r="J40" s="24">
        <v>337</v>
      </c>
      <c r="K40" s="25">
        <v>8.1287671232876715</v>
      </c>
      <c r="L40" s="24">
        <v>356</v>
      </c>
      <c r="M40" s="25">
        <v>6.8301369863013699</v>
      </c>
      <c r="N40" s="39" t="s">
        <v>848</v>
      </c>
      <c r="O40" s="38">
        <v>60.520612402190693</v>
      </c>
      <c r="P40" s="26">
        <v>4.0069314702084773</v>
      </c>
      <c r="Q40" s="26">
        <v>-2.535775192290143</v>
      </c>
      <c r="R40" s="26">
        <v>-21.81842</v>
      </c>
    </row>
    <row r="41" spans="1:18" x14ac:dyDescent="0.25">
      <c r="A41" s="33">
        <v>444</v>
      </c>
      <c r="B41" s="33" t="s">
        <v>447</v>
      </c>
      <c r="C41" s="33" t="s">
        <v>446</v>
      </c>
      <c r="D41" s="34">
        <v>40373</v>
      </c>
      <c r="E41" s="34">
        <v>44585</v>
      </c>
      <c r="F41" s="24" t="s">
        <v>449</v>
      </c>
      <c r="G41" s="25">
        <v>11.53972602739726</v>
      </c>
      <c r="H41" s="24">
        <v>0</v>
      </c>
      <c r="I41" s="24">
        <v>0</v>
      </c>
      <c r="J41" s="24">
        <v>229</v>
      </c>
      <c r="K41" s="25">
        <v>13.115068493150689</v>
      </c>
      <c r="L41" s="24">
        <v>246</v>
      </c>
      <c r="M41" s="25">
        <v>12.052054794520551</v>
      </c>
      <c r="N41" s="39" t="s">
        <v>848</v>
      </c>
      <c r="O41" s="38">
        <v>57.456760610245418</v>
      </c>
      <c r="P41" s="26">
        <v>2.6450719385769879</v>
      </c>
      <c r="Q41" s="26">
        <v>-9.8249212751207864</v>
      </c>
      <c r="R41" s="26">
        <v>46.768350000000012</v>
      </c>
    </row>
    <row r="42" spans="1:18" x14ac:dyDescent="0.25">
      <c r="A42" s="33">
        <v>445</v>
      </c>
      <c r="B42" s="33" t="s">
        <v>447</v>
      </c>
      <c r="C42" s="33" t="s">
        <v>445</v>
      </c>
      <c r="D42" s="34">
        <v>40405</v>
      </c>
      <c r="E42" s="34">
        <v>44925</v>
      </c>
      <c r="F42" s="24" t="s">
        <v>452</v>
      </c>
      <c r="G42" s="25">
        <v>12.38356164383562</v>
      </c>
      <c r="H42" s="24">
        <v>3</v>
      </c>
      <c r="I42" s="24">
        <v>3</v>
      </c>
      <c r="J42" s="24">
        <v>352</v>
      </c>
      <c r="K42" s="25">
        <v>7.0520547945205481</v>
      </c>
      <c r="L42" s="24">
        <v>238</v>
      </c>
      <c r="M42" s="25">
        <v>12.47123287671233</v>
      </c>
      <c r="N42" s="39" t="s">
        <v>848</v>
      </c>
      <c r="O42" s="38">
        <v>48.672415612001643</v>
      </c>
      <c r="P42" s="26">
        <v>5.5952683127345244</v>
      </c>
      <c r="Q42" s="26">
        <v>-4.5179026033019438</v>
      </c>
      <c r="R42" s="26">
        <v>29.856400000000001</v>
      </c>
    </row>
    <row r="43" spans="1:18" x14ac:dyDescent="0.25">
      <c r="A43" s="33">
        <v>451</v>
      </c>
      <c r="B43" s="33" t="s">
        <v>444</v>
      </c>
      <c r="C43" s="33" t="s">
        <v>445</v>
      </c>
      <c r="D43" s="34">
        <v>40709</v>
      </c>
      <c r="E43" s="34"/>
      <c r="F43" s="24"/>
      <c r="G43" s="25">
        <v>12.32</v>
      </c>
      <c r="H43" s="24">
        <v>3</v>
      </c>
      <c r="I43" s="24">
        <v>3</v>
      </c>
      <c r="J43" s="24">
        <v>363</v>
      </c>
      <c r="K43" s="25">
        <v>6.8547945205479452</v>
      </c>
      <c r="L43" s="24">
        <v>346</v>
      </c>
      <c r="M43" s="25">
        <v>8.2849315068493148</v>
      </c>
      <c r="N43" s="39" t="s">
        <v>848</v>
      </c>
      <c r="O43" s="38">
        <v>49.709259348192141</v>
      </c>
      <c r="P43" s="26">
        <v>7.8198918642588584</v>
      </c>
      <c r="Q43" s="26">
        <v>-4.6710704442369337</v>
      </c>
      <c r="R43" s="26">
        <v>7.4476100000000001</v>
      </c>
    </row>
    <row r="44" spans="1:18" x14ac:dyDescent="0.25">
      <c r="A44" s="33">
        <v>457</v>
      </c>
      <c r="B44" s="33" t="s">
        <v>447</v>
      </c>
      <c r="C44" s="33" t="s">
        <v>445</v>
      </c>
      <c r="D44" s="34">
        <v>38671</v>
      </c>
      <c r="E44" s="34">
        <v>43963</v>
      </c>
      <c r="F44" s="24" t="s">
        <v>453</v>
      </c>
      <c r="G44" s="25">
        <v>14.4986301369863</v>
      </c>
      <c r="H44" s="24">
        <v>8</v>
      </c>
      <c r="I44" s="24">
        <v>14</v>
      </c>
      <c r="J44" s="24">
        <v>456</v>
      </c>
      <c r="K44" s="25">
        <v>2.5890410958904111</v>
      </c>
      <c r="L44" s="24">
        <v>455</v>
      </c>
      <c r="M44" s="25">
        <v>4.1260273972602741</v>
      </c>
      <c r="N44" s="39" t="s">
        <v>848</v>
      </c>
      <c r="O44" s="38">
        <v>43.096972637891611</v>
      </c>
      <c r="P44" s="26">
        <v>5.5952683127345244</v>
      </c>
      <c r="Q44" s="26">
        <v>6.7104612811342754</v>
      </c>
      <c r="R44" s="26">
        <v>8.0682999999999971</v>
      </c>
    </row>
    <row r="45" spans="1:18" x14ac:dyDescent="0.25">
      <c r="A45" s="33">
        <v>467</v>
      </c>
      <c r="B45" s="33" t="s">
        <v>444</v>
      </c>
      <c r="C45" s="33" t="s">
        <v>446</v>
      </c>
      <c r="D45" s="34">
        <v>40852</v>
      </c>
      <c r="E45" s="34"/>
      <c r="F45" s="24"/>
      <c r="G45" s="25">
        <v>11.93</v>
      </c>
      <c r="H45" s="24">
        <v>6</v>
      </c>
      <c r="I45" s="24">
        <v>7</v>
      </c>
      <c r="J45" s="24">
        <v>352</v>
      </c>
      <c r="K45" s="25">
        <v>8.2767123287671236</v>
      </c>
      <c r="L45" s="24">
        <v>238</v>
      </c>
      <c r="M45" s="25">
        <v>13.695890410958899</v>
      </c>
      <c r="N45" s="39" t="s">
        <v>848</v>
      </c>
      <c r="O45" s="38">
        <v>42.160355849837039</v>
      </c>
      <c r="P45" s="26">
        <v>4.7650105275781387</v>
      </c>
      <c r="Q45" s="26">
        <v>-4.2478044431778503</v>
      </c>
      <c r="R45" s="26">
        <v>-2.9985400000000002</v>
      </c>
    </row>
    <row r="46" spans="1:18" x14ac:dyDescent="0.25">
      <c r="A46" s="33">
        <v>472</v>
      </c>
      <c r="B46" s="33" t="s">
        <v>444</v>
      </c>
      <c r="C46" s="33" t="s">
        <v>445</v>
      </c>
      <c r="D46" s="34">
        <v>41138</v>
      </c>
      <c r="E46" s="34"/>
      <c r="F46" s="24"/>
      <c r="G46" s="25">
        <v>11.14</v>
      </c>
      <c r="H46" s="24">
        <v>0</v>
      </c>
      <c r="I46" s="24">
        <v>1</v>
      </c>
      <c r="J46" s="24">
        <v>234</v>
      </c>
      <c r="K46" s="25">
        <v>14.65753424657534</v>
      </c>
      <c r="L46" s="24">
        <v>432</v>
      </c>
      <c r="M46" s="25">
        <v>3.010958904109589</v>
      </c>
      <c r="N46" s="39" t="s">
        <v>848</v>
      </c>
      <c r="O46" s="38">
        <v>47.245828849496313</v>
      </c>
      <c r="P46" s="26">
        <v>11.678960118098541</v>
      </c>
      <c r="Q46" s="26">
        <v>0</v>
      </c>
      <c r="R46" s="26">
        <v>-5.4589400000000001</v>
      </c>
    </row>
    <row r="47" spans="1:18" x14ac:dyDescent="0.25">
      <c r="A47" s="33">
        <v>526</v>
      </c>
      <c r="B47" s="33" t="s">
        <v>447</v>
      </c>
      <c r="C47" s="33" t="s">
        <v>445</v>
      </c>
      <c r="D47" s="34">
        <v>39489</v>
      </c>
      <c r="E47" s="34">
        <v>44853</v>
      </c>
      <c r="F47" s="24" t="s">
        <v>454</v>
      </c>
      <c r="G47" s="25">
        <v>14.695890410958899</v>
      </c>
      <c r="H47" s="24">
        <v>4</v>
      </c>
      <c r="I47" s="24">
        <v>5</v>
      </c>
      <c r="J47" s="24">
        <v>522</v>
      </c>
      <c r="K47" s="25">
        <v>4.3671232876712329</v>
      </c>
      <c r="L47" s="24">
        <v>523</v>
      </c>
      <c r="M47" s="25">
        <v>3.967123287671233</v>
      </c>
      <c r="N47" s="39" t="s">
        <v>848</v>
      </c>
      <c r="O47" s="38">
        <v>57.548794087555137</v>
      </c>
      <c r="P47" s="26">
        <v>7.8198918642588584</v>
      </c>
      <c r="Q47" s="26">
        <v>-1.771415811844463</v>
      </c>
      <c r="R47" s="26">
        <v>2.0027200000000001</v>
      </c>
    </row>
    <row r="48" spans="1:18" x14ac:dyDescent="0.25">
      <c r="A48" s="33">
        <v>529</v>
      </c>
      <c r="B48" s="33" t="s">
        <v>447</v>
      </c>
      <c r="C48" s="33" t="s">
        <v>446</v>
      </c>
      <c r="D48" s="34">
        <v>39523</v>
      </c>
      <c r="E48" s="34">
        <v>43814</v>
      </c>
      <c r="F48" s="24" t="s">
        <v>455</v>
      </c>
      <c r="G48" s="25">
        <v>11.756164383561639</v>
      </c>
      <c r="H48" s="24">
        <v>2</v>
      </c>
      <c r="I48" s="24">
        <v>8</v>
      </c>
      <c r="J48" s="24">
        <v>520</v>
      </c>
      <c r="K48" s="25">
        <v>5.3479452054794523</v>
      </c>
      <c r="L48" s="24">
        <v>521</v>
      </c>
      <c r="M48" s="25">
        <v>4.4383561643835616</v>
      </c>
      <c r="N48" s="39" t="s">
        <v>848</v>
      </c>
      <c r="O48" s="38">
        <v>41.787371774012023</v>
      </c>
      <c r="P48" s="26">
        <v>5.5952683127345244</v>
      </c>
      <c r="Q48" s="26">
        <v>0</v>
      </c>
      <c r="R48" s="26">
        <v>36.146230000000003</v>
      </c>
    </row>
    <row r="49" spans="1:18" x14ac:dyDescent="0.25">
      <c r="A49" s="33">
        <v>531</v>
      </c>
      <c r="B49" s="33" t="s">
        <v>447</v>
      </c>
      <c r="C49" s="33" t="s">
        <v>445</v>
      </c>
      <c r="D49" s="34">
        <v>41416</v>
      </c>
      <c r="E49" s="34">
        <v>43699</v>
      </c>
      <c r="F49" s="24" t="s">
        <v>494</v>
      </c>
      <c r="G49" s="25">
        <v>6.2547945205479456</v>
      </c>
      <c r="H49" s="24">
        <v>0</v>
      </c>
      <c r="I49" s="24">
        <v>5</v>
      </c>
      <c r="J49" s="24">
        <v>487</v>
      </c>
      <c r="K49" s="25">
        <v>4.3041095890410963</v>
      </c>
      <c r="L49" s="24">
        <v>440</v>
      </c>
      <c r="M49" s="25">
        <v>3.0465753424657529</v>
      </c>
      <c r="N49" s="39" t="s">
        <v>975</v>
      </c>
      <c r="O49" s="38">
        <v>81.02793569452767</v>
      </c>
      <c r="P49" s="26">
        <v>5.5952683127345244</v>
      </c>
      <c r="Q49" s="26">
        <v>6.7104612811342754</v>
      </c>
      <c r="R49" s="26">
        <v>-112.07222</v>
      </c>
    </row>
    <row r="50" spans="1:18" x14ac:dyDescent="0.25">
      <c r="A50" s="33">
        <v>535</v>
      </c>
      <c r="B50" s="33" t="s">
        <v>444</v>
      </c>
      <c r="C50" s="33" t="s">
        <v>445</v>
      </c>
      <c r="D50" s="34">
        <v>41489</v>
      </c>
      <c r="E50" s="34"/>
      <c r="F50" s="24"/>
      <c r="G50" s="25">
        <v>10.18</v>
      </c>
      <c r="H50" s="24">
        <v>1</v>
      </c>
      <c r="I50" s="24">
        <v>1</v>
      </c>
      <c r="J50" s="24">
        <v>337</v>
      </c>
      <c r="K50" s="25">
        <v>11.167123287671229</v>
      </c>
      <c r="L50" s="24">
        <v>432</v>
      </c>
      <c r="M50" s="25">
        <v>3.9726027397260268</v>
      </c>
      <c r="N50" s="39" t="s">
        <v>976</v>
      </c>
      <c r="O50" s="38">
        <v>62.987288904748397</v>
      </c>
      <c r="P50" s="26">
        <v>5.5952683127345244</v>
      </c>
      <c r="Q50" s="26">
        <v>-2.535775192290143</v>
      </c>
      <c r="R50" s="26">
        <v>-1.65215</v>
      </c>
    </row>
    <row r="51" spans="1:18" x14ac:dyDescent="0.25">
      <c r="A51" s="33">
        <v>545</v>
      </c>
      <c r="B51" s="33" t="s">
        <v>444</v>
      </c>
      <c r="C51" s="33" t="s">
        <v>445</v>
      </c>
      <c r="D51" s="34">
        <v>41847</v>
      </c>
      <c r="E51" s="34"/>
      <c r="F51" s="24"/>
      <c r="G51" s="25">
        <v>9.1999999999999993</v>
      </c>
      <c r="H51" s="24">
        <v>3</v>
      </c>
      <c r="I51" s="24">
        <v>5</v>
      </c>
      <c r="J51" s="24">
        <v>457</v>
      </c>
      <c r="K51" s="25">
        <v>8.7013698630136993</v>
      </c>
      <c r="L51" s="24">
        <v>442</v>
      </c>
      <c r="M51" s="25">
        <v>4.0602739726027401</v>
      </c>
      <c r="N51" s="39" t="s">
        <v>975</v>
      </c>
      <c r="O51" s="38">
        <v>49.072542408924619</v>
      </c>
      <c r="P51" s="26">
        <v>3.3921846041632708</v>
      </c>
      <c r="Q51" s="26">
        <v>-3.9660976247480089</v>
      </c>
      <c r="R51" s="26">
        <v>8.3479900000000029</v>
      </c>
    </row>
    <row r="52" spans="1:18" x14ac:dyDescent="0.25">
      <c r="A52" s="33">
        <v>549</v>
      </c>
      <c r="B52" s="33" t="s">
        <v>444</v>
      </c>
      <c r="C52" s="33" t="s">
        <v>445</v>
      </c>
      <c r="D52" s="34">
        <v>41925</v>
      </c>
      <c r="E52" s="34"/>
      <c r="F52" s="24"/>
      <c r="G52" s="25">
        <v>8.99</v>
      </c>
      <c r="H52" s="24">
        <v>2</v>
      </c>
      <c r="I52" s="24">
        <v>2</v>
      </c>
      <c r="J52" s="24">
        <v>433</v>
      </c>
      <c r="K52" s="25">
        <v>5.4602739726027396</v>
      </c>
      <c r="L52" s="24">
        <v>443</v>
      </c>
      <c r="M52" s="25">
        <v>4.2328767123287667</v>
      </c>
      <c r="N52" s="39" t="s">
        <v>848</v>
      </c>
      <c r="O52" s="38">
        <v>54.894324535479498</v>
      </c>
      <c r="P52" s="26">
        <v>5.5952683127345244</v>
      </c>
      <c r="Q52" s="26">
        <v>-1.771415811844463</v>
      </c>
      <c r="R52" s="26">
        <v>-1.65215</v>
      </c>
    </row>
    <row r="53" spans="1:18" x14ac:dyDescent="0.25">
      <c r="A53" s="33">
        <v>550</v>
      </c>
      <c r="B53" s="33" t="s">
        <v>447</v>
      </c>
      <c r="C53" s="33" t="s">
        <v>445</v>
      </c>
      <c r="D53" s="34">
        <v>41945</v>
      </c>
      <c r="E53" s="34">
        <v>45159</v>
      </c>
      <c r="F53" s="24" t="s">
        <v>456</v>
      </c>
      <c r="G53" s="25">
        <v>8.8054794520547937</v>
      </c>
      <c r="H53" s="24">
        <v>0</v>
      </c>
      <c r="I53" s="24">
        <v>0</v>
      </c>
      <c r="J53" s="24">
        <v>433</v>
      </c>
      <c r="K53" s="25">
        <v>5.515068493150685</v>
      </c>
      <c r="L53" s="24">
        <v>529</v>
      </c>
      <c r="M53" s="25">
        <v>6.6356164383561644</v>
      </c>
      <c r="N53" s="39" t="s">
        <v>848</v>
      </c>
      <c r="O53" s="38">
        <v>43.289363880436802</v>
      </c>
      <c r="P53" s="26">
        <v>3.3921846041632708</v>
      </c>
      <c r="Q53" s="26">
        <v>-4.307191004134606</v>
      </c>
      <c r="R53" s="26">
        <v>43.092390000000002</v>
      </c>
    </row>
    <row r="54" spans="1:18" x14ac:dyDescent="0.25">
      <c r="A54" s="33">
        <v>551</v>
      </c>
      <c r="B54" s="33" t="s">
        <v>447</v>
      </c>
      <c r="C54" s="33" t="s">
        <v>446</v>
      </c>
      <c r="D54" s="34">
        <v>41947</v>
      </c>
      <c r="E54" s="34">
        <v>44464</v>
      </c>
      <c r="F54" s="24" t="s">
        <v>457</v>
      </c>
      <c r="G54" s="25">
        <v>6.8958904109589039</v>
      </c>
      <c r="H54" s="24">
        <v>3</v>
      </c>
      <c r="I54" s="24">
        <v>5</v>
      </c>
      <c r="J54" s="24">
        <v>363</v>
      </c>
      <c r="K54" s="25">
        <v>10.24657534246575</v>
      </c>
      <c r="L54" s="24">
        <v>432</v>
      </c>
      <c r="M54" s="25">
        <v>5.2273972602739729</v>
      </c>
      <c r="N54" s="39" t="s">
        <v>848</v>
      </c>
      <c r="O54" s="38">
        <v>24.833586157489339</v>
      </c>
      <c r="P54" s="26">
        <v>13.92826395150284</v>
      </c>
      <c r="Q54" s="26">
        <v>0</v>
      </c>
      <c r="R54" s="26">
        <v>0.70272999999999985</v>
      </c>
    </row>
    <row r="55" spans="1:18" x14ac:dyDescent="0.25">
      <c r="A55" s="33">
        <v>553</v>
      </c>
      <c r="B55" s="33" t="s">
        <v>447</v>
      </c>
      <c r="C55" s="33" t="s">
        <v>445</v>
      </c>
      <c r="D55" s="34">
        <v>42127</v>
      </c>
      <c r="E55" s="34">
        <v>43447</v>
      </c>
      <c r="F55" s="24" t="s">
        <v>458</v>
      </c>
      <c r="G55" s="25">
        <v>3.6164383561643829</v>
      </c>
      <c r="H55" s="24">
        <v>0</v>
      </c>
      <c r="I55" s="24">
        <v>0</v>
      </c>
      <c r="J55" s="24">
        <v>487</v>
      </c>
      <c r="K55" s="25">
        <v>6.2520547945205482</v>
      </c>
      <c r="L55" s="24">
        <v>440</v>
      </c>
      <c r="M55" s="25">
        <v>4.9945205479452053</v>
      </c>
      <c r="N55" s="39" t="s">
        <v>848</v>
      </c>
      <c r="O55" s="38">
        <v>44.12074517608611</v>
      </c>
      <c r="P55" s="26">
        <v>6.4255260978909083</v>
      </c>
      <c r="Q55" s="26">
        <v>-1.771415811844463</v>
      </c>
      <c r="R55" s="26">
        <v>-29.638819999999999</v>
      </c>
    </row>
    <row r="56" spans="1:18" x14ac:dyDescent="0.25">
      <c r="A56" s="33">
        <v>560</v>
      </c>
      <c r="B56" s="33" t="s">
        <v>444</v>
      </c>
      <c r="C56" s="33" t="s">
        <v>446</v>
      </c>
      <c r="D56" s="34">
        <v>42354</v>
      </c>
      <c r="E56" s="34"/>
      <c r="F56" s="24"/>
      <c r="G56" s="25">
        <v>7.81</v>
      </c>
      <c r="H56" s="24">
        <v>0</v>
      </c>
      <c r="I56" s="24">
        <v>0</v>
      </c>
      <c r="J56" s="24">
        <v>430</v>
      </c>
      <c r="K56" s="25">
        <v>6.5726027397260278</v>
      </c>
      <c r="L56" s="24">
        <v>467</v>
      </c>
      <c r="M56" s="25">
        <v>4.1150684931506847</v>
      </c>
      <c r="N56" s="39" t="s">
        <v>848</v>
      </c>
      <c r="O56" s="38">
        <v>56.455299159276272</v>
      </c>
      <c r="P56" s="26">
        <v>3.176673685052092</v>
      </c>
      <c r="Q56" s="26">
        <v>-6.3422296327916019</v>
      </c>
      <c r="R56" s="26">
        <v>27.853680000000001</v>
      </c>
    </row>
    <row r="57" spans="1:18" x14ac:dyDescent="0.25">
      <c r="A57" s="33">
        <v>561</v>
      </c>
      <c r="B57" s="33" t="s">
        <v>447</v>
      </c>
      <c r="C57" s="33" t="s">
        <v>445</v>
      </c>
      <c r="D57" s="34">
        <v>42356</v>
      </c>
      <c r="E57" s="34">
        <v>44760</v>
      </c>
      <c r="F57" s="24" t="s">
        <v>495</v>
      </c>
      <c r="G57" s="25">
        <v>6.5863013698630137</v>
      </c>
      <c r="H57" s="24">
        <v>2</v>
      </c>
      <c r="I57" s="24">
        <v>2</v>
      </c>
      <c r="J57" s="24">
        <v>531</v>
      </c>
      <c r="K57" s="25">
        <v>2.5753424657534252</v>
      </c>
      <c r="L57" s="24">
        <v>432</v>
      </c>
      <c r="M57" s="25">
        <v>6.3479452054794523</v>
      </c>
      <c r="N57" s="39" t="s">
        <v>974</v>
      </c>
      <c r="O57" s="38">
        <v>58.651195002462408</v>
      </c>
      <c r="P57" s="26">
        <v>12.509217903254919</v>
      </c>
      <c r="Q57" s="26">
        <v>6.7104612811342754</v>
      </c>
      <c r="R57" s="26">
        <v>-82.308790000000002</v>
      </c>
    </row>
    <row r="58" spans="1:18" x14ac:dyDescent="0.25">
      <c r="A58" s="33">
        <v>562</v>
      </c>
      <c r="B58" s="33" t="s">
        <v>447</v>
      </c>
      <c r="C58" s="33" t="s">
        <v>445</v>
      </c>
      <c r="D58" s="34">
        <v>42248</v>
      </c>
      <c r="E58" s="34">
        <v>44478</v>
      </c>
      <c r="F58" s="24" t="s">
        <v>455</v>
      </c>
      <c r="G58" s="25">
        <v>6.1095890410958908</v>
      </c>
      <c r="H58" s="24">
        <v>0</v>
      </c>
      <c r="I58" s="24">
        <v>0</v>
      </c>
      <c r="J58" s="24">
        <v>487</v>
      </c>
      <c r="K58" s="25">
        <v>6.5835616438356164</v>
      </c>
      <c r="L58" s="24">
        <v>474</v>
      </c>
      <c r="M58" s="25">
        <v>3.2821917808219179</v>
      </c>
      <c r="N58" s="39" t="s">
        <v>976</v>
      </c>
      <c r="O58" s="38">
        <v>47.25336542491759</v>
      </c>
      <c r="P58" s="26">
        <v>4.7650105275781387</v>
      </c>
      <c r="Q58" s="26">
        <v>0</v>
      </c>
      <c r="R58" s="26">
        <v>20.25121</v>
      </c>
    </row>
    <row r="59" spans="1:18" x14ac:dyDescent="0.25">
      <c r="A59" s="33">
        <v>657</v>
      </c>
      <c r="B59" s="33" t="s">
        <v>447</v>
      </c>
      <c r="C59" s="33" t="s">
        <v>446</v>
      </c>
      <c r="D59" s="34">
        <v>42673</v>
      </c>
      <c r="E59" s="34">
        <v>42930</v>
      </c>
      <c r="F59" s="24" t="s">
        <v>489</v>
      </c>
      <c r="G59" s="25">
        <v>0.70410958904109588</v>
      </c>
      <c r="H59" s="24">
        <v>0</v>
      </c>
      <c r="I59" s="24">
        <v>0</v>
      </c>
      <c r="J59" s="24">
        <v>430</v>
      </c>
      <c r="K59" s="25">
        <v>7.4465753424657537</v>
      </c>
      <c r="L59" s="24">
        <v>443</v>
      </c>
      <c r="M59" s="25">
        <v>6.2821917808219174</v>
      </c>
      <c r="N59" s="39" t="s">
        <v>848</v>
      </c>
      <c r="O59" s="38">
        <v>67.332180900954597</v>
      </c>
      <c r="P59" s="26">
        <v>3.4753297237333731</v>
      </c>
      <c r="Q59" s="26">
        <v>-6.4016161937483584</v>
      </c>
      <c r="R59" s="26">
        <v>15.91025</v>
      </c>
    </row>
    <row r="60" spans="1:18" x14ac:dyDescent="0.25">
      <c r="A60" s="33">
        <v>659</v>
      </c>
      <c r="B60" s="33" t="s">
        <v>444</v>
      </c>
      <c r="C60" s="33" t="s">
        <v>445</v>
      </c>
      <c r="D60" s="34">
        <v>42725</v>
      </c>
      <c r="E60" s="34"/>
      <c r="F60" s="24"/>
      <c r="G60" s="25">
        <v>6.79</v>
      </c>
      <c r="H60" s="24">
        <v>1</v>
      </c>
      <c r="I60" s="24">
        <v>1</v>
      </c>
      <c r="J60" s="24">
        <v>430</v>
      </c>
      <c r="K60" s="25">
        <v>7.5890410958904111</v>
      </c>
      <c r="L60" s="24">
        <v>415</v>
      </c>
      <c r="M60" s="25">
        <v>8.75068493150685</v>
      </c>
      <c r="N60" s="39" t="s">
        <v>848</v>
      </c>
      <c r="O60" s="38">
        <v>55.927030603884397</v>
      </c>
      <c r="P60" s="26">
        <v>7.1836051552605698</v>
      </c>
      <c r="Q60" s="26">
        <v>-9.2442432352618233</v>
      </c>
      <c r="R60" s="26">
        <v>45.228470000000002</v>
      </c>
    </row>
    <row r="61" spans="1:18" x14ac:dyDescent="0.25">
      <c r="A61" s="33">
        <v>665</v>
      </c>
      <c r="B61" s="33" t="s">
        <v>447</v>
      </c>
      <c r="C61" s="33" t="s">
        <v>445</v>
      </c>
      <c r="D61" s="34">
        <v>42793</v>
      </c>
      <c r="E61" s="34">
        <v>44454</v>
      </c>
      <c r="F61" s="24" t="s">
        <v>455</v>
      </c>
      <c r="G61" s="25">
        <v>4.5506849315068489</v>
      </c>
      <c r="H61" s="24">
        <v>0</v>
      </c>
      <c r="I61" s="24">
        <v>0</v>
      </c>
      <c r="J61" s="24">
        <v>433</v>
      </c>
      <c r="K61" s="25">
        <v>7.838356164383562</v>
      </c>
      <c r="L61" s="24">
        <v>551</v>
      </c>
      <c r="M61" s="25">
        <v>2.3178082191780822</v>
      </c>
      <c r="N61" s="39" t="s">
        <v>975</v>
      </c>
      <c r="O61" s="38">
        <v>44.580298649845354</v>
      </c>
      <c r="P61" s="26">
        <v>12.500249590415081</v>
      </c>
      <c r="Q61" s="26">
        <v>-9.3941121177072517</v>
      </c>
      <c r="R61" s="26">
        <v>-5.8545699999999998</v>
      </c>
    </row>
    <row r="62" spans="1:18" x14ac:dyDescent="0.25">
      <c r="A62" s="33">
        <v>666</v>
      </c>
      <c r="B62" s="33" t="s">
        <v>447</v>
      </c>
      <c r="C62" s="33" t="s">
        <v>446</v>
      </c>
      <c r="D62" s="34">
        <v>42813</v>
      </c>
      <c r="E62" s="34">
        <v>45109</v>
      </c>
      <c r="F62" s="24" t="s">
        <v>459</v>
      </c>
      <c r="G62" s="25">
        <v>6.2904109589041104</v>
      </c>
      <c r="H62" s="24">
        <v>2</v>
      </c>
      <c r="I62" s="24">
        <v>2</v>
      </c>
      <c r="J62" s="24">
        <v>531</v>
      </c>
      <c r="K62" s="25">
        <v>3.827397260273973</v>
      </c>
      <c r="L62" s="24">
        <v>529</v>
      </c>
      <c r="M62" s="25">
        <v>9.0136986301369859</v>
      </c>
      <c r="N62" s="39" t="s">
        <v>848</v>
      </c>
      <c r="O62" s="38">
        <v>56.296504383519519</v>
      </c>
      <c r="P62" s="26">
        <v>3.176673685052092</v>
      </c>
      <c r="Q62" s="26">
        <v>0</v>
      </c>
      <c r="R62" s="26">
        <v>-18.119889999999991</v>
      </c>
    </row>
    <row r="63" spans="1:18" x14ac:dyDescent="0.25">
      <c r="A63" s="33">
        <v>667</v>
      </c>
      <c r="B63" s="33" t="s">
        <v>447</v>
      </c>
      <c r="C63" s="33" t="s">
        <v>445</v>
      </c>
      <c r="D63" s="34">
        <v>42822</v>
      </c>
      <c r="E63" s="34">
        <v>43646</v>
      </c>
      <c r="F63" s="24" t="s">
        <v>460</v>
      </c>
      <c r="G63" s="25">
        <v>2.257534246575343</v>
      </c>
      <c r="H63" s="24">
        <v>0</v>
      </c>
      <c r="I63" s="24">
        <v>0</v>
      </c>
      <c r="J63" s="24">
        <v>433</v>
      </c>
      <c r="K63" s="25">
        <v>7.9178082191780819</v>
      </c>
      <c r="L63" s="24">
        <v>467</v>
      </c>
      <c r="M63" s="25">
        <v>5.397260273972603</v>
      </c>
      <c r="N63" s="39" t="s">
        <v>848</v>
      </c>
      <c r="O63" s="38">
        <v>40.336934603334058</v>
      </c>
      <c r="P63" s="26">
        <v>4.7650105275781387</v>
      </c>
      <c r="Q63" s="26">
        <v>-8.007958706071987</v>
      </c>
      <c r="R63" s="26">
        <v>-7.9136000000000006</v>
      </c>
    </row>
    <row r="64" spans="1:18" x14ac:dyDescent="0.25">
      <c r="A64" s="33">
        <v>670</v>
      </c>
      <c r="B64" s="33" t="s">
        <v>447</v>
      </c>
      <c r="C64" s="33" t="s">
        <v>445</v>
      </c>
      <c r="D64" s="34">
        <v>42832</v>
      </c>
      <c r="E64" s="34">
        <v>44554</v>
      </c>
      <c r="F64" s="24" t="s">
        <v>461</v>
      </c>
      <c r="G64" s="25">
        <v>4.7178082191780826</v>
      </c>
      <c r="H64" s="24">
        <v>1</v>
      </c>
      <c r="I64" s="24">
        <v>1</v>
      </c>
      <c r="J64" s="24">
        <v>531</v>
      </c>
      <c r="K64" s="25">
        <v>3.879452054794521</v>
      </c>
      <c r="L64" s="24">
        <v>432</v>
      </c>
      <c r="M64" s="25">
        <v>7.6520547945205477</v>
      </c>
      <c r="N64" s="39" t="s">
        <v>848</v>
      </c>
      <c r="O64" s="38">
        <v>40.903954928856173</v>
      </c>
      <c r="P64" s="26">
        <v>7.0707811197290358</v>
      </c>
      <c r="Q64" s="26">
        <v>3.4765707433489328</v>
      </c>
      <c r="R64" s="26">
        <v>-101.346</v>
      </c>
    </row>
    <row r="65" spans="1:18" x14ac:dyDescent="0.25">
      <c r="A65" s="33">
        <v>674</v>
      </c>
      <c r="B65" s="33" t="s">
        <v>447</v>
      </c>
      <c r="C65" s="33" t="s">
        <v>446</v>
      </c>
      <c r="D65" s="34">
        <v>43008</v>
      </c>
      <c r="E65" s="34">
        <v>44621</v>
      </c>
      <c r="F65" s="24" t="s">
        <v>462</v>
      </c>
      <c r="G65" s="25">
        <v>4.419178082191781</v>
      </c>
      <c r="H65" s="24">
        <v>1</v>
      </c>
      <c r="I65" s="24">
        <v>1</v>
      </c>
      <c r="J65" s="24">
        <v>430</v>
      </c>
      <c r="K65" s="25">
        <v>8.3643835616438356</v>
      </c>
      <c r="L65" s="24">
        <v>443</v>
      </c>
      <c r="M65" s="25">
        <v>7.2</v>
      </c>
      <c r="N65" s="39" t="s">
        <v>848</v>
      </c>
      <c r="O65" s="38">
        <v>54.495042874559317</v>
      </c>
      <c r="P65" s="26">
        <v>6.4255260978909083</v>
      </c>
      <c r="Q65" s="26">
        <v>0</v>
      </c>
      <c r="R65" s="26">
        <v>-21.918240000000001</v>
      </c>
    </row>
    <row r="66" spans="1:18" x14ac:dyDescent="0.25">
      <c r="A66" s="33">
        <v>676</v>
      </c>
      <c r="B66" s="33" t="s">
        <v>444</v>
      </c>
      <c r="C66" s="33" t="s">
        <v>445</v>
      </c>
      <c r="D66" s="34">
        <v>43158</v>
      </c>
      <c r="E66" s="34"/>
      <c r="F66" s="24"/>
      <c r="G66" s="25">
        <v>5.61</v>
      </c>
      <c r="H66" s="24">
        <v>0</v>
      </c>
      <c r="I66" s="24">
        <v>1</v>
      </c>
      <c r="J66" s="24">
        <v>445</v>
      </c>
      <c r="K66" s="25">
        <v>7.5424657534246577</v>
      </c>
      <c r="L66" s="24">
        <v>551</v>
      </c>
      <c r="M66" s="25">
        <v>3.3178082191780822</v>
      </c>
      <c r="N66" s="39" t="s">
        <v>848</v>
      </c>
      <c r="O66" s="38">
        <v>53.511254056671362</v>
      </c>
      <c r="P66" s="26">
        <v>8.6501496494152423</v>
      </c>
      <c r="Q66" s="26">
        <v>-4.5179026033019438</v>
      </c>
      <c r="R66" s="26">
        <v>35.082250000000002</v>
      </c>
    </row>
    <row r="67" spans="1:18" x14ac:dyDescent="0.25">
      <c r="A67" s="33">
        <v>677</v>
      </c>
      <c r="B67" s="33" t="s">
        <v>447</v>
      </c>
      <c r="C67" s="33" t="s">
        <v>446</v>
      </c>
      <c r="D67" s="34">
        <v>43164</v>
      </c>
      <c r="E67" s="34">
        <v>43235</v>
      </c>
      <c r="F67" s="24" t="s">
        <v>490</v>
      </c>
      <c r="G67" s="25">
        <v>0.19452054794520551</v>
      </c>
      <c r="H67" s="24">
        <v>0</v>
      </c>
      <c r="I67" s="24">
        <v>0</v>
      </c>
      <c r="J67" s="24">
        <v>545</v>
      </c>
      <c r="K67" s="25">
        <v>3.6082191780821922</v>
      </c>
      <c r="L67" s="24">
        <v>432</v>
      </c>
      <c r="M67" s="25">
        <v>8.5616438356164384</v>
      </c>
      <c r="N67" s="39" t="s">
        <v>848</v>
      </c>
      <c r="O67" s="38">
        <v>53.663542260173273</v>
      </c>
      <c r="P67" s="26">
        <v>6.4842054877934459</v>
      </c>
      <c r="Q67" s="26">
        <v>0</v>
      </c>
      <c r="R67" s="26">
        <v>-14.171189999999999</v>
      </c>
    </row>
    <row r="68" spans="1:18" x14ac:dyDescent="0.25">
      <c r="A68" s="33">
        <v>678</v>
      </c>
      <c r="B68" s="33" t="s">
        <v>444</v>
      </c>
      <c r="C68" s="33" t="s">
        <v>445</v>
      </c>
      <c r="D68" s="34">
        <v>43185</v>
      </c>
      <c r="E68" s="34"/>
      <c r="F68" s="24"/>
      <c r="G68" s="25">
        <v>5.53</v>
      </c>
      <c r="H68" s="24">
        <v>0</v>
      </c>
      <c r="I68" s="24">
        <v>0</v>
      </c>
      <c r="J68" s="24">
        <v>526</v>
      </c>
      <c r="K68" s="25">
        <v>10.12602739726027</v>
      </c>
      <c r="L68" s="24">
        <v>529</v>
      </c>
      <c r="M68" s="25">
        <v>10.03287671232877</v>
      </c>
      <c r="N68" s="39" t="s">
        <v>848</v>
      </c>
      <c r="O68" s="38">
        <v>44.637534398148148</v>
      </c>
      <c r="P68" s="26">
        <v>4.0069314702084773</v>
      </c>
      <c r="Q68" s="26">
        <v>-1.771415811844463</v>
      </c>
      <c r="R68" s="26">
        <v>32.854940000000013</v>
      </c>
    </row>
    <row r="69" spans="1:18" x14ac:dyDescent="0.25">
      <c r="A69" s="33">
        <v>679</v>
      </c>
      <c r="B69" s="33" t="s">
        <v>447</v>
      </c>
      <c r="C69" s="33" t="s">
        <v>446</v>
      </c>
      <c r="D69" s="34">
        <v>43125</v>
      </c>
      <c r="E69" s="34">
        <v>43283</v>
      </c>
      <c r="F69" s="24" t="s">
        <v>491</v>
      </c>
      <c r="G69" s="25">
        <v>0.43287671232876712</v>
      </c>
      <c r="H69" s="24">
        <v>0</v>
      </c>
      <c r="I69" s="24">
        <v>0</v>
      </c>
      <c r="J69" s="24">
        <v>447</v>
      </c>
      <c r="K69" s="25">
        <v>6.9534246575342467</v>
      </c>
      <c r="L69" s="24">
        <v>470</v>
      </c>
      <c r="M69" s="25">
        <v>5.5342465753424657</v>
      </c>
      <c r="N69" s="39" t="s">
        <v>848</v>
      </c>
      <c r="O69" s="38">
        <v>41.350060358661231</v>
      </c>
      <c r="P69" s="26">
        <v>5.5952683127345244</v>
      </c>
      <c r="Q69" s="26">
        <v>-3.3368882618350528</v>
      </c>
      <c r="R69" s="26">
        <v>-1.65215</v>
      </c>
    </row>
    <row r="70" spans="1:18" x14ac:dyDescent="0.25">
      <c r="A70" s="33">
        <v>680</v>
      </c>
      <c r="B70" s="33" t="s">
        <v>444</v>
      </c>
      <c r="C70" s="33" t="s">
        <v>446</v>
      </c>
      <c r="D70" s="34">
        <v>43223</v>
      </c>
      <c r="E70" s="34"/>
      <c r="F70" s="24"/>
      <c r="G70" s="25">
        <v>5.43</v>
      </c>
      <c r="H70" s="24">
        <v>2</v>
      </c>
      <c r="I70" s="24">
        <v>3</v>
      </c>
      <c r="J70" s="24">
        <v>457</v>
      </c>
      <c r="K70" s="25">
        <v>12.47123287671233</v>
      </c>
      <c r="L70" s="24">
        <v>467</v>
      </c>
      <c r="M70" s="25">
        <v>6.4958904109589044</v>
      </c>
      <c r="N70" s="39" t="s">
        <v>848</v>
      </c>
      <c r="O70" s="38">
        <v>51.103858258589639</v>
      </c>
      <c r="P70" s="26">
        <v>4.0069314702084773</v>
      </c>
      <c r="Q70" s="26">
        <v>-1.771415811844463</v>
      </c>
      <c r="R70" s="26">
        <v>-31.417580000000001</v>
      </c>
    </row>
    <row r="71" spans="1:18" x14ac:dyDescent="0.25">
      <c r="A71" s="33">
        <v>685</v>
      </c>
      <c r="B71" s="33" t="s">
        <v>444</v>
      </c>
      <c r="C71" s="33" t="s">
        <v>446</v>
      </c>
      <c r="D71" s="34">
        <v>43556</v>
      </c>
      <c r="E71" s="34"/>
      <c r="F71" s="24"/>
      <c r="G71" s="25">
        <v>4.5199999999999996</v>
      </c>
      <c r="H71" s="24">
        <v>2</v>
      </c>
      <c r="I71" s="24">
        <v>2</v>
      </c>
      <c r="J71" s="24">
        <v>545</v>
      </c>
      <c r="K71" s="25">
        <v>4.6821917808219178</v>
      </c>
      <c r="L71" s="24">
        <v>415</v>
      </c>
      <c r="M71" s="25">
        <v>11.02739726027397</v>
      </c>
      <c r="N71" s="39" t="s">
        <v>848</v>
      </c>
      <c r="O71" s="38">
        <v>44.619561671306442</v>
      </c>
      <c r="P71" s="26">
        <v>7.1836051552605698</v>
      </c>
      <c r="Q71" s="26">
        <v>-4.2361957848721019</v>
      </c>
      <c r="R71" s="26">
        <v>33.703390000000013</v>
      </c>
    </row>
    <row r="72" spans="1:18" x14ac:dyDescent="0.25">
      <c r="A72" s="33">
        <v>686</v>
      </c>
      <c r="B72" s="33" t="s">
        <v>444</v>
      </c>
      <c r="C72" s="33" t="s">
        <v>446</v>
      </c>
      <c r="D72" s="34">
        <v>43563</v>
      </c>
      <c r="E72" s="34"/>
      <c r="F72" s="24"/>
      <c r="G72" s="25">
        <v>4.5</v>
      </c>
      <c r="H72" s="24">
        <v>2</v>
      </c>
      <c r="I72" s="24">
        <v>2</v>
      </c>
      <c r="J72" s="24">
        <v>457</v>
      </c>
      <c r="K72" s="25">
        <v>13.4027397260274</v>
      </c>
      <c r="L72" s="24">
        <v>551</v>
      </c>
      <c r="M72" s="25">
        <v>4.4273972602739722</v>
      </c>
      <c r="N72" s="39" t="s">
        <v>848</v>
      </c>
      <c r="O72" s="38">
        <v>66.8589433528917</v>
      </c>
      <c r="P72" s="26">
        <v>14.742809767619089</v>
      </c>
      <c r="Q72" s="26">
        <v>6.7104612811342754</v>
      </c>
      <c r="R72" s="26">
        <v>-38.254739999999998</v>
      </c>
    </row>
    <row r="73" spans="1:18" x14ac:dyDescent="0.25">
      <c r="A73" s="33">
        <v>688</v>
      </c>
      <c r="B73" s="33" t="s">
        <v>444</v>
      </c>
      <c r="C73" s="33" t="s">
        <v>446</v>
      </c>
      <c r="D73" s="34">
        <v>43572</v>
      </c>
      <c r="E73" s="34"/>
      <c r="F73" s="24"/>
      <c r="G73" s="25">
        <v>4.47</v>
      </c>
      <c r="H73" s="24">
        <v>1</v>
      </c>
      <c r="I73" s="24">
        <v>1</v>
      </c>
      <c r="J73" s="24">
        <v>545</v>
      </c>
      <c r="K73" s="25">
        <v>4.7260273972602738</v>
      </c>
      <c r="L73" s="24">
        <v>467</v>
      </c>
      <c r="M73" s="25">
        <v>7.4520547945205484</v>
      </c>
      <c r="N73" s="39" t="s">
        <v>848</v>
      </c>
      <c r="O73" s="38">
        <v>47.398146364441551</v>
      </c>
      <c r="P73" s="26">
        <v>4.1502636615329322</v>
      </c>
      <c r="Q73" s="26">
        <v>-2.535775192290143</v>
      </c>
      <c r="R73" s="26">
        <v>30.852219999999999</v>
      </c>
    </row>
    <row r="74" spans="1:18" x14ac:dyDescent="0.25">
      <c r="A74" s="33">
        <v>693</v>
      </c>
      <c r="B74" s="33" t="s">
        <v>444</v>
      </c>
      <c r="C74" s="33" t="s">
        <v>445</v>
      </c>
      <c r="D74" s="34">
        <v>43661</v>
      </c>
      <c r="E74" s="34"/>
      <c r="F74" s="24"/>
      <c r="G74" s="25">
        <v>4.2300000000000004</v>
      </c>
      <c r="H74" s="24">
        <v>0</v>
      </c>
      <c r="I74" s="24">
        <v>0</v>
      </c>
      <c r="J74" s="24">
        <v>526</v>
      </c>
      <c r="K74" s="25">
        <v>11.43013698630137</v>
      </c>
      <c r="L74" s="24">
        <v>529</v>
      </c>
      <c r="M74" s="25">
        <v>11.33698630136986</v>
      </c>
      <c r="N74" s="39" t="s">
        <v>848</v>
      </c>
      <c r="O74" s="38">
        <v>43.163750456676382</v>
      </c>
      <c r="P74" s="26">
        <v>6.4255260978909083</v>
      </c>
      <c r="Q74" s="26">
        <v>0</v>
      </c>
      <c r="R74" s="26">
        <v>4.0054400000000001</v>
      </c>
    </row>
    <row r="75" spans="1:18" x14ac:dyDescent="0.25">
      <c r="A75" s="33">
        <v>748</v>
      </c>
      <c r="B75" s="33" t="s">
        <v>447</v>
      </c>
      <c r="C75" s="33" t="s">
        <v>446</v>
      </c>
      <c r="D75" s="34">
        <v>43704</v>
      </c>
      <c r="E75" s="34">
        <v>44532</v>
      </c>
      <c r="F75" s="24" t="s">
        <v>463</v>
      </c>
      <c r="G75" s="25">
        <v>2.268493150684932</v>
      </c>
      <c r="H75" s="24">
        <v>0</v>
      </c>
      <c r="I75" s="24">
        <v>1</v>
      </c>
      <c r="J75" s="24">
        <v>457</v>
      </c>
      <c r="K75" s="25">
        <v>13.789041095890409</v>
      </c>
      <c r="L75" s="24">
        <v>443</v>
      </c>
      <c r="M75" s="25">
        <v>9.1068493150684926</v>
      </c>
      <c r="N75" s="39" t="s">
        <v>848</v>
      </c>
      <c r="O75" s="38">
        <v>51.900951339922763</v>
      </c>
      <c r="P75" s="26">
        <v>4.8371892553648621</v>
      </c>
      <c r="Q75" s="26">
        <v>6.7104612811342754</v>
      </c>
      <c r="R75" s="26">
        <v>-71.370180000000005</v>
      </c>
    </row>
    <row r="76" spans="1:18" x14ac:dyDescent="0.25">
      <c r="A76" s="33">
        <v>749</v>
      </c>
      <c r="B76" s="33" t="s">
        <v>444</v>
      </c>
      <c r="C76" s="33" t="s">
        <v>445</v>
      </c>
      <c r="D76" s="34">
        <v>43752</v>
      </c>
      <c r="E76" s="34"/>
      <c r="F76" s="24"/>
      <c r="G76" s="25">
        <v>3.98</v>
      </c>
      <c r="H76" s="24">
        <v>0</v>
      </c>
      <c r="I76" s="24">
        <v>0</v>
      </c>
      <c r="J76" s="24">
        <v>526</v>
      </c>
      <c r="K76" s="25">
        <v>11.67945205479452</v>
      </c>
      <c r="L76" s="24">
        <v>666</v>
      </c>
      <c r="M76" s="25">
        <v>2.5726027397260269</v>
      </c>
      <c r="N76" s="39" t="s">
        <v>848</v>
      </c>
      <c r="O76" s="38">
        <v>46.875140944821148</v>
      </c>
      <c r="P76" s="26">
        <v>5.4012972365764256</v>
      </c>
      <c r="Q76" s="26">
        <v>0</v>
      </c>
      <c r="R76" s="26">
        <v>32.275200000000012</v>
      </c>
    </row>
    <row r="77" spans="1:18" x14ac:dyDescent="0.25">
      <c r="A77" s="33">
        <v>750</v>
      </c>
      <c r="B77" s="33" t="s">
        <v>444</v>
      </c>
      <c r="C77" s="33" t="s">
        <v>446</v>
      </c>
      <c r="D77" s="34">
        <v>43915</v>
      </c>
      <c r="E77" s="34"/>
      <c r="F77" s="24"/>
      <c r="G77" s="25">
        <v>3.53</v>
      </c>
      <c r="H77" s="24">
        <v>1</v>
      </c>
      <c r="I77" s="24">
        <v>1</v>
      </c>
      <c r="J77" s="24">
        <v>457</v>
      </c>
      <c r="K77" s="25">
        <v>14.36712328767123</v>
      </c>
      <c r="L77" s="24">
        <v>467</v>
      </c>
      <c r="M77" s="25">
        <v>8.3917808219178074</v>
      </c>
      <c r="N77" s="39" t="s">
        <v>848</v>
      </c>
      <c r="O77" s="38">
        <v>45.237135383042322</v>
      </c>
      <c r="P77" s="26">
        <v>6.9986023919423106</v>
      </c>
      <c r="Q77" s="26">
        <v>-3.3368882618350528</v>
      </c>
      <c r="R77" s="26">
        <v>30.852219999999999</v>
      </c>
    </row>
    <row r="78" spans="1:18" x14ac:dyDescent="0.25">
      <c r="A78" s="33">
        <v>752</v>
      </c>
      <c r="B78" s="33" t="s">
        <v>444</v>
      </c>
      <c r="C78" s="33" t="s">
        <v>445</v>
      </c>
      <c r="D78" s="34">
        <v>43934</v>
      </c>
      <c r="E78" s="34"/>
      <c r="F78" s="24"/>
      <c r="G78" s="25">
        <v>3.48</v>
      </c>
      <c r="H78" s="24">
        <v>0</v>
      </c>
      <c r="I78" s="24">
        <v>0</v>
      </c>
      <c r="J78" s="24">
        <v>545</v>
      </c>
      <c r="K78" s="25">
        <v>5.7178082191780826</v>
      </c>
      <c r="L78" s="24">
        <v>551</v>
      </c>
      <c r="M78" s="25">
        <v>5.4438356164383563</v>
      </c>
      <c r="N78" s="39" t="s">
        <v>848</v>
      </c>
      <c r="O78" s="38">
        <v>57.491601422023002</v>
      </c>
      <c r="P78" s="26">
        <v>5.6168081556876048</v>
      </c>
      <c r="Q78" s="26">
        <v>-1.771415811844463</v>
      </c>
      <c r="R78" s="26">
        <v>19.894189999999998</v>
      </c>
    </row>
    <row r="79" spans="1:18" x14ac:dyDescent="0.25">
      <c r="A79" s="33">
        <v>755</v>
      </c>
      <c r="B79" s="33" t="s">
        <v>444</v>
      </c>
      <c r="C79" s="33" t="s">
        <v>446</v>
      </c>
      <c r="D79" s="34">
        <v>43941</v>
      </c>
      <c r="E79" s="34"/>
      <c r="F79" s="24"/>
      <c r="G79" s="25">
        <v>3.46</v>
      </c>
      <c r="H79" s="24">
        <v>0</v>
      </c>
      <c r="I79" s="24">
        <v>0</v>
      </c>
      <c r="J79" s="24">
        <v>451</v>
      </c>
      <c r="K79" s="25">
        <v>8.8547945205479444</v>
      </c>
      <c r="L79" s="24">
        <v>680</v>
      </c>
      <c r="M79" s="25">
        <v>1.967123287671233</v>
      </c>
      <c r="N79" s="39" t="s">
        <v>975</v>
      </c>
      <c r="O79" s="38">
        <v>51.773859192455653</v>
      </c>
      <c r="P79" s="26">
        <v>4.0069314702084773</v>
      </c>
      <c r="Q79" s="26">
        <v>-1.771415811844463</v>
      </c>
      <c r="R79" s="26">
        <v>-15.4078</v>
      </c>
    </row>
    <row r="80" spans="1:18" x14ac:dyDescent="0.25">
      <c r="A80" s="33">
        <v>760</v>
      </c>
      <c r="B80" s="33" t="s">
        <v>444</v>
      </c>
      <c r="C80" s="33" t="s">
        <v>446</v>
      </c>
      <c r="D80" s="34">
        <v>44076</v>
      </c>
      <c r="E80" s="34"/>
      <c r="F80" s="24"/>
      <c r="G80" s="25">
        <v>3.09</v>
      </c>
      <c r="H80" s="24">
        <v>0</v>
      </c>
      <c r="I80" s="24">
        <v>0</v>
      </c>
      <c r="J80" s="24">
        <v>670</v>
      </c>
      <c r="K80" s="25">
        <v>3.408219178082192</v>
      </c>
      <c r="L80" s="24">
        <v>674</v>
      </c>
      <c r="M80" s="25">
        <v>2.9260273972602739</v>
      </c>
      <c r="N80" s="39" t="s">
        <v>848</v>
      </c>
      <c r="O80" s="38">
        <v>46.635058438378692</v>
      </c>
      <c r="P80" s="26">
        <v>10.92088106072887</v>
      </c>
      <c r="Q80" s="26">
        <v>0</v>
      </c>
      <c r="R80" s="26">
        <v>-31.18469</v>
      </c>
    </row>
    <row r="81" spans="1:18" x14ac:dyDescent="0.25">
      <c r="A81" s="33">
        <v>764</v>
      </c>
      <c r="B81" s="33" t="s">
        <v>444</v>
      </c>
      <c r="C81" s="33" t="s">
        <v>446</v>
      </c>
      <c r="D81" s="34">
        <v>44101</v>
      </c>
      <c r="E81" s="34"/>
      <c r="F81" s="24"/>
      <c r="G81" s="25">
        <v>3.02</v>
      </c>
      <c r="H81" s="24">
        <v>0</v>
      </c>
      <c r="I81" s="24">
        <v>0</v>
      </c>
      <c r="J81" s="24">
        <v>526</v>
      </c>
      <c r="K81" s="25">
        <v>12.635616438356161</v>
      </c>
      <c r="L81" s="24">
        <v>666</v>
      </c>
      <c r="M81" s="25">
        <v>3.5287671232876709</v>
      </c>
      <c r="N81" s="39" t="s">
        <v>848</v>
      </c>
      <c r="O81" s="38">
        <v>50.223850484958213</v>
      </c>
      <c r="P81" s="26">
        <v>3.176673685052092</v>
      </c>
      <c r="Q81" s="26">
        <v>-1.771415811844463</v>
      </c>
      <c r="R81" s="26">
        <v>-9.3979480000000004E-2</v>
      </c>
    </row>
    <row r="82" spans="1:18" x14ac:dyDescent="0.25">
      <c r="A82" s="33">
        <v>767</v>
      </c>
      <c r="B82" s="33" t="s">
        <v>444</v>
      </c>
      <c r="C82" s="33" t="s">
        <v>445</v>
      </c>
      <c r="D82" s="34">
        <v>44250</v>
      </c>
      <c r="E82" s="34"/>
      <c r="F82" s="24"/>
      <c r="G82" s="25">
        <v>2.62</v>
      </c>
      <c r="H82" s="24">
        <v>0</v>
      </c>
      <c r="I82" s="24">
        <v>0</v>
      </c>
      <c r="J82" s="24">
        <v>430</v>
      </c>
      <c r="K82" s="25">
        <v>11.767123287671231</v>
      </c>
      <c r="L82" s="24">
        <v>685</v>
      </c>
      <c r="M82" s="25">
        <v>1.901369863013699</v>
      </c>
      <c r="N82" s="39" t="s">
        <v>848</v>
      </c>
      <c r="O82" s="38">
        <v>47.212546613176393</v>
      </c>
      <c r="P82" s="26">
        <v>3.176673685052092</v>
      </c>
      <c r="Q82" s="26">
        <v>-5.5315700747385996</v>
      </c>
      <c r="R82" s="26">
        <v>55.388599999999997</v>
      </c>
    </row>
    <row r="83" spans="1:18" x14ac:dyDescent="0.25">
      <c r="A83" s="33">
        <v>768</v>
      </c>
      <c r="B83" s="33" t="s">
        <v>444</v>
      </c>
      <c r="C83" s="33" t="s">
        <v>446</v>
      </c>
      <c r="D83" s="34">
        <v>44274</v>
      </c>
      <c r="E83" s="34"/>
      <c r="F83" s="24"/>
      <c r="G83" s="25">
        <v>2.5499999999999998</v>
      </c>
      <c r="H83" s="24">
        <v>0</v>
      </c>
      <c r="I83" s="24">
        <v>0</v>
      </c>
      <c r="J83" s="24">
        <v>549</v>
      </c>
      <c r="K83" s="25">
        <v>6.4356164383561643</v>
      </c>
      <c r="L83" s="24">
        <v>686</v>
      </c>
      <c r="M83" s="25">
        <v>1.9479452054794519</v>
      </c>
      <c r="N83" s="39" t="s">
        <v>848</v>
      </c>
      <c r="O83" s="38">
        <v>49.542963229355401</v>
      </c>
      <c r="P83" s="26">
        <v>9.4171970196247443</v>
      </c>
      <c r="Q83" s="26">
        <v>4.9390454692898116</v>
      </c>
      <c r="R83" s="26">
        <v>-44.99042</v>
      </c>
    </row>
    <row r="84" spans="1:18" x14ac:dyDescent="0.25">
      <c r="A84" s="33">
        <v>770</v>
      </c>
      <c r="B84" s="33" t="s">
        <v>444</v>
      </c>
      <c r="C84" s="33" t="s">
        <v>446</v>
      </c>
      <c r="D84" s="34">
        <v>44304</v>
      </c>
      <c r="E84" s="34"/>
      <c r="F84" s="24"/>
      <c r="G84" s="25">
        <v>2.4700000000000002</v>
      </c>
      <c r="H84" s="24">
        <v>0</v>
      </c>
      <c r="I84" s="24">
        <v>0</v>
      </c>
      <c r="J84" s="24">
        <v>445</v>
      </c>
      <c r="K84" s="25">
        <v>10.68219178082192</v>
      </c>
      <c r="L84" s="24">
        <v>443</v>
      </c>
      <c r="M84" s="25">
        <v>10.75068493150685</v>
      </c>
      <c r="N84" s="39" t="s">
        <v>848</v>
      </c>
      <c r="O84" s="38">
        <v>53.443018195282313</v>
      </c>
      <c r="P84" s="26">
        <v>4.0069314702084773</v>
      </c>
      <c r="Q84" s="26">
        <v>0</v>
      </c>
      <c r="R84" s="26">
        <v>15.853429999999999</v>
      </c>
    </row>
    <row r="85" spans="1:18" x14ac:dyDescent="0.25">
      <c r="A85" s="33">
        <v>771</v>
      </c>
      <c r="B85" s="33" t="s">
        <v>447</v>
      </c>
      <c r="C85" s="33" t="s">
        <v>445</v>
      </c>
      <c r="D85" s="34">
        <v>44313</v>
      </c>
      <c r="E85" s="34">
        <v>44556</v>
      </c>
      <c r="F85" s="24" t="s">
        <v>492</v>
      </c>
      <c r="G85" s="25">
        <v>0.66575342465753429</v>
      </c>
      <c r="H85" s="24">
        <v>0</v>
      </c>
      <c r="I85" s="24">
        <v>0</v>
      </c>
      <c r="J85" s="24">
        <v>472</v>
      </c>
      <c r="K85" s="25">
        <v>8.6986301369863011</v>
      </c>
      <c r="L85" s="24">
        <v>680</v>
      </c>
      <c r="M85" s="25">
        <v>2.9863013698630141</v>
      </c>
      <c r="N85" s="39" t="s">
        <v>848</v>
      </c>
      <c r="O85" s="38">
        <v>40.441941717981983</v>
      </c>
      <c r="P85" s="26">
        <v>4.7650105275781387</v>
      </c>
      <c r="Q85" s="26">
        <v>-1.771415811844463</v>
      </c>
      <c r="R85" s="26">
        <v>-24.388059999999999</v>
      </c>
    </row>
    <row r="86" spans="1:18" x14ac:dyDescent="0.25">
      <c r="A86" s="33">
        <v>772</v>
      </c>
      <c r="B86" s="33" t="s">
        <v>444</v>
      </c>
      <c r="C86" s="33" t="s">
        <v>446</v>
      </c>
      <c r="D86" s="34">
        <v>44318</v>
      </c>
      <c r="E86" s="34"/>
      <c r="F86" s="24"/>
      <c r="G86" s="25">
        <v>2.4300000000000002</v>
      </c>
      <c r="H86" s="24">
        <v>0</v>
      </c>
      <c r="I86" s="24">
        <v>0</v>
      </c>
      <c r="J86" s="24">
        <v>433</v>
      </c>
      <c r="K86" s="25">
        <v>12.016438356164381</v>
      </c>
      <c r="L86" s="24">
        <v>467</v>
      </c>
      <c r="M86" s="25">
        <v>9.4958904109589035</v>
      </c>
      <c r="N86" s="39" t="s">
        <v>848</v>
      </c>
      <c r="O86" s="38">
        <v>56.986574116909047</v>
      </c>
      <c r="P86" s="26">
        <v>4.0069314702084773</v>
      </c>
      <c r="Q86" s="26">
        <v>-15.54848239026229</v>
      </c>
      <c r="R86" s="26">
        <v>1.57297</v>
      </c>
    </row>
    <row r="87" spans="1:18" x14ac:dyDescent="0.25">
      <c r="A87" s="33">
        <v>775</v>
      </c>
      <c r="B87" s="33" t="s">
        <v>444</v>
      </c>
      <c r="C87" s="33" t="s">
        <v>445</v>
      </c>
      <c r="D87" s="34">
        <v>44332</v>
      </c>
      <c r="E87" s="34"/>
      <c r="F87" s="24"/>
      <c r="G87" s="25">
        <v>2.39</v>
      </c>
      <c r="H87" s="24">
        <v>0</v>
      </c>
      <c r="I87" s="24">
        <v>0</v>
      </c>
      <c r="J87" s="24">
        <v>430</v>
      </c>
      <c r="K87" s="25">
        <v>11.991780821917811</v>
      </c>
      <c r="L87" s="24">
        <v>688</v>
      </c>
      <c r="M87" s="25">
        <v>2.0821917808219181</v>
      </c>
      <c r="N87" s="39" t="s">
        <v>848</v>
      </c>
      <c r="O87" s="38">
        <v>48.899197386579317</v>
      </c>
      <c r="P87" s="26">
        <v>2.561926819006886</v>
      </c>
      <c r="Q87" s="26">
        <v>0</v>
      </c>
      <c r="R87" s="26">
        <v>8.1537499999999987</v>
      </c>
    </row>
    <row r="88" spans="1:18" x14ac:dyDescent="0.25">
      <c r="A88" s="33">
        <v>779</v>
      </c>
      <c r="B88" s="33" t="s">
        <v>447</v>
      </c>
      <c r="C88" s="33" t="s">
        <v>445</v>
      </c>
      <c r="D88" s="34">
        <v>44360</v>
      </c>
      <c r="E88" s="34">
        <v>44532</v>
      </c>
      <c r="F88" s="24" t="s">
        <v>493</v>
      </c>
      <c r="G88" s="25">
        <v>0.47123287671232877</v>
      </c>
      <c r="H88" s="24">
        <v>0</v>
      </c>
      <c r="I88" s="24">
        <v>0</v>
      </c>
      <c r="J88" s="24">
        <v>676</v>
      </c>
      <c r="K88" s="25">
        <v>3.2931506849315069</v>
      </c>
      <c r="L88" s="24">
        <v>748</v>
      </c>
      <c r="M88" s="25">
        <v>1.7972602739726029</v>
      </c>
      <c r="N88" s="39" t="s">
        <v>848</v>
      </c>
      <c r="O88" s="38">
        <v>37.131227737961567</v>
      </c>
      <c r="P88" s="26">
        <v>4.3055875088897579</v>
      </c>
      <c r="Q88" s="26">
        <v>-4.5772891642586986</v>
      </c>
      <c r="R88" s="26">
        <v>-37.062579999999997</v>
      </c>
    </row>
    <row r="89" spans="1:18" x14ac:dyDescent="0.25">
      <c r="A89" s="33">
        <v>782</v>
      </c>
      <c r="B89" s="33" t="s">
        <v>444</v>
      </c>
      <c r="C89" s="33" t="s">
        <v>445</v>
      </c>
      <c r="D89" s="34">
        <v>44655</v>
      </c>
      <c r="E89" s="34"/>
      <c r="F89" s="24"/>
      <c r="G89" s="25">
        <v>1.51</v>
      </c>
      <c r="H89" s="24">
        <v>0</v>
      </c>
      <c r="I89" s="24">
        <v>0</v>
      </c>
      <c r="J89" s="24">
        <v>659</v>
      </c>
      <c r="K89" s="25">
        <v>5.2876712328767121</v>
      </c>
      <c r="L89" s="24">
        <v>680</v>
      </c>
      <c r="M89" s="25">
        <v>3.923287671232877</v>
      </c>
      <c r="N89" s="39" t="s">
        <v>848</v>
      </c>
      <c r="O89" s="38">
        <v>45.601434843775557</v>
      </c>
      <c r="P89" s="26">
        <v>5.5952683127345244</v>
      </c>
      <c r="Q89" s="26">
        <v>-7.1498180456480718</v>
      </c>
      <c r="R89" s="26">
        <v>-4.0058499999999997</v>
      </c>
    </row>
    <row r="90" spans="1:18" x14ac:dyDescent="0.25">
      <c r="A90" s="33">
        <v>783</v>
      </c>
      <c r="B90" s="33" t="s">
        <v>444</v>
      </c>
      <c r="C90" s="33" t="s">
        <v>445</v>
      </c>
      <c r="D90" s="34">
        <v>44643</v>
      </c>
      <c r="E90" s="34"/>
      <c r="F90" s="24"/>
      <c r="G90" s="25">
        <v>1.54</v>
      </c>
      <c r="H90" s="24">
        <v>0</v>
      </c>
      <c r="I90" s="24">
        <v>0</v>
      </c>
      <c r="J90" s="24">
        <v>549</v>
      </c>
      <c r="K90" s="25">
        <v>7.4465753424657537</v>
      </c>
      <c r="L90" s="24">
        <v>686</v>
      </c>
      <c r="M90" s="25">
        <v>2.9589041095890409</v>
      </c>
      <c r="N90" s="39" t="s">
        <v>848</v>
      </c>
      <c r="O90" s="38">
        <v>58.47142157923308</v>
      </c>
      <c r="P90" s="26">
        <v>5.5952683127345244</v>
      </c>
      <c r="Q90" s="26">
        <v>0</v>
      </c>
      <c r="R90" s="26">
        <v>-7.6553000000000004</v>
      </c>
    </row>
    <row r="91" spans="1:18" x14ac:dyDescent="0.25">
      <c r="A91" s="33">
        <v>784</v>
      </c>
      <c r="B91" s="33" t="s">
        <v>444</v>
      </c>
      <c r="C91" s="33" t="s">
        <v>445</v>
      </c>
      <c r="D91" s="34">
        <v>44661</v>
      </c>
      <c r="E91" s="34"/>
      <c r="F91" s="24"/>
      <c r="G91" s="25">
        <v>1.49</v>
      </c>
      <c r="H91" s="24">
        <v>0</v>
      </c>
      <c r="I91" s="24">
        <v>0</v>
      </c>
      <c r="J91" s="24">
        <v>445</v>
      </c>
      <c r="K91" s="25">
        <v>11.66027397260274</v>
      </c>
      <c r="L91" s="24">
        <v>685</v>
      </c>
      <c r="M91" s="25">
        <v>3.0273972602739732</v>
      </c>
      <c r="N91" s="39" t="s">
        <v>848</v>
      </c>
      <c r="O91" s="38">
        <v>41.906130553750963</v>
      </c>
      <c r="P91" s="26">
        <v>4.2224423893196557</v>
      </c>
      <c r="Q91" s="26">
        <v>-2.4763886313333878</v>
      </c>
      <c r="R91" s="26">
        <v>37.285430000000012</v>
      </c>
    </row>
    <row r="92" spans="1:18" x14ac:dyDescent="0.25">
      <c r="A92" s="33">
        <v>788</v>
      </c>
      <c r="B92" s="33" t="s">
        <v>444</v>
      </c>
      <c r="C92" s="33" t="s">
        <v>446</v>
      </c>
      <c r="D92" s="34">
        <v>44760</v>
      </c>
      <c r="E92" s="34"/>
      <c r="F92" s="24"/>
      <c r="G92" s="25">
        <v>1.22</v>
      </c>
      <c r="H92" s="24">
        <v>0</v>
      </c>
      <c r="I92" s="24">
        <v>0</v>
      </c>
      <c r="J92" s="24">
        <v>451</v>
      </c>
      <c r="K92" s="25">
        <v>11.0986301369863</v>
      </c>
      <c r="L92" s="24">
        <v>467</v>
      </c>
      <c r="M92" s="25">
        <v>10.70684931506849</v>
      </c>
      <c r="N92" s="39" t="s">
        <v>848</v>
      </c>
      <c r="O92" s="38">
        <v>42.594306260696293</v>
      </c>
      <c r="P92" s="26">
        <v>3.176673685052092</v>
      </c>
      <c r="Q92" s="26">
        <v>-2.4763886313333878</v>
      </c>
      <c r="R92" s="26">
        <v>1.844920000000001</v>
      </c>
    </row>
    <row r="93" spans="1:18" x14ac:dyDescent="0.25">
      <c r="A93" s="69">
        <v>792</v>
      </c>
      <c r="B93" s="69" t="s">
        <v>444</v>
      </c>
      <c r="C93" s="69" t="s">
        <v>445</v>
      </c>
      <c r="D93" s="70">
        <v>44795</v>
      </c>
      <c r="E93" s="70"/>
      <c r="F93" s="71"/>
      <c r="G93" s="72">
        <v>1.1200000000000001</v>
      </c>
      <c r="H93" s="71">
        <v>0</v>
      </c>
      <c r="I93" s="71">
        <v>0</v>
      </c>
      <c r="J93" s="71">
        <v>451</v>
      </c>
      <c r="K93" s="72">
        <v>11.19452054794521</v>
      </c>
      <c r="L93" s="71">
        <v>750</v>
      </c>
      <c r="M93" s="72">
        <v>2.4109589041095889</v>
      </c>
      <c r="N93" s="73" t="s">
        <v>848</v>
      </c>
      <c r="O93" s="74">
        <v>50.077768726565587</v>
      </c>
      <c r="P93" s="75">
        <v>3.176673685052092</v>
      </c>
      <c r="Q93" s="75">
        <v>-7.3029858865830626</v>
      </c>
      <c r="R93" s="75">
        <v>-6.8053299999999997</v>
      </c>
    </row>
  </sheetData>
  <sortState ref="A3:R93">
    <sortCondition ref="A2"/>
  </sortState>
  <mergeCells count="1">
    <mergeCell ref="A1:R1"/>
  </mergeCells>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4"/>
  <sheetViews>
    <sheetView workbookViewId="0">
      <selection activeCell="E9" sqref="E9"/>
    </sheetView>
  </sheetViews>
  <sheetFormatPr defaultColWidth="9.140625" defaultRowHeight="15" x14ac:dyDescent="0.25"/>
  <cols>
    <col min="1" max="1" width="9.42578125" style="41" customWidth="1"/>
    <col min="2" max="2" width="5.28515625" style="41" customWidth="1"/>
    <col min="3" max="3" width="8.28515625" style="41" customWidth="1"/>
    <col min="4" max="4" width="11" style="51" bestFit="1" customWidth="1"/>
    <col min="5" max="5" width="11.85546875" style="51" bestFit="1" customWidth="1"/>
    <col min="6" max="6" width="6.42578125" style="41" customWidth="1"/>
    <col min="7" max="7" width="117.85546875" style="43" customWidth="1"/>
    <col min="8" max="8" width="17.140625" style="28" customWidth="1"/>
    <col min="9" max="11" width="9.140625" style="28"/>
    <col min="12" max="12" width="9.7109375" style="28" bestFit="1" customWidth="1"/>
    <col min="13" max="13" width="9.140625" style="28"/>
    <col min="14" max="14" width="10" style="28" bestFit="1" customWidth="1"/>
    <col min="15" max="15" width="12.5703125" style="28" customWidth="1"/>
    <col min="16" max="16" width="11.5703125" style="28" customWidth="1"/>
    <col min="17" max="17" width="9.140625" style="28"/>
    <col min="18" max="18" width="16.7109375" style="28" customWidth="1"/>
    <col min="19" max="19" width="48.42578125" style="28" bestFit="1" customWidth="1"/>
    <col min="20" max="16384" width="9.140625" style="28"/>
  </cols>
  <sheetData>
    <row r="1" spans="1:19" x14ac:dyDescent="0.25">
      <c r="A1" s="157" t="s">
        <v>983</v>
      </c>
      <c r="B1" s="157"/>
      <c r="C1" s="157"/>
      <c r="D1" s="157"/>
      <c r="E1" s="157"/>
      <c r="F1" s="157"/>
      <c r="G1" s="157"/>
      <c r="H1" s="157"/>
      <c r="I1" s="157"/>
      <c r="J1" s="157"/>
      <c r="K1" s="157"/>
      <c r="L1" s="157"/>
      <c r="M1" s="157"/>
      <c r="N1" s="157"/>
      <c r="O1" s="157"/>
      <c r="P1" s="157"/>
      <c r="Q1" s="157"/>
      <c r="R1" s="157"/>
      <c r="S1" s="157"/>
    </row>
    <row r="2" spans="1:19" s="40" customFormat="1" ht="42.2" customHeight="1" x14ac:dyDescent="0.25">
      <c r="A2" s="53" t="s">
        <v>835</v>
      </c>
      <c r="B2" s="53" t="s">
        <v>441</v>
      </c>
      <c r="C2" s="54" t="s">
        <v>440</v>
      </c>
      <c r="D2" s="53" t="s">
        <v>869</v>
      </c>
      <c r="E2" s="53" t="s">
        <v>870</v>
      </c>
      <c r="F2" s="54" t="s">
        <v>972</v>
      </c>
      <c r="G2" s="55" t="s">
        <v>873</v>
      </c>
      <c r="H2" s="53" t="s">
        <v>845</v>
      </c>
      <c r="I2" s="54" t="s">
        <v>891</v>
      </c>
      <c r="J2" s="56" t="s">
        <v>892</v>
      </c>
      <c r="K2" s="53" t="s">
        <v>442</v>
      </c>
      <c r="L2" s="53" t="s">
        <v>871</v>
      </c>
      <c r="M2" s="53" t="s">
        <v>443</v>
      </c>
      <c r="N2" s="53" t="s">
        <v>872</v>
      </c>
      <c r="O2" s="53" t="s">
        <v>878</v>
      </c>
      <c r="P2" s="57" t="s">
        <v>911</v>
      </c>
      <c r="Q2" s="57" t="s">
        <v>912</v>
      </c>
      <c r="R2" s="57" t="s">
        <v>913</v>
      </c>
      <c r="S2" s="53" t="s">
        <v>846</v>
      </c>
    </row>
    <row r="3" spans="1:19" x14ac:dyDescent="0.25">
      <c r="A3" s="58">
        <v>201</v>
      </c>
      <c r="B3" s="58" t="s">
        <v>847</v>
      </c>
      <c r="C3" s="41" t="s">
        <v>447</v>
      </c>
      <c r="D3" s="42">
        <v>34633</v>
      </c>
      <c r="E3" s="42">
        <v>38849</v>
      </c>
      <c r="F3" s="41">
        <v>11</v>
      </c>
      <c r="G3" s="43" t="s">
        <v>883</v>
      </c>
      <c r="H3" s="44" t="s">
        <v>859</v>
      </c>
      <c r="I3" s="41" t="s">
        <v>894</v>
      </c>
      <c r="J3" s="45" t="s">
        <v>901</v>
      </c>
      <c r="K3" s="46">
        <v>160</v>
      </c>
      <c r="L3" s="46" t="s">
        <v>848</v>
      </c>
      <c r="M3" s="46">
        <v>122</v>
      </c>
      <c r="N3" s="47" t="s">
        <v>848</v>
      </c>
      <c r="O3" s="47">
        <v>45</v>
      </c>
      <c r="P3" s="28">
        <v>0</v>
      </c>
      <c r="Q3" s="48">
        <v>63.666666666666657</v>
      </c>
      <c r="R3" s="48">
        <v>12.07175516349105</v>
      </c>
      <c r="S3" s="47" t="s">
        <v>977</v>
      </c>
    </row>
    <row r="4" spans="1:19" x14ac:dyDescent="0.25">
      <c r="A4" s="58">
        <v>206</v>
      </c>
      <c r="B4" s="58" t="s">
        <v>852</v>
      </c>
      <c r="C4" s="41" t="s">
        <v>447</v>
      </c>
      <c r="D4" s="42">
        <v>34857</v>
      </c>
      <c r="E4" s="42">
        <v>41751</v>
      </c>
      <c r="F4" s="41">
        <v>18</v>
      </c>
      <c r="G4" s="43" t="s">
        <v>881</v>
      </c>
      <c r="H4" s="44">
        <v>19433093</v>
      </c>
      <c r="I4" s="41" t="s">
        <v>896</v>
      </c>
      <c r="J4" s="45" t="s">
        <v>897</v>
      </c>
      <c r="K4" s="46">
        <v>173</v>
      </c>
      <c r="L4" s="46" t="s">
        <v>853</v>
      </c>
      <c r="M4" s="46">
        <v>185</v>
      </c>
      <c r="N4" s="47" t="s">
        <v>853</v>
      </c>
      <c r="O4" s="47">
        <v>332</v>
      </c>
      <c r="P4" s="28">
        <v>4</v>
      </c>
      <c r="Q4" s="48">
        <v>146.75602409638549</v>
      </c>
      <c r="R4" s="48">
        <v>207.05034808069689</v>
      </c>
      <c r="S4" s="47" t="s">
        <v>982</v>
      </c>
    </row>
    <row r="5" spans="1:19" x14ac:dyDescent="0.25">
      <c r="A5" s="58">
        <v>241</v>
      </c>
      <c r="B5" s="58" t="s">
        <v>847</v>
      </c>
      <c r="C5" s="41" t="s">
        <v>447</v>
      </c>
      <c r="D5" s="42">
        <v>35942</v>
      </c>
      <c r="E5" s="42">
        <v>41821</v>
      </c>
      <c r="F5" s="41">
        <v>16</v>
      </c>
      <c r="G5" s="43" t="s">
        <v>885</v>
      </c>
      <c r="H5" s="44">
        <v>27920421</v>
      </c>
      <c r="I5" s="41" t="s">
        <v>898</v>
      </c>
      <c r="J5" s="45" t="s">
        <v>897</v>
      </c>
      <c r="K5" s="46">
        <v>201</v>
      </c>
      <c r="L5" s="46" t="s">
        <v>853</v>
      </c>
      <c r="M5" s="46">
        <v>206</v>
      </c>
      <c r="N5" s="47" t="s">
        <v>853</v>
      </c>
      <c r="O5" s="47">
        <v>180</v>
      </c>
      <c r="P5" s="28">
        <v>4</v>
      </c>
      <c r="Q5" s="48">
        <v>279.85555555555561</v>
      </c>
      <c r="R5" s="48">
        <v>267.70205906392272</v>
      </c>
      <c r="S5" s="47"/>
    </row>
    <row r="6" spans="1:19" x14ac:dyDescent="0.25">
      <c r="A6" s="58">
        <v>244</v>
      </c>
      <c r="B6" s="58" t="s">
        <v>852</v>
      </c>
      <c r="C6" s="41" t="s">
        <v>447</v>
      </c>
      <c r="D6" s="42">
        <v>35956</v>
      </c>
      <c r="E6" s="42">
        <v>42394</v>
      </c>
      <c r="F6" s="41">
        <v>17</v>
      </c>
      <c r="G6" s="43" t="s">
        <v>886</v>
      </c>
      <c r="H6" s="44" t="s">
        <v>864</v>
      </c>
      <c r="I6" s="41" t="s">
        <v>896</v>
      </c>
      <c r="J6" s="45" t="s">
        <v>900</v>
      </c>
      <c r="K6" s="46">
        <v>173</v>
      </c>
      <c r="L6" s="46" t="s">
        <v>853</v>
      </c>
      <c r="M6" s="46">
        <v>185</v>
      </c>
      <c r="N6" s="47" t="s">
        <v>853</v>
      </c>
      <c r="O6" s="47">
        <v>244</v>
      </c>
      <c r="P6" s="28">
        <v>14</v>
      </c>
      <c r="Q6" s="48">
        <v>313.02459016393442</v>
      </c>
      <c r="R6" s="48">
        <v>381.21233863748557</v>
      </c>
      <c r="S6" s="47" t="s">
        <v>981</v>
      </c>
    </row>
    <row r="7" spans="1:19" x14ac:dyDescent="0.25">
      <c r="A7" s="58">
        <v>264</v>
      </c>
      <c r="B7" s="58" t="s">
        <v>847</v>
      </c>
      <c r="C7" s="41" t="s">
        <v>447</v>
      </c>
      <c r="D7" s="42">
        <v>36579</v>
      </c>
      <c r="E7" s="42">
        <v>42767</v>
      </c>
      <c r="F7" s="41">
        <v>16</v>
      </c>
      <c r="G7" s="43" t="s">
        <v>888</v>
      </c>
      <c r="H7" s="44">
        <v>26733187</v>
      </c>
      <c r="I7" s="41" t="s">
        <v>893</v>
      </c>
      <c r="J7" s="45" t="s">
        <v>900</v>
      </c>
      <c r="K7" s="46">
        <v>148</v>
      </c>
      <c r="L7" s="46" t="s">
        <v>858</v>
      </c>
      <c r="M7" s="46">
        <v>200</v>
      </c>
      <c r="N7" s="47" t="s">
        <v>858</v>
      </c>
      <c r="O7" s="47">
        <v>122</v>
      </c>
      <c r="P7" s="28">
        <v>0</v>
      </c>
      <c r="Q7" s="48">
        <v>240.90983606557381</v>
      </c>
      <c r="R7" s="48">
        <v>201.33459688402351</v>
      </c>
      <c r="S7" s="47" t="s">
        <v>979</v>
      </c>
    </row>
    <row r="8" spans="1:19" x14ac:dyDescent="0.25">
      <c r="A8" s="58">
        <v>296</v>
      </c>
      <c r="B8" s="58" t="s">
        <v>852</v>
      </c>
      <c r="C8" s="41" t="s">
        <v>447</v>
      </c>
      <c r="D8" s="42">
        <v>36936</v>
      </c>
      <c r="E8" s="42">
        <v>43344</v>
      </c>
      <c r="F8" s="41">
        <v>17</v>
      </c>
      <c r="G8" s="43" t="s">
        <v>884</v>
      </c>
      <c r="H8" s="44">
        <v>27299498</v>
      </c>
      <c r="I8" s="41" t="s">
        <v>905</v>
      </c>
      <c r="J8" s="45" t="s">
        <v>906</v>
      </c>
      <c r="K8" s="46">
        <v>189</v>
      </c>
      <c r="L8" s="46" t="s">
        <v>848</v>
      </c>
      <c r="M8" s="46">
        <v>214</v>
      </c>
      <c r="N8" s="47" t="s">
        <v>848</v>
      </c>
      <c r="O8" s="47">
        <v>192</v>
      </c>
      <c r="P8" s="28">
        <v>1</v>
      </c>
      <c r="Q8" s="48">
        <v>345.38541666666669</v>
      </c>
      <c r="R8" s="48">
        <v>336.01602959119953</v>
      </c>
      <c r="S8" s="47" t="s">
        <v>980</v>
      </c>
    </row>
    <row r="9" spans="1:19" x14ac:dyDescent="0.25">
      <c r="A9" s="58">
        <v>367</v>
      </c>
      <c r="B9" s="58" t="s">
        <v>847</v>
      </c>
      <c r="C9" s="41" t="s">
        <v>447</v>
      </c>
      <c r="D9" s="49">
        <v>38252</v>
      </c>
      <c r="E9" s="42">
        <v>42092</v>
      </c>
      <c r="F9" s="41">
        <v>10</v>
      </c>
      <c r="G9" s="43" t="s">
        <v>879</v>
      </c>
      <c r="H9" s="44">
        <v>25213594</v>
      </c>
      <c r="I9" s="41" t="s">
        <v>893</v>
      </c>
      <c r="J9" s="45">
        <v>1</v>
      </c>
      <c r="K9" s="46">
        <v>274</v>
      </c>
      <c r="L9" s="46" t="s">
        <v>848</v>
      </c>
      <c r="M9" s="46">
        <v>175</v>
      </c>
      <c r="N9" s="47" t="s">
        <v>848</v>
      </c>
      <c r="O9" s="47">
        <v>211</v>
      </c>
      <c r="P9" s="28">
        <v>0</v>
      </c>
      <c r="Q9" s="48">
        <v>234.99526066350711</v>
      </c>
      <c r="R9" s="48">
        <v>217.28139529038481</v>
      </c>
      <c r="S9" s="47" t="s">
        <v>849</v>
      </c>
    </row>
    <row r="10" spans="1:19" x14ac:dyDescent="0.25">
      <c r="A10" s="58">
        <v>369</v>
      </c>
      <c r="B10" s="58" t="s">
        <v>847</v>
      </c>
      <c r="C10" s="41" t="s">
        <v>444</v>
      </c>
      <c r="D10" s="42">
        <v>38284</v>
      </c>
      <c r="E10" s="42">
        <v>44683</v>
      </c>
      <c r="F10" s="41">
        <v>17</v>
      </c>
      <c r="H10" s="44">
        <v>19433659</v>
      </c>
      <c r="I10" s="41" t="s">
        <v>907</v>
      </c>
      <c r="J10" s="45" t="s">
        <v>908</v>
      </c>
      <c r="K10" s="46">
        <v>201</v>
      </c>
      <c r="L10" s="46" t="s">
        <v>853</v>
      </c>
      <c r="M10" s="46">
        <v>206</v>
      </c>
      <c r="N10" s="47" t="s">
        <v>853</v>
      </c>
      <c r="O10" s="47">
        <v>195</v>
      </c>
      <c r="P10" s="28">
        <v>20</v>
      </c>
      <c r="Q10" s="48">
        <v>706.26153846153841</v>
      </c>
      <c r="R10" s="48">
        <v>851.03104132980911</v>
      </c>
      <c r="S10" s="47"/>
    </row>
    <row r="11" spans="1:19" x14ac:dyDescent="0.25">
      <c r="A11" s="58">
        <v>373</v>
      </c>
      <c r="B11" s="58" t="s">
        <v>847</v>
      </c>
      <c r="C11" s="41" t="s">
        <v>447</v>
      </c>
      <c r="D11" s="42">
        <v>38520</v>
      </c>
      <c r="E11" s="42">
        <v>43203</v>
      </c>
      <c r="F11" s="41">
        <v>12</v>
      </c>
      <c r="G11" s="43" t="s">
        <v>890</v>
      </c>
      <c r="H11" s="44">
        <v>27655930</v>
      </c>
      <c r="I11" s="41" t="s">
        <v>898</v>
      </c>
      <c r="J11" s="45" t="s">
        <v>899</v>
      </c>
      <c r="K11" s="46">
        <v>264</v>
      </c>
      <c r="L11" s="46" t="s">
        <v>858</v>
      </c>
      <c r="M11" s="46">
        <v>244</v>
      </c>
      <c r="N11" s="47" t="s">
        <v>858</v>
      </c>
      <c r="O11" s="47">
        <v>106</v>
      </c>
      <c r="P11" s="28">
        <v>2</v>
      </c>
      <c r="Q11" s="48">
        <v>223.4245283018868</v>
      </c>
      <c r="R11" s="48">
        <v>81.855266940899156</v>
      </c>
      <c r="S11" s="47"/>
    </row>
    <row r="12" spans="1:19" x14ac:dyDescent="0.25">
      <c r="A12" s="58">
        <v>395</v>
      </c>
      <c r="B12" s="58" t="s">
        <v>852</v>
      </c>
      <c r="C12" s="41" t="s">
        <v>444</v>
      </c>
      <c r="D12" s="42">
        <v>38770</v>
      </c>
      <c r="E12" s="42">
        <v>44667</v>
      </c>
      <c r="F12" s="41">
        <v>15</v>
      </c>
      <c r="H12" s="44" t="s">
        <v>862</v>
      </c>
      <c r="I12" s="41" t="s">
        <v>903</v>
      </c>
      <c r="J12" s="45" t="s">
        <v>904</v>
      </c>
      <c r="K12" s="46">
        <v>201</v>
      </c>
      <c r="L12" s="46" t="s">
        <v>853</v>
      </c>
      <c r="M12" s="46">
        <v>296</v>
      </c>
      <c r="N12" s="47" t="s">
        <v>853</v>
      </c>
      <c r="O12" s="47">
        <v>188</v>
      </c>
      <c r="P12" s="28">
        <v>1</v>
      </c>
      <c r="Q12" s="48">
        <v>367.47340425531922</v>
      </c>
      <c r="R12" s="48">
        <v>390.43474238204948</v>
      </c>
      <c r="S12" s="47"/>
    </row>
    <row r="13" spans="1:19" x14ac:dyDescent="0.25">
      <c r="A13" s="58">
        <v>399</v>
      </c>
      <c r="B13" s="58" t="s">
        <v>852</v>
      </c>
      <c r="C13" s="41" t="s">
        <v>444</v>
      </c>
      <c r="D13" s="42">
        <v>38882</v>
      </c>
      <c r="E13" s="50"/>
      <c r="F13" s="41">
        <v>15</v>
      </c>
      <c r="H13" s="44" t="s">
        <v>865</v>
      </c>
      <c r="I13" s="41" t="s">
        <v>896</v>
      </c>
      <c r="J13" s="45" t="s">
        <v>899</v>
      </c>
      <c r="K13" s="46">
        <v>250</v>
      </c>
      <c r="L13" s="46" t="s">
        <v>866</v>
      </c>
      <c r="M13" s="46">
        <v>359</v>
      </c>
      <c r="N13" s="47" t="s">
        <v>855</v>
      </c>
      <c r="O13" s="47">
        <v>145</v>
      </c>
      <c r="P13" s="28">
        <v>0</v>
      </c>
      <c r="Q13" s="48">
        <v>253.5310344827586</v>
      </c>
      <c r="R13" s="48">
        <v>173.9620031617861</v>
      </c>
      <c r="S13" s="47" t="s">
        <v>977</v>
      </c>
    </row>
    <row r="14" spans="1:19" x14ac:dyDescent="0.25">
      <c r="A14" s="58">
        <v>403</v>
      </c>
      <c r="B14" s="58" t="s">
        <v>847</v>
      </c>
      <c r="C14" s="41" t="s">
        <v>447</v>
      </c>
      <c r="D14" s="42">
        <v>38942</v>
      </c>
      <c r="E14" s="42">
        <v>42932</v>
      </c>
      <c r="F14" s="41">
        <v>10</v>
      </c>
      <c r="G14" s="43" t="s">
        <v>880</v>
      </c>
      <c r="H14" s="44" t="s">
        <v>850</v>
      </c>
      <c r="I14" s="41" t="s">
        <v>894</v>
      </c>
      <c r="J14" s="45" t="s">
        <v>895</v>
      </c>
      <c r="K14" s="46">
        <v>223</v>
      </c>
      <c r="L14" s="46" t="s">
        <v>851</v>
      </c>
      <c r="M14" s="46">
        <v>240</v>
      </c>
      <c r="N14" s="47" t="s">
        <v>851</v>
      </c>
      <c r="O14" s="47">
        <v>175</v>
      </c>
      <c r="P14" s="28">
        <v>0</v>
      </c>
      <c r="Q14" s="48">
        <v>323.74285714285708</v>
      </c>
      <c r="R14" s="48">
        <v>344.20622851774561</v>
      </c>
      <c r="S14" s="47" t="s">
        <v>979</v>
      </c>
    </row>
    <row r="15" spans="1:19" x14ac:dyDescent="0.25">
      <c r="A15" s="58">
        <v>407</v>
      </c>
      <c r="B15" s="58" t="s">
        <v>852</v>
      </c>
      <c r="C15" s="41" t="s">
        <v>447</v>
      </c>
      <c r="D15" s="42">
        <v>39204</v>
      </c>
      <c r="E15" s="42">
        <v>44384</v>
      </c>
      <c r="F15" s="41">
        <v>14</v>
      </c>
      <c r="G15" s="43" t="s">
        <v>882</v>
      </c>
      <c r="H15" s="44">
        <v>23050554</v>
      </c>
      <c r="I15" s="41" t="s">
        <v>898</v>
      </c>
      <c r="J15" s="45" t="s">
        <v>900</v>
      </c>
      <c r="K15" s="46">
        <v>264</v>
      </c>
      <c r="L15" s="46" t="s">
        <v>858</v>
      </c>
      <c r="M15" s="46">
        <v>244</v>
      </c>
      <c r="N15" s="47" t="s">
        <v>858</v>
      </c>
      <c r="O15" s="47">
        <v>263</v>
      </c>
      <c r="P15" s="28">
        <v>11</v>
      </c>
      <c r="Q15" s="48">
        <v>260.99239543726242</v>
      </c>
      <c r="R15" s="48">
        <v>320.03679407260432</v>
      </c>
      <c r="S15" s="47"/>
    </row>
    <row r="16" spans="1:19" x14ac:dyDescent="0.25">
      <c r="A16" s="58">
        <v>429</v>
      </c>
      <c r="B16" s="58" t="s">
        <v>847</v>
      </c>
      <c r="C16" s="41" t="s">
        <v>447</v>
      </c>
      <c r="D16" s="42">
        <v>39953</v>
      </c>
      <c r="E16" s="42">
        <v>41930</v>
      </c>
      <c r="F16" s="41">
        <v>5</v>
      </c>
      <c r="G16" s="43" t="s">
        <v>887</v>
      </c>
      <c r="H16" s="44">
        <v>26752315</v>
      </c>
      <c r="I16" s="41" t="s">
        <v>898</v>
      </c>
      <c r="J16" s="45" t="s">
        <v>900</v>
      </c>
      <c r="K16" s="46">
        <v>264</v>
      </c>
      <c r="L16" s="46" t="s">
        <v>858</v>
      </c>
      <c r="M16" s="46">
        <v>244</v>
      </c>
      <c r="N16" s="47" t="s">
        <v>858</v>
      </c>
      <c r="O16" s="47">
        <v>172</v>
      </c>
      <c r="P16" s="28">
        <v>13</v>
      </c>
      <c r="Q16" s="48">
        <v>308.02325581395348</v>
      </c>
      <c r="R16" s="48">
        <v>319.80763504427563</v>
      </c>
      <c r="S16" s="47"/>
    </row>
    <row r="17" spans="1:19" x14ac:dyDescent="0.25">
      <c r="A17" s="58">
        <v>436</v>
      </c>
      <c r="B17" s="58" t="s">
        <v>847</v>
      </c>
      <c r="C17" s="41" t="s">
        <v>444</v>
      </c>
      <c r="D17" s="42">
        <v>40080</v>
      </c>
      <c r="E17" s="42">
        <v>44921</v>
      </c>
      <c r="F17" s="41">
        <v>11</v>
      </c>
      <c r="H17" s="44">
        <v>27287419</v>
      </c>
      <c r="I17" s="41" t="s">
        <v>898</v>
      </c>
      <c r="J17" s="45" t="s">
        <v>899</v>
      </c>
      <c r="K17" s="46">
        <v>403</v>
      </c>
      <c r="L17" s="46" t="s">
        <v>855</v>
      </c>
      <c r="M17" s="46">
        <v>399</v>
      </c>
      <c r="N17" s="47" t="s">
        <v>856</v>
      </c>
      <c r="O17" s="47">
        <v>264</v>
      </c>
      <c r="P17" s="28">
        <v>9</v>
      </c>
      <c r="Q17" s="48">
        <v>324.72727272727269</v>
      </c>
      <c r="R17" s="48">
        <v>400.57501618045387</v>
      </c>
      <c r="S17" s="47" t="s">
        <v>977</v>
      </c>
    </row>
    <row r="18" spans="1:19" x14ac:dyDescent="0.25">
      <c r="A18" s="58">
        <v>461</v>
      </c>
      <c r="B18" s="58" t="s">
        <v>852</v>
      </c>
      <c r="C18" s="41" t="s">
        <v>444</v>
      </c>
      <c r="D18" s="42">
        <v>40754</v>
      </c>
      <c r="E18" s="50"/>
      <c r="F18" s="41">
        <v>10</v>
      </c>
      <c r="H18" s="44" t="s">
        <v>857</v>
      </c>
      <c r="I18" s="41" t="s">
        <v>898</v>
      </c>
      <c r="J18" s="45" t="s">
        <v>899</v>
      </c>
      <c r="K18" s="46">
        <v>203</v>
      </c>
      <c r="L18" s="46" t="s">
        <v>855</v>
      </c>
      <c r="M18" s="46">
        <v>399</v>
      </c>
      <c r="N18" s="47" t="s">
        <v>856</v>
      </c>
      <c r="O18" s="47">
        <v>243</v>
      </c>
      <c r="P18" s="28">
        <v>7</v>
      </c>
      <c r="Q18" s="48">
        <v>345.58024691358031</v>
      </c>
      <c r="R18" s="48">
        <v>406.62536408301088</v>
      </c>
      <c r="S18" s="47"/>
    </row>
    <row r="19" spans="1:19" x14ac:dyDescent="0.25">
      <c r="A19" s="58">
        <v>463</v>
      </c>
      <c r="B19" s="58" t="s">
        <v>852</v>
      </c>
      <c r="C19" s="41" t="s">
        <v>444</v>
      </c>
      <c r="D19" s="42">
        <v>40791</v>
      </c>
      <c r="E19" s="50"/>
      <c r="F19" s="41">
        <v>9</v>
      </c>
      <c r="H19" s="44" t="s">
        <v>860</v>
      </c>
      <c r="I19" s="41" t="s">
        <v>898</v>
      </c>
      <c r="J19" s="45" t="s">
        <v>902</v>
      </c>
      <c r="K19" s="46">
        <v>367</v>
      </c>
      <c r="L19" s="46" t="s">
        <v>861</v>
      </c>
      <c r="M19" s="46">
        <v>296</v>
      </c>
      <c r="N19" s="47" t="s">
        <v>853</v>
      </c>
      <c r="O19" s="47">
        <v>175</v>
      </c>
      <c r="P19" s="28">
        <v>1</v>
      </c>
      <c r="Q19" s="48">
        <v>426.96571428571428</v>
      </c>
      <c r="R19" s="48">
        <v>380.38786764592908</v>
      </c>
      <c r="S19" s="47" t="s">
        <v>978</v>
      </c>
    </row>
    <row r="20" spans="1:19" x14ac:dyDescent="0.25">
      <c r="A20" s="58">
        <v>475</v>
      </c>
      <c r="B20" s="58" t="s">
        <v>847</v>
      </c>
      <c r="C20" s="41" t="s">
        <v>444</v>
      </c>
      <c r="D20" s="42">
        <v>41053</v>
      </c>
      <c r="E20" s="50"/>
      <c r="F20" s="41">
        <v>9</v>
      </c>
      <c r="H20" s="44" t="s">
        <v>863</v>
      </c>
      <c r="I20" s="41" t="s">
        <v>907</v>
      </c>
      <c r="J20" s="45" t="s">
        <v>910</v>
      </c>
      <c r="K20" s="46">
        <v>403</v>
      </c>
      <c r="L20" s="46" t="s">
        <v>855</v>
      </c>
      <c r="M20" s="46">
        <v>395</v>
      </c>
      <c r="N20" s="47" t="s">
        <v>856</v>
      </c>
      <c r="O20" s="47">
        <v>179</v>
      </c>
      <c r="P20" s="28">
        <v>1</v>
      </c>
      <c r="Q20" s="48">
        <v>400.44134078212289</v>
      </c>
      <c r="R20" s="48">
        <v>417.44400239465762</v>
      </c>
      <c r="S20" s="47"/>
    </row>
    <row r="21" spans="1:19" x14ac:dyDescent="0.25">
      <c r="A21" s="58">
        <v>530</v>
      </c>
      <c r="B21" s="58" t="s">
        <v>847</v>
      </c>
      <c r="C21" s="41" t="s">
        <v>447</v>
      </c>
      <c r="D21" s="42">
        <v>41405</v>
      </c>
      <c r="E21" s="42">
        <v>42543</v>
      </c>
      <c r="F21" s="41">
        <v>3</v>
      </c>
      <c r="G21" s="43" t="s">
        <v>889</v>
      </c>
      <c r="H21" s="44" t="s">
        <v>867</v>
      </c>
      <c r="I21" s="41" t="s">
        <v>898</v>
      </c>
      <c r="J21" s="45" t="s">
        <v>909</v>
      </c>
      <c r="K21" s="46">
        <v>369</v>
      </c>
      <c r="L21" s="46" t="s">
        <v>868</v>
      </c>
      <c r="M21" s="46">
        <v>450</v>
      </c>
      <c r="N21" s="47" t="s">
        <v>868</v>
      </c>
      <c r="O21" s="47">
        <v>76</v>
      </c>
      <c r="P21" s="28">
        <v>0</v>
      </c>
      <c r="Q21" s="48">
        <v>134.60526315789471</v>
      </c>
      <c r="R21" s="48">
        <v>46.257562681827054</v>
      </c>
      <c r="S21" s="47"/>
    </row>
    <row r="22" spans="1:19" x14ac:dyDescent="0.25">
      <c r="A22" s="59">
        <v>537</v>
      </c>
      <c r="B22" s="59" t="s">
        <v>852</v>
      </c>
      <c r="C22" s="60" t="s">
        <v>444</v>
      </c>
      <c r="D22" s="61">
        <v>41566</v>
      </c>
      <c r="E22" s="61">
        <v>44494</v>
      </c>
      <c r="F22" s="60">
        <v>9</v>
      </c>
      <c r="G22" s="62"/>
      <c r="H22" s="63" t="s">
        <v>854</v>
      </c>
      <c r="I22" s="60" t="s">
        <v>898</v>
      </c>
      <c r="J22" s="64" t="s">
        <v>899</v>
      </c>
      <c r="K22" s="65">
        <v>403</v>
      </c>
      <c r="L22" s="65" t="s">
        <v>855</v>
      </c>
      <c r="M22" s="65">
        <v>399</v>
      </c>
      <c r="N22" s="66" t="s">
        <v>856</v>
      </c>
      <c r="O22" s="66">
        <v>199</v>
      </c>
      <c r="P22" s="67">
        <v>20</v>
      </c>
      <c r="Q22" s="68">
        <v>290.8291457286432</v>
      </c>
      <c r="R22" s="68">
        <v>328.70589684546837</v>
      </c>
      <c r="S22" s="66" t="s">
        <v>977</v>
      </c>
    </row>
    <row r="23" spans="1:19" x14ac:dyDescent="0.25">
      <c r="H23" s="41"/>
      <c r="I23" s="41"/>
      <c r="J23" s="45"/>
      <c r="K23" s="41"/>
      <c r="L23" s="41"/>
      <c r="M23" s="41"/>
    </row>
    <row r="24" spans="1:19" x14ac:dyDescent="0.25">
      <c r="J24" s="52"/>
    </row>
  </sheetData>
  <sortState ref="A3:S24">
    <sortCondition ref="A2"/>
  </sortState>
  <mergeCells count="1">
    <mergeCell ref="A1:S1"/>
  </mergeCells>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1"/>
  <sheetViews>
    <sheetView workbookViewId="0">
      <selection sqref="A1:D1"/>
    </sheetView>
  </sheetViews>
  <sheetFormatPr defaultColWidth="9" defaultRowHeight="15" x14ac:dyDescent="0.25"/>
  <cols>
    <col min="1" max="1" width="21" style="84" customWidth="1"/>
    <col min="2" max="2" width="26.42578125" style="84" customWidth="1"/>
    <col min="3" max="3" width="37.140625" style="84" customWidth="1"/>
    <col min="4" max="4" width="16.5703125" style="35" customWidth="1"/>
  </cols>
  <sheetData>
    <row r="1" spans="1:4" s="1" customFormat="1" x14ac:dyDescent="0.25">
      <c r="A1" s="158" t="s">
        <v>985</v>
      </c>
      <c r="B1" s="158"/>
      <c r="C1" s="158"/>
      <c r="D1" s="158"/>
    </row>
    <row r="2" spans="1:4" x14ac:dyDescent="0.25">
      <c r="A2" s="79" t="s">
        <v>766</v>
      </c>
      <c r="B2" s="79" t="s">
        <v>984</v>
      </c>
      <c r="C2" s="79" t="s">
        <v>767</v>
      </c>
      <c r="D2" s="54" t="s">
        <v>844</v>
      </c>
    </row>
    <row r="3" spans="1:4" x14ac:dyDescent="0.25">
      <c r="A3" s="159" t="s">
        <v>768</v>
      </c>
      <c r="B3" s="160" t="s">
        <v>769</v>
      </c>
      <c r="C3" s="80" t="s">
        <v>769</v>
      </c>
      <c r="D3" s="85">
        <v>2</v>
      </c>
    </row>
    <row r="4" spans="1:4" x14ac:dyDescent="0.25">
      <c r="A4" s="159"/>
      <c r="B4" s="161"/>
      <c r="C4" s="81" t="s">
        <v>770</v>
      </c>
      <c r="D4" s="86">
        <v>1</v>
      </c>
    </row>
    <row r="5" spans="1:4" x14ac:dyDescent="0.25">
      <c r="A5" s="159"/>
      <c r="B5" s="82" t="s">
        <v>771</v>
      </c>
      <c r="C5" s="82" t="s">
        <v>772</v>
      </c>
      <c r="D5" s="78">
        <v>1</v>
      </c>
    </row>
    <row r="6" spans="1:4" x14ac:dyDescent="0.25">
      <c r="A6" s="159"/>
      <c r="B6" s="82" t="s">
        <v>773</v>
      </c>
      <c r="C6" s="82" t="s">
        <v>773</v>
      </c>
      <c r="D6" s="78">
        <v>1</v>
      </c>
    </row>
    <row r="7" spans="1:4" x14ac:dyDescent="0.25">
      <c r="A7" s="159"/>
      <c r="B7" s="159" t="s">
        <v>774</v>
      </c>
      <c r="C7" s="80" t="s">
        <v>775</v>
      </c>
      <c r="D7" s="85">
        <v>6</v>
      </c>
    </row>
    <row r="8" spans="1:4" x14ac:dyDescent="0.25">
      <c r="A8" s="159"/>
      <c r="B8" s="159"/>
      <c r="C8" s="83" t="s">
        <v>776</v>
      </c>
      <c r="D8" s="87">
        <v>1</v>
      </c>
    </row>
    <row r="9" spans="1:4" x14ac:dyDescent="0.25">
      <c r="A9" s="159"/>
      <c r="B9" s="159"/>
      <c r="C9" s="81" t="s">
        <v>777</v>
      </c>
      <c r="D9" s="86">
        <v>1</v>
      </c>
    </row>
    <row r="10" spans="1:4" x14ac:dyDescent="0.25">
      <c r="A10" s="159"/>
      <c r="B10" s="159" t="s">
        <v>778</v>
      </c>
      <c r="C10" s="80" t="s">
        <v>779</v>
      </c>
      <c r="D10" s="85">
        <v>1</v>
      </c>
    </row>
    <row r="11" spans="1:4" x14ac:dyDescent="0.25">
      <c r="A11" s="159"/>
      <c r="B11" s="159"/>
      <c r="C11" s="81" t="s">
        <v>778</v>
      </c>
      <c r="D11" s="86">
        <v>4</v>
      </c>
    </row>
    <row r="12" spans="1:4" x14ac:dyDescent="0.25">
      <c r="A12" s="159" t="s">
        <v>780</v>
      </c>
      <c r="B12" s="159" t="s">
        <v>781</v>
      </c>
      <c r="C12" s="80" t="s">
        <v>782</v>
      </c>
      <c r="D12" s="85">
        <v>1</v>
      </c>
    </row>
    <row r="13" spans="1:4" x14ac:dyDescent="0.25">
      <c r="A13" s="159"/>
      <c r="B13" s="159"/>
      <c r="C13" s="83" t="s">
        <v>783</v>
      </c>
      <c r="D13" s="87">
        <v>1</v>
      </c>
    </row>
    <row r="14" spans="1:4" x14ac:dyDescent="0.25">
      <c r="A14" s="159"/>
      <c r="B14" s="159"/>
      <c r="C14" s="83" t="s">
        <v>784</v>
      </c>
      <c r="D14" s="87">
        <v>1</v>
      </c>
    </row>
    <row r="15" spans="1:4" x14ac:dyDescent="0.25">
      <c r="A15" s="159"/>
      <c r="B15" s="159"/>
      <c r="C15" s="83" t="s">
        <v>785</v>
      </c>
      <c r="D15" s="87">
        <v>1</v>
      </c>
    </row>
    <row r="16" spans="1:4" x14ac:dyDescent="0.25">
      <c r="A16" s="159"/>
      <c r="B16" s="159"/>
      <c r="C16" s="83" t="s">
        <v>786</v>
      </c>
      <c r="D16" s="87">
        <v>1</v>
      </c>
    </row>
    <row r="17" spans="1:4" x14ac:dyDescent="0.25">
      <c r="A17" s="159"/>
      <c r="B17" s="159"/>
      <c r="C17" s="81" t="s">
        <v>787</v>
      </c>
      <c r="D17" s="86">
        <v>1</v>
      </c>
    </row>
    <row r="18" spans="1:4" x14ac:dyDescent="0.25">
      <c r="A18" s="159"/>
      <c r="B18" s="82" t="s">
        <v>788</v>
      </c>
      <c r="C18" s="82" t="s">
        <v>789</v>
      </c>
      <c r="D18" s="78">
        <v>1</v>
      </c>
    </row>
    <row r="19" spans="1:4" x14ac:dyDescent="0.25">
      <c r="A19" s="159"/>
      <c r="B19" s="82" t="s">
        <v>790</v>
      </c>
      <c r="C19" s="82" t="s">
        <v>791</v>
      </c>
      <c r="D19" s="78">
        <v>1</v>
      </c>
    </row>
    <row r="20" spans="1:4" x14ac:dyDescent="0.25">
      <c r="A20" s="159"/>
      <c r="B20" s="159" t="s">
        <v>792</v>
      </c>
      <c r="C20" s="80" t="s">
        <v>793</v>
      </c>
      <c r="D20" s="85">
        <v>1</v>
      </c>
    </row>
    <row r="21" spans="1:4" x14ac:dyDescent="0.25">
      <c r="A21" s="159"/>
      <c r="B21" s="159"/>
      <c r="C21" s="83" t="s">
        <v>794</v>
      </c>
      <c r="D21" s="87">
        <v>1</v>
      </c>
    </row>
    <row r="22" spans="1:4" x14ac:dyDescent="0.25">
      <c r="A22" s="159"/>
      <c r="B22" s="159"/>
      <c r="C22" s="83" t="s">
        <v>795</v>
      </c>
      <c r="D22" s="87">
        <v>1</v>
      </c>
    </row>
    <row r="23" spans="1:4" x14ac:dyDescent="0.25">
      <c r="A23" s="159"/>
      <c r="B23" s="159"/>
      <c r="C23" s="83" t="s">
        <v>796</v>
      </c>
      <c r="D23" s="87">
        <v>1</v>
      </c>
    </row>
    <row r="24" spans="1:4" x14ac:dyDescent="0.25">
      <c r="A24" s="159"/>
      <c r="B24" s="159"/>
      <c r="C24" s="83" t="s">
        <v>797</v>
      </c>
      <c r="D24" s="87">
        <v>1</v>
      </c>
    </row>
    <row r="25" spans="1:4" x14ac:dyDescent="0.25">
      <c r="A25" s="159"/>
      <c r="B25" s="159"/>
      <c r="C25" s="81" t="s">
        <v>798</v>
      </c>
      <c r="D25" s="86">
        <v>1</v>
      </c>
    </row>
    <row r="26" spans="1:4" x14ac:dyDescent="0.25">
      <c r="A26" s="159"/>
      <c r="B26" s="159" t="s">
        <v>799</v>
      </c>
      <c r="C26" s="80" t="s">
        <v>800</v>
      </c>
      <c r="D26" s="85">
        <v>2</v>
      </c>
    </row>
    <row r="27" spans="1:4" x14ac:dyDescent="0.25">
      <c r="A27" s="159"/>
      <c r="B27" s="159"/>
      <c r="C27" s="83" t="s">
        <v>801</v>
      </c>
      <c r="D27" s="87">
        <v>1</v>
      </c>
    </row>
    <row r="28" spans="1:4" x14ac:dyDescent="0.25">
      <c r="A28" s="159"/>
      <c r="B28" s="159"/>
      <c r="C28" s="81" t="s">
        <v>802</v>
      </c>
      <c r="D28" s="86">
        <v>1</v>
      </c>
    </row>
    <row r="29" spans="1:4" x14ac:dyDescent="0.25">
      <c r="A29" s="159"/>
      <c r="B29" s="159" t="s">
        <v>803</v>
      </c>
      <c r="C29" s="80" t="s">
        <v>804</v>
      </c>
      <c r="D29" s="85">
        <v>1</v>
      </c>
    </row>
    <row r="30" spans="1:4" x14ac:dyDescent="0.25">
      <c r="A30" s="159"/>
      <c r="B30" s="159"/>
      <c r="C30" s="83" t="s">
        <v>805</v>
      </c>
      <c r="D30" s="87">
        <v>1</v>
      </c>
    </row>
    <row r="31" spans="1:4" x14ac:dyDescent="0.25">
      <c r="A31" s="159"/>
      <c r="B31" s="159"/>
      <c r="C31" s="83" t="s">
        <v>806</v>
      </c>
      <c r="D31" s="87">
        <v>1</v>
      </c>
    </row>
    <row r="32" spans="1:4" x14ac:dyDescent="0.25">
      <c r="A32" s="159"/>
      <c r="B32" s="159"/>
      <c r="C32" s="81" t="s">
        <v>807</v>
      </c>
      <c r="D32" s="86">
        <v>1</v>
      </c>
    </row>
    <row r="33" spans="1:4" x14ac:dyDescent="0.25">
      <c r="A33" s="159"/>
      <c r="B33" s="159" t="s">
        <v>808</v>
      </c>
      <c r="C33" s="80" t="s">
        <v>809</v>
      </c>
      <c r="D33" s="85">
        <v>1</v>
      </c>
    </row>
    <row r="34" spans="1:4" x14ac:dyDescent="0.25">
      <c r="A34" s="159"/>
      <c r="B34" s="159"/>
      <c r="C34" s="81" t="s">
        <v>810</v>
      </c>
      <c r="D34" s="86">
        <v>2</v>
      </c>
    </row>
    <row r="35" spans="1:4" x14ac:dyDescent="0.25">
      <c r="A35" s="159" t="s">
        <v>811</v>
      </c>
      <c r="B35" s="82" t="s">
        <v>812</v>
      </c>
      <c r="C35" s="82" t="s">
        <v>812</v>
      </c>
      <c r="D35" s="78">
        <v>2</v>
      </c>
    </row>
    <row r="36" spans="1:4" x14ac:dyDescent="0.25">
      <c r="A36" s="159"/>
      <c r="B36" s="159" t="s">
        <v>813</v>
      </c>
      <c r="C36" s="80" t="s">
        <v>814</v>
      </c>
      <c r="D36" s="85">
        <v>1</v>
      </c>
    </row>
    <row r="37" spans="1:4" x14ac:dyDescent="0.25">
      <c r="A37" s="159"/>
      <c r="B37" s="159"/>
      <c r="C37" s="81" t="s">
        <v>815</v>
      </c>
      <c r="D37" s="86">
        <v>1</v>
      </c>
    </row>
    <row r="38" spans="1:4" x14ac:dyDescent="0.25">
      <c r="A38" s="159"/>
      <c r="B38" s="159" t="s">
        <v>816</v>
      </c>
      <c r="C38" s="80" t="s">
        <v>817</v>
      </c>
      <c r="D38" s="85">
        <v>1</v>
      </c>
    </row>
    <row r="39" spans="1:4" x14ac:dyDescent="0.25">
      <c r="A39" s="159"/>
      <c r="B39" s="159"/>
      <c r="C39" s="81" t="s">
        <v>818</v>
      </c>
      <c r="D39" s="86">
        <v>2</v>
      </c>
    </row>
    <row r="40" spans="1:4" x14ac:dyDescent="0.25">
      <c r="A40" s="159"/>
      <c r="B40" s="82" t="s">
        <v>819</v>
      </c>
      <c r="C40" s="82" t="s">
        <v>820</v>
      </c>
      <c r="D40" s="78">
        <v>2</v>
      </c>
    </row>
    <row r="41" spans="1:4" x14ac:dyDescent="0.25">
      <c r="A41" s="159"/>
      <c r="B41" s="82" t="s">
        <v>821</v>
      </c>
      <c r="C41" s="82" t="s">
        <v>822</v>
      </c>
      <c r="D41" s="78">
        <v>1</v>
      </c>
    </row>
    <row r="42" spans="1:4" x14ac:dyDescent="0.25">
      <c r="A42" s="159"/>
      <c r="B42" s="159" t="s">
        <v>823</v>
      </c>
      <c r="C42" s="80" t="s">
        <v>824</v>
      </c>
      <c r="D42" s="85">
        <v>1</v>
      </c>
    </row>
    <row r="43" spans="1:4" x14ac:dyDescent="0.25">
      <c r="A43" s="159"/>
      <c r="B43" s="159"/>
      <c r="C43" s="83" t="s">
        <v>825</v>
      </c>
      <c r="D43" s="87">
        <v>1</v>
      </c>
    </row>
    <row r="44" spans="1:4" x14ac:dyDescent="0.25">
      <c r="A44" s="159"/>
      <c r="B44" s="159"/>
      <c r="C44" s="83" t="s">
        <v>826</v>
      </c>
      <c r="D44" s="87">
        <v>1</v>
      </c>
    </row>
    <row r="45" spans="1:4" x14ac:dyDescent="0.25">
      <c r="A45" s="159"/>
      <c r="B45" s="159"/>
      <c r="C45" s="81" t="s">
        <v>827</v>
      </c>
      <c r="D45" s="86">
        <v>1</v>
      </c>
    </row>
    <row r="46" spans="1:4" x14ac:dyDescent="0.25">
      <c r="A46" s="159"/>
      <c r="B46" s="159" t="s">
        <v>828</v>
      </c>
      <c r="C46" s="80" t="s">
        <v>829</v>
      </c>
      <c r="D46" s="85">
        <v>1</v>
      </c>
    </row>
    <row r="47" spans="1:4" x14ac:dyDescent="0.25">
      <c r="A47" s="159"/>
      <c r="B47" s="159"/>
      <c r="C47" s="83" t="s">
        <v>830</v>
      </c>
      <c r="D47" s="87">
        <v>1</v>
      </c>
    </row>
    <row r="48" spans="1:4" x14ac:dyDescent="0.25">
      <c r="A48" s="159"/>
      <c r="B48" s="159"/>
      <c r="C48" s="83" t="s">
        <v>831</v>
      </c>
      <c r="D48" s="87">
        <v>1</v>
      </c>
    </row>
    <row r="49" spans="1:4" x14ac:dyDescent="0.25">
      <c r="A49" s="159"/>
      <c r="B49" s="159"/>
      <c r="C49" s="83" t="s">
        <v>832</v>
      </c>
      <c r="D49" s="87">
        <v>1</v>
      </c>
    </row>
    <row r="50" spans="1:4" x14ac:dyDescent="0.25">
      <c r="A50" s="159"/>
      <c r="B50" s="159"/>
      <c r="C50" s="83" t="s">
        <v>833</v>
      </c>
      <c r="D50" s="87">
        <v>1</v>
      </c>
    </row>
    <row r="51" spans="1:4" x14ac:dyDescent="0.25">
      <c r="A51" s="159"/>
      <c r="B51" s="159"/>
      <c r="C51" s="81" t="s">
        <v>834</v>
      </c>
      <c r="D51" s="86">
        <v>1</v>
      </c>
    </row>
  </sheetData>
  <mergeCells count="16">
    <mergeCell ref="A35:A51"/>
    <mergeCell ref="B36:B37"/>
    <mergeCell ref="B38:B39"/>
    <mergeCell ref="B42:B45"/>
    <mergeCell ref="B46:B51"/>
    <mergeCell ref="A12:A34"/>
    <mergeCell ref="B12:B17"/>
    <mergeCell ref="B20:B25"/>
    <mergeCell ref="B26:B28"/>
    <mergeCell ref="B29:B32"/>
    <mergeCell ref="B33:B34"/>
    <mergeCell ref="A1:D1"/>
    <mergeCell ref="A3:A11"/>
    <mergeCell ref="B3:B4"/>
    <mergeCell ref="B7:B9"/>
    <mergeCell ref="B10:B1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9"/>
  <sheetViews>
    <sheetView workbookViewId="0">
      <selection activeCell="C5" sqref="C5"/>
    </sheetView>
  </sheetViews>
  <sheetFormatPr defaultColWidth="9" defaultRowHeight="15" x14ac:dyDescent="0.25"/>
  <cols>
    <col min="1" max="1" width="20" style="89" customWidth="1"/>
    <col min="2" max="2" width="9" style="89"/>
    <col min="3" max="3" width="19.5703125" style="90" customWidth="1"/>
    <col min="4" max="4" width="10.7109375" style="91" bestFit="1" customWidth="1"/>
    <col min="5" max="5" width="9.42578125" style="91" bestFit="1" customWidth="1"/>
    <col min="6" max="6" width="9.42578125" style="91" customWidth="1"/>
    <col min="7" max="7" width="7.85546875" style="91" customWidth="1"/>
    <col min="8" max="8" width="9.42578125" style="91" bestFit="1" customWidth="1"/>
    <col min="9" max="9" width="10.28515625" style="91" bestFit="1" customWidth="1"/>
    <col min="10" max="10" width="9" style="89"/>
  </cols>
  <sheetData>
    <row r="1" spans="1:10" s="1" customFormat="1" x14ac:dyDescent="0.25">
      <c r="A1" s="88" t="s">
        <v>986</v>
      </c>
      <c r="B1" s="89"/>
      <c r="C1" s="90"/>
      <c r="D1" s="91"/>
      <c r="E1" s="91"/>
      <c r="F1" s="91"/>
      <c r="G1" s="91"/>
      <c r="H1" s="91"/>
      <c r="I1" s="91"/>
      <c r="J1" s="89"/>
    </row>
    <row r="2" spans="1:10" ht="30" x14ac:dyDescent="0.25">
      <c r="A2" s="79" t="s">
        <v>744</v>
      </c>
      <c r="B2" s="79" t="s">
        <v>745</v>
      </c>
      <c r="C2" s="95" t="s">
        <v>746</v>
      </c>
      <c r="D2" s="96" t="s">
        <v>932</v>
      </c>
      <c r="E2" s="96" t="s">
        <v>747</v>
      </c>
      <c r="F2" s="96" t="s">
        <v>987</v>
      </c>
      <c r="G2" s="96" t="s">
        <v>989</v>
      </c>
      <c r="H2" s="96" t="s">
        <v>990</v>
      </c>
      <c r="I2" s="96" t="s">
        <v>991</v>
      </c>
      <c r="J2" s="79" t="s">
        <v>922</v>
      </c>
    </row>
    <row r="3" spans="1:10" x14ac:dyDescent="0.25">
      <c r="A3" s="83" t="s">
        <v>511</v>
      </c>
      <c r="B3" s="83" t="s">
        <v>749</v>
      </c>
      <c r="C3" s="93">
        <v>5455116</v>
      </c>
      <c r="D3" s="94">
        <v>76.571428999999995</v>
      </c>
      <c r="E3" s="94">
        <v>0</v>
      </c>
      <c r="F3" s="94">
        <v>1.5873000000000002E-2</v>
      </c>
      <c r="G3" s="94">
        <v>0</v>
      </c>
      <c r="H3" s="94">
        <v>6.8966E-2</v>
      </c>
      <c r="I3" s="94">
        <v>-6.8966E-2</v>
      </c>
      <c r="J3" s="83"/>
    </row>
    <row r="4" spans="1:10" x14ac:dyDescent="0.25">
      <c r="A4" s="83" t="s">
        <v>63</v>
      </c>
      <c r="B4" s="83" t="s">
        <v>749</v>
      </c>
      <c r="C4" s="93">
        <v>44332844</v>
      </c>
      <c r="D4" s="94">
        <v>71.555555999999996</v>
      </c>
      <c r="E4" s="94">
        <v>0</v>
      </c>
      <c r="F4" s="94">
        <v>0</v>
      </c>
      <c r="G4" s="94">
        <v>0</v>
      </c>
      <c r="H4" s="94">
        <v>6.8966E-2</v>
      </c>
      <c r="I4" s="94">
        <v>-6.8966E-2</v>
      </c>
      <c r="J4" s="83"/>
    </row>
    <row r="5" spans="1:10" x14ac:dyDescent="0.25">
      <c r="A5" s="83" t="s">
        <v>502</v>
      </c>
      <c r="B5" s="83" t="s">
        <v>749</v>
      </c>
      <c r="C5" s="93">
        <v>22031297</v>
      </c>
      <c r="D5" s="94">
        <v>126</v>
      </c>
      <c r="E5" s="94">
        <v>0</v>
      </c>
      <c r="F5" s="94">
        <v>3.1746000000000003E-2</v>
      </c>
      <c r="G5" s="94">
        <v>0</v>
      </c>
      <c r="H5" s="94">
        <v>6.0345000000000003E-2</v>
      </c>
      <c r="I5" s="94">
        <v>-6.0345000000000003E-2</v>
      </c>
      <c r="J5" s="83"/>
    </row>
    <row r="6" spans="1:10" x14ac:dyDescent="0.25">
      <c r="A6" s="83" t="s">
        <v>502</v>
      </c>
      <c r="B6" s="83" t="s">
        <v>749</v>
      </c>
      <c r="C6" s="93">
        <v>29185283</v>
      </c>
      <c r="D6" s="94">
        <v>114.4</v>
      </c>
      <c r="E6" s="94">
        <v>0</v>
      </c>
      <c r="F6" s="94">
        <v>3.1746000000000003E-2</v>
      </c>
      <c r="G6" s="94">
        <v>0</v>
      </c>
      <c r="H6" s="94">
        <v>9.4827999999999996E-2</v>
      </c>
      <c r="I6" s="94">
        <v>-9.4827999999999996E-2</v>
      </c>
      <c r="J6" s="83"/>
    </row>
    <row r="7" spans="1:10" x14ac:dyDescent="0.25">
      <c r="A7" s="83" t="s">
        <v>289</v>
      </c>
      <c r="B7" s="83" t="s">
        <v>749</v>
      </c>
      <c r="C7" s="93">
        <v>2791886</v>
      </c>
      <c r="D7" s="94">
        <v>88.818181999999993</v>
      </c>
      <c r="E7" s="94">
        <v>1.0989000000000001E-2</v>
      </c>
      <c r="F7" s="94">
        <v>0</v>
      </c>
      <c r="G7" s="94">
        <v>0</v>
      </c>
      <c r="H7" s="94">
        <v>8.7719000000000005E-2</v>
      </c>
      <c r="I7" s="94">
        <v>-8.7719000000000005E-2</v>
      </c>
      <c r="J7" s="83"/>
    </row>
    <row r="8" spans="1:10" x14ac:dyDescent="0.25">
      <c r="A8" s="83" t="s">
        <v>289</v>
      </c>
      <c r="B8" s="83" t="s">
        <v>749</v>
      </c>
      <c r="C8" s="93">
        <v>3135468</v>
      </c>
      <c r="D8" s="94">
        <v>108.272727</v>
      </c>
      <c r="E8" s="94">
        <v>2.1978000000000001E-2</v>
      </c>
      <c r="F8" s="94">
        <v>0</v>
      </c>
      <c r="G8" s="94">
        <v>0</v>
      </c>
      <c r="H8" s="94">
        <v>8.0356999999999998E-2</v>
      </c>
      <c r="I8" s="94">
        <v>-8.0356999999999998E-2</v>
      </c>
      <c r="J8" s="83"/>
    </row>
    <row r="9" spans="1:10" x14ac:dyDescent="0.25">
      <c r="A9" s="83" t="s">
        <v>53</v>
      </c>
      <c r="B9" s="83" t="s">
        <v>749</v>
      </c>
      <c r="C9" s="93">
        <v>59815915</v>
      </c>
      <c r="D9" s="94">
        <v>109.333333</v>
      </c>
      <c r="E9" s="94">
        <v>1.0989000000000001E-2</v>
      </c>
      <c r="F9" s="94">
        <v>0</v>
      </c>
      <c r="G9" s="94">
        <v>0</v>
      </c>
      <c r="H9" s="94">
        <v>5.2631999999999998E-2</v>
      </c>
      <c r="I9" s="94">
        <v>-5.2631999999999998E-2</v>
      </c>
      <c r="J9" s="83"/>
    </row>
    <row r="10" spans="1:10" x14ac:dyDescent="0.25">
      <c r="A10" s="83" t="s">
        <v>81</v>
      </c>
      <c r="B10" s="83" t="s">
        <v>749</v>
      </c>
      <c r="C10" s="93">
        <v>7933400</v>
      </c>
      <c r="D10" s="94">
        <v>80.555555999999996</v>
      </c>
      <c r="E10" s="94">
        <v>0</v>
      </c>
      <c r="F10" s="94">
        <v>0</v>
      </c>
      <c r="G10" s="94">
        <v>0</v>
      </c>
      <c r="H10" s="94">
        <v>6.0345000000000003E-2</v>
      </c>
      <c r="I10" s="94">
        <v>-6.0345000000000003E-2</v>
      </c>
      <c r="J10" s="83"/>
    </row>
    <row r="11" spans="1:10" x14ac:dyDescent="0.25">
      <c r="A11" s="83" t="s">
        <v>81</v>
      </c>
      <c r="B11" s="83" t="s">
        <v>749</v>
      </c>
      <c r="C11" s="93">
        <v>13622653</v>
      </c>
      <c r="D11" s="94">
        <v>76.3</v>
      </c>
      <c r="E11" s="94">
        <v>1.0989000000000001E-2</v>
      </c>
      <c r="F11" s="94">
        <v>0</v>
      </c>
      <c r="G11" s="94">
        <v>0</v>
      </c>
      <c r="H11" s="94">
        <v>6.1404E-2</v>
      </c>
      <c r="I11" s="94">
        <v>-6.1404E-2</v>
      </c>
      <c r="J11" s="99" t="s">
        <v>923</v>
      </c>
    </row>
    <row r="12" spans="1:10" x14ac:dyDescent="0.25">
      <c r="A12" s="83" t="s">
        <v>81</v>
      </c>
      <c r="B12" s="83" t="s">
        <v>749</v>
      </c>
      <c r="C12" s="93">
        <v>15646351</v>
      </c>
      <c r="D12" s="94">
        <v>76.8</v>
      </c>
      <c r="E12" s="94">
        <v>1.0989000000000001E-2</v>
      </c>
      <c r="F12" s="94">
        <v>0</v>
      </c>
      <c r="G12" s="94">
        <v>0</v>
      </c>
      <c r="H12" s="94">
        <v>6.1404E-2</v>
      </c>
      <c r="I12" s="94">
        <v>-6.1404E-2</v>
      </c>
      <c r="J12" s="99" t="s">
        <v>924</v>
      </c>
    </row>
    <row r="13" spans="1:10" x14ac:dyDescent="0.25">
      <c r="A13" s="83" t="s">
        <v>173</v>
      </c>
      <c r="B13" s="83" t="s">
        <v>749</v>
      </c>
      <c r="C13" s="93">
        <v>28309535</v>
      </c>
      <c r="D13" s="94">
        <v>109.285714</v>
      </c>
      <c r="E13" s="94">
        <v>0</v>
      </c>
      <c r="F13" s="94">
        <v>0</v>
      </c>
      <c r="G13" s="94">
        <v>0</v>
      </c>
      <c r="H13" s="94">
        <v>6.0345000000000003E-2</v>
      </c>
      <c r="I13" s="94">
        <v>-6.0345000000000003E-2</v>
      </c>
      <c r="J13" s="99" t="s">
        <v>925</v>
      </c>
    </row>
    <row r="14" spans="1:10" x14ac:dyDescent="0.25">
      <c r="A14" s="83" t="s">
        <v>31</v>
      </c>
      <c r="B14" s="83" t="s">
        <v>749</v>
      </c>
      <c r="C14" s="93">
        <v>15773814</v>
      </c>
      <c r="D14" s="94">
        <v>75.454544999999996</v>
      </c>
      <c r="E14" s="94">
        <v>2.1978000000000001E-2</v>
      </c>
      <c r="F14" s="94">
        <v>0</v>
      </c>
      <c r="G14" s="94">
        <v>0</v>
      </c>
      <c r="H14" s="94">
        <v>8.0356999999999998E-2</v>
      </c>
      <c r="I14" s="94">
        <v>-8.0356999999999998E-2</v>
      </c>
      <c r="J14" s="99" t="s">
        <v>926</v>
      </c>
    </row>
    <row r="15" spans="1:10" x14ac:dyDescent="0.25">
      <c r="A15" s="83" t="s">
        <v>55</v>
      </c>
      <c r="B15" s="83" t="s">
        <v>749</v>
      </c>
      <c r="C15" s="93">
        <v>107594858</v>
      </c>
      <c r="D15" s="94">
        <v>94.571428999999995</v>
      </c>
      <c r="E15" s="94">
        <v>0</v>
      </c>
      <c r="F15" s="94">
        <v>0</v>
      </c>
      <c r="G15" s="94">
        <v>0</v>
      </c>
      <c r="H15" s="94">
        <v>6.0345000000000003E-2</v>
      </c>
      <c r="I15" s="94">
        <v>-6.0345000000000003E-2</v>
      </c>
      <c r="J15" s="99"/>
    </row>
    <row r="16" spans="1:10" x14ac:dyDescent="0.25">
      <c r="A16" s="83" t="s">
        <v>37</v>
      </c>
      <c r="B16" s="83" t="s">
        <v>749</v>
      </c>
      <c r="C16" s="93">
        <v>6743010</v>
      </c>
      <c r="D16" s="94">
        <v>107.833333</v>
      </c>
      <c r="E16" s="94">
        <v>0</v>
      </c>
      <c r="F16" s="94">
        <v>0</v>
      </c>
      <c r="G16" s="94">
        <v>0</v>
      </c>
      <c r="H16" s="94">
        <v>6.0345000000000003E-2</v>
      </c>
      <c r="I16" s="94">
        <v>-6.0345000000000003E-2</v>
      </c>
      <c r="J16" s="99"/>
    </row>
    <row r="17" spans="1:10" x14ac:dyDescent="0.25">
      <c r="A17" s="83" t="s">
        <v>37</v>
      </c>
      <c r="B17" s="83" t="s">
        <v>749</v>
      </c>
      <c r="C17" s="93">
        <v>20012988</v>
      </c>
      <c r="D17" s="94">
        <v>92.166667000000004</v>
      </c>
      <c r="E17" s="94">
        <v>0</v>
      </c>
      <c r="F17" s="94">
        <v>0</v>
      </c>
      <c r="G17" s="94">
        <v>0</v>
      </c>
      <c r="H17" s="94">
        <v>6.0345000000000003E-2</v>
      </c>
      <c r="I17" s="94">
        <v>-6.0345000000000003E-2</v>
      </c>
      <c r="J17" s="99" t="s">
        <v>927</v>
      </c>
    </row>
    <row r="18" spans="1:10" x14ac:dyDescent="0.25">
      <c r="A18" s="83" t="s">
        <v>39</v>
      </c>
      <c r="B18" s="83" t="s">
        <v>749</v>
      </c>
      <c r="C18" s="93">
        <v>23466054</v>
      </c>
      <c r="D18" s="94">
        <v>65.714286000000001</v>
      </c>
      <c r="E18" s="94">
        <v>1.0989000000000001E-2</v>
      </c>
      <c r="F18" s="94">
        <v>0</v>
      </c>
      <c r="G18" s="94">
        <v>0</v>
      </c>
      <c r="H18" s="94">
        <v>5.2631999999999998E-2</v>
      </c>
      <c r="I18" s="94">
        <v>-5.2631999999999998E-2</v>
      </c>
      <c r="J18" s="99"/>
    </row>
    <row r="19" spans="1:10" ht="30" x14ac:dyDescent="0.25">
      <c r="A19" s="83" t="s">
        <v>39</v>
      </c>
      <c r="B19" s="83" t="s">
        <v>749</v>
      </c>
      <c r="C19" s="93">
        <v>35843421</v>
      </c>
      <c r="D19" s="94">
        <v>74</v>
      </c>
      <c r="E19" s="94">
        <v>0</v>
      </c>
      <c r="F19" s="94">
        <v>0</v>
      </c>
      <c r="G19" s="94">
        <v>0</v>
      </c>
      <c r="H19" s="94">
        <v>6.0345000000000003E-2</v>
      </c>
      <c r="I19" s="94">
        <v>-6.0345000000000003E-2</v>
      </c>
      <c r="J19" s="99" t="s">
        <v>928</v>
      </c>
    </row>
    <row r="20" spans="1:10" x14ac:dyDescent="0.25">
      <c r="A20" s="83" t="s">
        <v>19</v>
      </c>
      <c r="B20" s="83" t="s">
        <v>749</v>
      </c>
      <c r="C20" s="93">
        <v>31027633</v>
      </c>
      <c r="D20" s="94">
        <v>69.625</v>
      </c>
      <c r="E20" s="94">
        <v>1.0989000000000001E-2</v>
      </c>
      <c r="F20" s="94">
        <v>0</v>
      </c>
      <c r="G20" s="94">
        <v>0</v>
      </c>
      <c r="H20" s="94">
        <v>6.1404E-2</v>
      </c>
      <c r="I20" s="94">
        <v>-6.1404E-2</v>
      </c>
      <c r="J20" s="99"/>
    </row>
    <row r="21" spans="1:10" x14ac:dyDescent="0.25">
      <c r="A21" s="83" t="s">
        <v>522</v>
      </c>
      <c r="B21" s="83" t="s">
        <v>749</v>
      </c>
      <c r="C21" s="93">
        <v>613221</v>
      </c>
      <c r="D21" s="94">
        <v>74</v>
      </c>
      <c r="E21" s="94">
        <v>1.0989000000000001E-2</v>
      </c>
      <c r="F21" s="94">
        <v>0</v>
      </c>
      <c r="G21" s="94">
        <v>0</v>
      </c>
      <c r="H21" s="94">
        <v>7.0175000000000001E-2</v>
      </c>
      <c r="I21" s="94">
        <v>-7.0175000000000001E-2</v>
      </c>
      <c r="J21" s="99"/>
    </row>
    <row r="22" spans="1:10" x14ac:dyDescent="0.25">
      <c r="A22" s="83" t="s">
        <v>85</v>
      </c>
      <c r="B22" s="83" t="s">
        <v>749</v>
      </c>
      <c r="C22" s="93">
        <v>24494572</v>
      </c>
      <c r="D22" s="94">
        <v>103</v>
      </c>
      <c r="E22" s="94">
        <v>0</v>
      </c>
      <c r="F22" s="94">
        <v>3.1746000000000003E-2</v>
      </c>
      <c r="G22" s="94">
        <v>0</v>
      </c>
      <c r="H22" s="94">
        <v>6.0345000000000003E-2</v>
      </c>
      <c r="I22" s="94">
        <v>-6.0345000000000003E-2</v>
      </c>
      <c r="J22" s="99"/>
    </row>
    <row r="23" spans="1:10" x14ac:dyDescent="0.25">
      <c r="A23" s="83" t="s">
        <v>308</v>
      </c>
      <c r="B23" s="83" t="s">
        <v>749</v>
      </c>
      <c r="C23" s="93">
        <v>10881222</v>
      </c>
      <c r="D23" s="94">
        <v>82</v>
      </c>
      <c r="E23" s="94">
        <v>0</v>
      </c>
      <c r="F23" s="94">
        <v>0</v>
      </c>
      <c r="G23" s="94">
        <v>0</v>
      </c>
      <c r="H23" s="94">
        <v>5.1723999999999999E-2</v>
      </c>
      <c r="I23" s="94">
        <v>-5.1723999999999999E-2</v>
      </c>
      <c r="J23" s="99"/>
    </row>
    <row r="24" spans="1:10" x14ac:dyDescent="0.25">
      <c r="A24" s="83" t="s">
        <v>21</v>
      </c>
      <c r="B24" s="83" t="s">
        <v>749</v>
      </c>
      <c r="C24" s="93">
        <v>5565233</v>
      </c>
      <c r="D24" s="94">
        <v>82.857142999999994</v>
      </c>
      <c r="E24" s="94">
        <v>0</v>
      </c>
      <c r="F24" s="94">
        <v>0</v>
      </c>
      <c r="G24" s="94">
        <v>0</v>
      </c>
      <c r="H24" s="94">
        <v>5.1723999999999999E-2</v>
      </c>
      <c r="I24" s="94">
        <v>-5.1723999999999999E-2</v>
      </c>
      <c r="J24" s="99"/>
    </row>
    <row r="25" spans="1:10" x14ac:dyDescent="0.25">
      <c r="A25" s="83" t="s">
        <v>183</v>
      </c>
      <c r="B25" s="83" t="s">
        <v>749</v>
      </c>
      <c r="C25" s="93">
        <v>53611433</v>
      </c>
      <c r="D25" s="94">
        <v>65.625</v>
      </c>
      <c r="E25" s="94">
        <v>1.0989000000000001E-2</v>
      </c>
      <c r="F25" s="94">
        <v>0</v>
      </c>
      <c r="G25" s="94">
        <v>0</v>
      </c>
      <c r="H25" s="94">
        <v>6.1404E-2</v>
      </c>
      <c r="I25" s="94">
        <v>-6.1404E-2</v>
      </c>
      <c r="J25" s="99"/>
    </row>
    <row r="26" spans="1:10" x14ac:dyDescent="0.25">
      <c r="A26" s="83" t="s">
        <v>222</v>
      </c>
      <c r="B26" s="83" t="s">
        <v>749</v>
      </c>
      <c r="C26" s="93">
        <v>24476996</v>
      </c>
      <c r="D26" s="94">
        <v>62.428570999999998</v>
      </c>
      <c r="E26" s="94">
        <v>1.0989000000000001E-2</v>
      </c>
      <c r="F26" s="94">
        <v>0</v>
      </c>
      <c r="G26" s="94">
        <v>0</v>
      </c>
      <c r="H26" s="94">
        <v>5.2631999999999998E-2</v>
      </c>
      <c r="I26" s="94">
        <v>-5.2631999999999998E-2</v>
      </c>
      <c r="J26" s="99"/>
    </row>
    <row r="27" spans="1:10" x14ac:dyDescent="0.25">
      <c r="A27" s="83" t="s">
        <v>127</v>
      </c>
      <c r="B27" s="83" t="s">
        <v>749</v>
      </c>
      <c r="C27" s="93">
        <v>16298089</v>
      </c>
      <c r="D27" s="94">
        <v>82.2</v>
      </c>
      <c r="E27" s="94">
        <v>3.2967000000000003E-2</v>
      </c>
      <c r="F27" s="94">
        <v>0</v>
      </c>
      <c r="G27" s="94">
        <v>0</v>
      </c>
      <c r="H27" s="94">
        <v>5.1723999999999999E-2</v>
      </c>
      <c r="I27" s="94">
        <v>-5.1723999999999999E-2</v>
      </c>
      <c r="J27" s="99" t="s">
        <v>929</v>
      </c>
    </row>
    <row r="28" spans="1:10" x14ac:dyDescent="0.25">
      <c r="A28" s="83" t="s">
        <v>26</v>
      </c>
      <c r="B28" s="83" t="s">
        <v>762</v>
      </c>
      <c r="C28" s="93">
        <v>11163711</v>
      </c>
      <c r="D28" s="94">
        <v>84.875</v>
      </c>
      <c r="E28" s="94">
        <v>1.0989000000000001E-2</v>
      </c>
      <c r="F28" s="94">
        <v>0</v>
      </c>
      <c r="G28" s="94">
        <v>0</v>
      </c>
      <c r="H28" s="94">
        <v>5.2631999999999998E-2</v>
      </c>
      <c r="I28" s="94">
        <v>-5.2631999999999998E-2</v>
      </c>
      <c r="J28" s="99"/>
    </row>
    <row r="29" spans="1:10" x14ac:dyDescent="0.25">
      <c r="A29" s="83" t="s">
        <v>248</v>
      </c>
      <c r="B29" s="83" t="s">
        <v>762</v>
      </c>
      <c r="C29" s="93">
        <v>524707</v>
      </c>
      <c r="D29" s="94">
        <v>77.444444000000004</v>
      </c>
      <c r="E29" s="94">
        <v>0</v>
      </c>
      <c r="F29" s="94">
        <v>4.7619000000000002E-2</v>
      </c>
      <c r="G29" s="94">
        <v>0</v>
      </c>
      <c r="H29" s="94">
        <v>0.112069</v>
      </c>
      <c r="I29" s="94">
        <v>-0.112069</v>
      </c>
      <c r="J29" s="99"/>
    </row>
    <row r="30" spans="1:10" x14ac:dyDescent="0.25">
      <c r="A30" s="83" t="s">
        <v>53</v>
      </c>
      <c r="B30" s="83" t="s">
        <v>762</v>
      </c>
      <c r="C30" s="93">
        <v>75014777</v>
      </c>
      <c r="D30" s="94">
        <v>71.636364</v>
      </c>
      <c r="E30" s="94">
        <v>4.3956000000000002E-2</v>
      </c>
      <c r="F30" s="94">
        <v>0</v>
      </c>
      <c r="G30" s="94">
        <v>0</v>
      </c>
      <c r="H30" s="94">
        <v>8.1818000000000002E-2</v>
      </c>
      <c r="I30" s="94">
        <v>-8.1818000000000002E-2</v>
      </c>
      <c r="J30" s="99"/>
    </row>
    <row r="31" spans="1:10" x14ac:dyDescent="0.25">
      <c r="A31" s="83" t="s">
        <v>88</v>
      </c>
      <c r="B31" s="83" t="s">
        <v>762</v>
      </c>
      <c r="C31" s="93">
        <v>147057845</v>
      </c>
      <c r="D31" s="94">
        <v>82.04</v>
      </c>
      <c r="E31" s="94">
        <v>9.8901000000000003E-2</v>
      </c>
      <c r="F31" s="94">
        <v>0</v>
      </c>
      <c r="G31" s="94">
        <v>0</v>
      </c>
      <c r="H31" s="94">
        <v>0.132075</v>
      </c>
      <c r="I31" s="94">
        <v>-0.132075</v>
      </c>
      <c r="J31" s="99" t="s">
        <v>930</v>
      </c>
    </row>
    <row r="32" spans="1:10" x14ac:dyDescent="0.25">
      <c r="A32" s="83" t="s">
        <v>43</v>
      </c>
      <c r="B32" s="83" t="s">
        <v>762</v>
      </c>
      <c r="C32" s="93">
        <v>19550734</v>
      </c>
      <c r="D32" s="94">
        <v>81.777777999999998</v>
      </c>
      <c r="E32" s="94">
        <v>3.2967000000000003E-2</v>
      </c>
      <c r="F32" s="94">
        <v>0</v>
      </c>
      <c r="G32" s="94">
        <v>0</v>
      </c>
      <c r="H32" s="94">
        <v>5.2631999999999998E-2</v>
      </c>
      <c r="I32" s="94">
        <v>-5.2631999999999998E-2</v>
      </c>
      <c r="J32" s="99"/>
    </row>
    <row r="33" spans="1:10" ht="30" x14ac:dyDescent="0.25">
      <c r="A33" s="83" t="s">
        <v>68</v>
      </c>
      <c r="B33" s="83" t="s">
        <v>762</v>
      </c>
      <c r="C33" s="93">
        <v>137439358</v>
      </c>
      <c r="D33" s="94">
        <v>75.714286000000001</v>
      </c>
      <c r="E33" s="94">
        <v>4.3956000000000002E-2</v>
      </c>
      <c r="F33" s="94">
        <v>0</v>
      </c>
      <c r="G33" s="94">
        <v>0</v>
      </c>
      <c r="H33" s="94">
        <v>7.2727E-2</v>
      </c>
      <c r="I33" s="94">
        <v>-7.2727E-2</v>
      </c>
      <c r="J33" s="99" t="s">
        <v>933</v>
      </c>
    </row>
    <row r="34" spans="1:10" x14ac:dyDescent="0.25">
      <c r="A34" s="83" t="s">
        <v>21</v>
      </c>
      <c r="B34" s="83" t="s">
        <v>762</v>
      </c>
      <c r="C34" s="93">
        <v>33539100</v>
      </c>
      <c r="D34" s="94">
        <v>76.8</v>
      </c>
      <c r="E34" s="94">
        <v>8.7912000000000004E-2</v>
      </c>
      <c r="F34" s="94">
        <v>0</v>
      </c>
      <c r="G34" s="94">
        <v>0</v>
      </c>
      <c r="H34" s="94">
        <v>0.06</v>
      </c>
      <c r="I34" s="94">
        <v>-0.06</v>
      </c>
      <c r="J34" s="99"/>
    </row>
    <row r="35" spans="1:10" x14ac:dyDescent="0.25">
      <c r="A35" s="83" t="s">
        <v>21</v>
      </c>
      <c r="B35" s="83" t="s">
        <v>762</v>
      </c>
      <c r="C35" s="93">
        <v>36946996</v>
      </c>
      <c r="D35" s="94">
        <v>88.454544999999996</v>
      </c>
      <c r="E35" s="94">
        <v>4.3956000000000002E-2</v>
      </c>
      <c r="F35" s="94">
        <v>0</v>
      </c>
      <c r="G35" s="94">
        <v>0</v>
      </c>
      <c r="H35" s="94">
        <v>5.5556000000000001E-2</v>
      </c>
      <c r="I35" s="94">
        <v>-5.5556000000000001E-2</v>
      </c>
      <c r="J35" s="99"/>
    </row>
    <row r="36" spans="1:10" x14ac:dyDescent="0.25">
      <c r="A36" s="83" t="s">
        <v>21</v>
      </c>
      <c r="B36" s="83" t="s">
        <v>762</v>
      </c>
      <c r="C36" s="93">
        <v>37212209</v>
      </c>
      <c r="D36" s="94">
        <v>77.555555999999996</v>
      </c>
      <c r="E36" s="94">
        <v>4.3956000000000002E-2</v>
      </c>
      <c r="F36" s="94">
        <v>0</v>
      </c>
      <c r="G36" s="94">
        <v>0</v>
      </c>
      <c r="H36" s="94">
        <v>5.3571000000000001E-2</v>
      </c>
      <c r="I36" s="94">
        <v>-5.3571000000000001E-2</v>
      </c>
      <c r="J36" s="99"/>
    </row>
    <row r="37" spans="1:10" ht="30" x14ac:dyDescent="0.25">
      <c r="A37" s="83" t="s">
        <v>34</v>
      </c>
      <c r="B37" s="83" t="s">
        <v>762</v>
      </c>
      <c r="C37" s="93">
        <v>4970294</v>
      </c>
      <c r="D37" s="94">
        <v>81.285713999999999</v>
      </c>
      <c r="E37" s="94">
        <v>2.1978000000000001E-2</v>
      </c>
      <c r="F37" s="94">
        <v>0</v>
      </c>
      <c r="G37" s="94">
        <v>0</v>
      </c>
      <c r="H37" s="94">
        <v>5.3571000000000001E-2</v>
      </c>
      <c r="I37" s="94">
        <v>-5.3571000000000001E-2</v>
      </c>
      <c r="J37" s="99" t="s">
        <v>765</v>
      </c>
    </row>
    <row r="38" spans="1:10" ht="30" x14ac:dyDescent="0.25">
      <c r="A38" s="83" t="s">
        <v>222</v>
      </c>
      <c r="B38" s="83" t="s">
        <v>762</v>
      </c>
      <c r="C38" s="93" t="s">
        <v>988</v>
      </c>
      <c r="D38" s="94">
        <v>56.5</v>
      </c>
      <c r="E38" s="94">
        <v>0</v>
      </c>
      <c r="F38" s="94">
        <v>0</v>
      </c>
      <c r="G38" s="94">
        <v>0</v>
      </c>
      <c r="H38" s="94">
        <v>5.1723999999999999E-2</v>
      </c>
      <c r="I38" s="94">
        <v>-5.1723999999999999E-2</v>
      </c>
      <c r="J38" s="99" t="s">
        <v>931</v>
      </c>
    </row>
    <row r="39" spans="1:10" x14ac:dyDescent="0.25">
      <c r="A39" s="81" t="s">
        <v>521</v>
      </c>
      <c r="B39" s="81" t="s">
        <v>762</v>
      </c>
      <c r="C39" s="97">
        <v>3673665</v>
      </c>
      <c r="D39" s="98">
        <v>71.307692000000003</v>
      </c>
      <c r="E39" s="98">
        <v>7.6923000000000005E-2</v>
      </c>
      <c r="F39" s="98">
        <v>0</v>
      </c>
      <c r="G39" s="98">
        <v>0</v>
      </c>
      <c r="H39" s="98">
        <v>5.8824000000000001E-2</v>
      </c>
      <c r="I39" s="98">
        <v>-5.8824000000000001E-2</v>
      </c>
      <c r="J39" s="81"/>
    </row>
  </sheetData>
  <pageMargins left="0.7" right="0.7" top="0.75" bottom="0.75" header="0.3" footer="0.3"/>
  <pageSetup paperSize="9" orientation="portrait" horizontalDpi="4294967295" verticalDpi="429496729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0"/>
  <sheetViews>
    <sheetView workbookViewId="0">
      <selection sqref="A1:J1048576"/>
    </sheetView>
  </sheetViews>
  <sheetFormatPr defaultColWidth="9" defaultRowHeight="15" x14ac:dyDescent="0.25"/>
  <cols>
    <col min="1" max="1" width="18.140625" style="92" customWidth="1"/>
    <col min="2" max="2" width="10.28515625" style="92" customWidth="1"/>
    <col min="3" max="3" width="18.42578125" style="107" customWidth="1"/>
    <col min="4" max="7" width="9.140625" style="91" bestFit="1" customWidth="1"/>
    <col min="8" max="8" width="27.5703125" style="92" customWidth="1"/>
    <col min="9" max="9" width="10.28515625" style="91" customWidth="1"/>
    <col min="10" max="10" width="10.85546875" style="91" customWidth="1"/>
  </cols>
  <sheetData>
    <row r="1" spans="1:10" s="1" customFormat="1" x14ac:dyDescent="0.25">
      <c r="A1" s="100" t="s">
        <v>971</v>
      </c>
      <c r="B1" s="92"/>
      <c r="C1" s="107"/>
      <c r="D1" s="91"/>
      <c r="E1" s="91"/>
      <c r="F1" s="91"/>
      <c r="G1" s="91"/>
      <c r="H1" s="92"/>
      <c r="I1" s="91"/>
      <c r="J1" s="91"/>
    </row>
    <row r="2" spans="1:10" ht="45" x14ac:dyDescent="0.25">
      <c r="A2" s="54" t="s">
        <v>744</v>
      </c>
      <c r="B2" s="54" t="s">
        <v>745</v>
      </c>
      <c r="C2" s="77" t="s">
        <v>746</v>
      </c>
      <c r="D2" s="105" t="s">
        <v>932</v>
      </c>
      <c r="E2" s="105" t="s">
        <v>747</v>
      </c>
      <c r="F2" s="105" t="s">
        <v>992</v>
      </c>
      <c r="G2" s="105" t="s">
        <v>993</v>
      </c>
      <c r="H2" s="54" t="s">
        <v>748</v>
      </c>
      <c r="I2" s="105" t="s">
        <v>994</v>
      </c>
      <c r="J2" s="105" t="s">
        <v>995</v>
      </c>
    </row>
    <row r="3" spans="1:10" x14ac:dyDescent="0.25">
      <c r="A3" s="101" t="s">
        <v>398</v>
      </c>
      <c r="B3" s="101" t="s">
        <v>749</v>
      </c>
      <c r="C3" s="102">
        <v>18513120</v>
      </c>
      <c r="D3" s="106">
        <v>81.41</v>
      </c>
      <c r="E3" s="106">
        <v>0.02</v>
      </c>
      <c r="F3" s="106">
        <v>0.17</v>
      </c>
      <c r="G3" s="106">
        <v>0.03</v>
      </c>
      <c r="H3" s="103"/>
      <c r="I3" s="106">
        <v>0.11</v>
      </c>
      <c r="J3" s="106">
        <v>0</v>
      </c>
    </row>
    <row r="4" spans="1:10" x14ac:dyDescent="0.25">
      <c r="A4" s="101" t="s">
        <v>431</v>
      </c>
      <c r="B4" s="101" t="s">
        <v>749</v>
      </c>
      <c r="C4" s="102">
        <v>24375713</v>
      </c>
      <c r="D4" s="106">
        <v>60.85</v>
      </c>
      <c r="E4" s="106">
        <v>0.04</v>
      </c>
      <c r="F4" s="106">
        <v>0.1</v>
      </c>
      <c r="G4" s="106">
        <v>0.03</v>
      </c>
      <c r="H4" s="103"/>
      <c r="I4" s="106">
        <v>0.11</v>
      </c>
      <c r="J4" s="106">
        <v>0</v>
      </c>
    </row>
    <row r="5" spans="1:10" x14ac:dyDescent="0.25">
      <c r="A5" s="101" t="s">
        <v>511</v>
      </c>
      <c r="B5" s="101" t="s">
        <v>749</v>
      </c>
      <c r="C5" s="102">
        <v>5455116</v>
      </c>
      <c r="D5" s="106">
        <v>76.569999999999993</v>
      </c>
      <c r="E5" s="106">
        <v>0</v>
      </c>
      <c r="F5" s="106">
        <v>0</v>
      </c>
      <c r="G5" s="106">
        <v>7.0000000000000007E-2</v>
      </c>
      <c r="H5" s="103"/>
      <c r="I5" s="106">
        <v>0.15</v>
      </c>
      <c r="J5" s="106">
        <v>0</v>
      </c>
    </row>
    <row r="6" spans="1:10" x14ac:dyDescent="0.25">
      <c r="A6" s="101" t="s">
        <v>26</v>
      </c>
      <c r="B6" s="101" t="s">
        <v>749</v>
      </c>
      <c r="C6" s="102">
        <v>141083711</v>
      </c>
      <c r="D6" s="106">
        <v>85.33</v>
      </c>
      <c r="E6" s="106">
        <v>0</v>
      </c>
      <c r="F6" s="106">
        <v>0.02</v>
      </c>
      <c r="G6" s="106">
        <v>0.04</v>
      </c>
      <c r="H6" s="103"/>
      <c r="I6" s="106">
        <v>0.15</v>
      </c>
      <c r="J6" s="106">
        <v>0.03</v>
      </c>
    </row>
    <row r="7" spans="1:10" x14ac:dyDescent="0.25">
      <c r="A7" s="101" t="s">
        <v>26</v>
      </c>
      <c r="B7" s="101" t="s">
        <v>749</v>
      </c>
      <c r="C7" s="102">
        <v>145320001</v>
      </c>
      <c r="D7" s="106">
        <v>92.17</v>
      </c>
      <c r="E7" s="106">
        <v>0</v>
      </c>
      <c r="F7" s="106">
        <v>0.02</v>
      </c>
      <c r="G7" s="106">
        <v>0.04</v>
      </c>
      <c r="H7" s="103"/>
      <c r="I7" s="106">
        <v>0.15</v>
      </c>
      <c r="J7" s="106">
        <v>0.03</v>
      </c>
    </row>
    <row r="8" spans="1:10" x14ac:dyDescent="0.25">
      <c r="A8" s="101" t="s">
        <v>509</v>
      </c>
      <c r="B8" s="101" t="s">
        <v>749</v>
      </c>
      <c r="C8" s="102">
        <v>6657212</v>
      </c>
      <c r="D8" s="106">
        <v>78.36</v>
      </c>
      <c r="E8" s="106">
        <v>0.04</v>
      </c>
      <c r="F8" s="106">
        <v>0.12</v>
      </c>
      <c r="G8" s="106">
        <v>0.03</v>
      </c>
      <c r="H8" s="104" t="s">
        <v>750</v>
      </c>
      <c r="I8" s="106">
        <v>0.11</v>
      </c>
      <c r="J8" s="106">
        <v>0</v>
      </c>
    </row>
    <row r="9" spans="1:10" x14ac:dyDescent="0.25">
      <c r="A9" s="101" t="s">
        <v>289</v>
      </c>
      <c r="B9" s="101" t="s">
        <v>749</v>
      </c>
      <c r="C9" s="102">
        <v>3475542</v>
      </c>
      <c r="D9" s="106">
        <v>80.11</v>
      </c>
      <c r="E9" s="106">
        <v>0</v>
      </c>
      <c r="F9" s="106">
        <v>0.06</v>
      </c>
      <c r="G9" s="106">
        <v>0.04</v>
      </c>
      <c r="H9" s="104" t="s">
        <v>751</v>
      </c>
      <c r="I9" s="106">
        <v>0.15</v>
      </c>
      <c r="J9" s="106">
        <v>0.03</v>
      </c>
    </row>
    <row r="10" spans="1:10" x14ac:dyDescent="0.25">
      <c r="A10" s="101" t="s">
        <v>289</v>
      </c>
      <c r="B10" s="101" t="s">
        <v>749</v>
      </c>
      <c r="C10" s="102">
        <v>6102297</v>
      </c>
      <c r="D10" s="106">
        <v>77.25</v>
      </c>
      <c r="E10" s="106">
        <v>0</v>
      </c>
      <c r="F10" s="106">
        <v>0.02</v>
      </c>
      <c r="G10" s="106">
        <v>0.03</v>
      </c>
      <c r="H10" s="104" t="s">
        <v>752</v>
      </c>
      <c r="I10" s="106">
        <v>0.11</v>
      </c>
      <c r="J10" s="106">
        <v>0</v>
      </c>
    </row>
    <row r="11" spans="1:10" x14ac:dyDescent="0.25">
      <c r="A11" s="101" t="s">
        <v>53</v>
      </c>
      <c r="B11" s="101" t="s">
        <v>749</v>
      </c>
      <c r="C11" s="102">
        <v>50973890</v>
      </c>
      <c r="D11" s="106">
        <v>73.2</v>
      </c>
      <c r="E11" s="106">
        <v>0.02</v>
      </c>
      <c r="F11" s="106">
        <v>0.06</v>
      </c>
      <c r="G11" s="106">
        <v>0.03</v>
      </c>
      <c r="H11" s="103"/>
      <c r="I11" s="106">
        <v>0.11</v>
      </c>
      <c r="J11" s="106">
        <v>0</v>
      </c>
    </row>
    <row r="12" spans="1:10" x14ac:dyDescent="0.25">
      <c r="A12" s="101" t="s">
        <v>418</v>
      </c>
      <c r="B12" s="101" t="s">
        <v>749</v>
      </c>
      <c r="C12" s="102">
        <v>2533497</v>
      </c>
      <c r="D12" s="106">
        <v>80.44</v>
      </c>
      <c r="E12" s="106">
        <v>0.02</v>
      </c>
      <c r="F12" s="106">
        <v>0.03</v>
      </c>
      <c r="G12" s="106">
        <v>0.04</v>
      </c>
      <c r="H12" s="104" t="s">
        <v>753</v>
      </c>
      <c r="I12" s="106">
        <v>0.15</v>
      </c>
      <c r="J12" s="106">
        <v>0.03</v>
      </c>
    </row>
    <row r="13" spans="1:10" x14ac:dyDescent="0.25">
      <c r="A13" s="101" t="s">
        <v>106</v>
      </c>
      <c r="B13" s="101" t="s">
        <v>749</v>
      </c>
      <c r="C13" s="102">
        <v>9961688</v>
      </c>
      <c r="D13" s="106">
        <v>95.56</v>
      </c>
      <c r="E13" s="106">
        <v>0.01</v>
      </c>
      <c r="F13" s="106">
        <v>0.02</v>
      </c>
      <c r="G13" s="106">
        <v>7.0000000000000007E-2</v>
      </c>
      <c r="H13" s="103"/>
      <c r="I13" s="106">
        <v>0.22</v>
      </c>
      <c r="J13" s="106">
        <v>0</v>
      </c>
    </row>
    <row r="14" spans="1:10" x14ac:dyDescent="0.25">
      <c r="A14" s="101" t="s">
        <v>88</v>
      </c>
      <c r="B14" s="101" t="s">
        <v>749</v>
      </c>
      <c r="C14" s="102">
        <v>124699421</v>
      </c>
      <c r="D14" s="106">
        <v>80.78</v>
      </c>
      <c r="E14" s="106">
        <v>0</v>
      </c>
      <c r="F14" s="106">
        <v>0.09</v>
      </c>
      <c r="G14" s="106">
        <v>0.03</v>
      </c>
      <c r="H14" s="103"/>
      <c r="I14" s="106">
        <v>0.11</v>
      </c>
      <c r="J14" s="106">
        <v>0</v>
      </c>
    </row>
    <row r="15" spans="1:10" x14ac:dyDescent="0.25">
      <c r="A15" s="101" t="s">
        <v>31</v>
      </c>
      <c r="B15" s="101" t="s">
        <v>749</v>
      </c>
      <c r="C15" s="102">
        <v>9231929</v>
      </c>
      <c r="D15" s="106">
        <v>89.38</v>
      </c>
      <c r="E15" s="106">
        <v>0.01</v>
      </c>
      <c r="F15" s="106">
        <v>0.03</v>
      </c>
      <c r="G15" s="106">
        <v>0.04</v>
      </c>
      <c r="H15" s="104" t="s">
        <v>754</v>
      </c>
      <c r="I15" s="106">
        <v>0.15</v>
      </c>
      <c r="J15" s="106">
        <v>0.03</v>
      </c>
    </row>
    <row r="16" spans="1:10" x14ac:dyDescent="0.25">
      <c r="A16" s="101" t="s">
        <v>92</v>
      </c>
      <c r="B16" s="101" t="s">
        <v>749</v>
      </c>
      <c r="C16" s="102">
        <v>93241423</v>
      </c>
      <c r="D16" s="106">
        <v>90.33</v>
      </c>
      <c r="E16" s="106">
        <v>0.01</v>
      </c>
      <c r="F16" s="106">
        <v>0.05</v>
      </c>
      <c r="G16" s="106">
        <v>0.04</v>
      </c>
      <c r="H16" s="104" t="s">
        <v>755</v>
      </c>
      <c r="I16" s="106">
        <v>0.15</v>
      </c>
      <c r="J16" s="106">
        <v>0.03</v>
      </c>
    </row>
    <row r="17" spans="1:10" x14ac:dyDescent="0.25">
      <c r="A17" s="101" t="s">
        <v>186</v>
      </c>
      <c r="B17" s="101" t="s">
        <v>749</v>
      </c>
      <c r="C17" s="102">
        <v>16684846</v>
      </c>
      <c r="D17" s="106">
        <v>79.27</v>
      </c>
      <c r="E17" s="106">
        <v>7.0000000000000007E-2</v>
      </c>
      <c r="F17" s="106">
        <v>0.03</v>
      </c>
      <c r="G17" s="106">
        <v>0.03</v>
      </c>
      <c r="H17" s="103"/>
      <c r="I17" s="106">
        <v>0.11</v>
      </c>
      <c r="J17" s="106">
        <v>0</v>
      </c>
    </row>
    <row r="18" spans="1:10" x14ac:dyDescent="0.25">
      <c r="A18" s="101" t="s">
        <v>130</v>
      </c>
      <c r="B18" s="101" t="s">
        <v>749</v>
      </c>
      <c r="C18" s="102">
        <v>1315865</v>
      </c>
      <c r="D18" s="106">
        <v>84.67</v>
      </c>
      <c r="E18" s="106">
        <v>0</v>
      </c>
      <c r="F18" s="106">
        <v>0.05</v>
      </c>
      <c r="G18" s="106">
        <v>0.03</v>
      </c>
      <c r="H18" s="103"/>
      <c r="I18" s="106">
        <v>0.11</v>
      </c>
      <c r="J18" s="106">
        <v>0</v>
      </c>
    </row>
    <row r="19" spans="1:10" x14ac:dyDescent="0.25">
      <c r="A19" s="101" t="s">
        <v>130</v>
      </c>
      <c r="B19" s="101" t="s">
        <v>749</v>
      </c>
      <c r="C19" s="102">
        <v>7949521</v>
      </c>
      <c r="D19" s="106">
        <v>87.73</v>
      </c>
      <c r="E19" s="106">
        <v>0.01</v>
      </c>
      <c r="F19" s="106">
        <v>0.08</v>
      </c>
      <c r="G19" s="106">
        <v>0.04</v>
      </c>
      <c r="H19" s="103"/>
      <c r="I19" s="106">
        <v>0.15</v>
      </c>
      <c r="J19" s="106">
        <v>0.03</v>
      </c>
    </row>
    <row r="20" spans="1:10" x14ac:dyDescent="0.25">
      <c r="A20" s="101" t="s">
        <v>130</v>
      </c>
      <c r="B20" s="101" t="s">
        <v>749</v>
      </c>
      <c r="C20" s="102" t="s">
        <v>756</v>
      </c>
      <c r="D20" s="106">
        <v>243.67</v>
      </c>
      <c r="E20" s="106">
        <v>0</v>
      </c>
      <c r="F20" s="106">
        <v>0</v>
      </c>
      <c r="G20" s="106">
        <v>0.03</v>
      </c>
      <c r="H20" s="104" t="s">
        <v>757</v>
      </c>
      <c r="I20" s="106">
        <v>0.15</v>
      </c>
      <c r="J20" s="106">
        <v>0</v>
      </c>
    </row>
    <row r="21" spans="1:10" x14ac:dyDescent="0.25">
      <c r="A21" s="101" t="s">
        <v>68</v>
      </c>
      <c r="B21" s="101" t="s">
        <v>749</v>
      </c>
      <c r="C21" s="102">
        <v>3684723</v>
      </c>
      <c r="D21" s="106">
        <v>81.44</v>
      </c>
      <c r="E21" s="106">
        <v>0</v>
      </c>
      <c r="F21" s="106">
        <v>0.12</v>
      </c>
      <c r="G21" s="106">
        <v>0.08</v>
      </c>
      <c r="H21" s="104" t="s">
        <v>758</v>
      </c>
      <c r="I21" s="106">
        <v>0.26</v>
      </c>
      <c r="J21" s="106">
        <v>0.06</v>
      </c>
    </row>
    <row r="22" spans="1:10" x14ac:dyDescent="0.25">
      <c r="A22" s="101" t="s">
        <v>68</v>
      </c>
      <c r="B22" s="101" t="s">
        <v>749</v>
      </c>
      <c r="C22" s="102">
        <v>10170936</v>
      </c>
      <c r="D22" s="106">
        <v>72</v>
      </c>
      <c r="E22" s="106">
        <v>0</v>
      </c>
      <c r="F22" s="106">
        <v>0.03</v>
      </c>
      <c r="G22" s="106">
        <v>0.05</v>
      </c>
      <c r="H22" s="103"/>
      <c r="I22" s="106">
        <v>0.19</v>
      </c>
      <c r="J22" s="106">
        <v>0.03</v>
      </c>
    </row>
    <row r="23" spans="1:10" x14ac:dyDescent="0.25">
      <c r="A23" s="101" t="s">
        <v>68</v>
      </c>
      <c r="B23" s="101" t="s">
        <v>749</v>
      </c>
      <c r="C23" s="102">
        <v>49387748</v>
      </c>
      <c r="D23" s="106">
        <v>83.5</v>
      </c>
      <c r="E23" s="106">
        <v>0.02</v>
      </c>
      <c r="F23" s="106">
        <v>0.02</v>
      </c>
      <c r="G23" s="106">
        <v>0.04</v>
      </c>
      <c r="H23" s="104" t="s">
        <v>759</v>
      </c>
      <c r="I23" s="106">
        <v>0.15</v>
      </c>
      <c r="J23" s="106">
        <v>0.03</v>
      </c>
    </row>
    <row r="24" spans="1:10" x14ac:dyDescent="0.25">
      <c r="A24" s="101" t="s">
        <v>68</v>
      </c>
      <c r="B24" s="101" t="s">
        <v>749</v>
      </c>
      <c r="C24" s="102">
        <v>106873854</v>
      </c>
      <c r="D24" s="106">
        <v>79.77</v>
      </c>
      <c r="E24" s="106">
        <v>0.03</v>
      </c>
      <c r="F24" s="106">
        <v>0.08</v>
      </c>
      <c r="G24" s="106">
        <v>0.04</v>
      </c>
      <c r="H24" s="104" t="s">
        <v>760</v>
      </c>
      <c r="I24" s="106">
        <v>0.15</v>
      </c>
      <c r="J24" s="106">
        <v>0.03</v>
      </c>
    </row>
    <row r="25" spans="1:10" x14ac:dyDescent="0.25">
      <c r="A25" s="101" t="s">
        <v>68</v>
      </c>
      <c r="B25" s="101" t="s">
        <v>749</v>
      </c>
      <c r="C25" s="102">
        <v>163657613</v>
      </c>
      <c r="D25" s="106">
        <v>79</v>
      </c>
      <c r="E25" s="106">
        <v>0</v>
      </c>
      <c r="F25" s="106">
        <v>0.09</v>
      </c>
      <c r="G25" s="106">
        <v>0.04</v>
      </c>
      <c r="H25" s="103"/>
      <c r="I25" s="106">
        <v>0.15</v>
      </c>
      <c r="J25" s="106">
        <v>0.03</v>
      </c>
    </row>
    <row r="26" spans="1:10" x14ac:dyDescent="0.25">
      <c r="A26" s="101" t="s">
        <v>68</v>
      </c>
      <c r="B26" s="101" t="s">
        <v>749</v>
      </c>
      <c r="C26" s="102">
        <v>219743523</v>
      </c>
      <c r="D26" s="106">
        <v>72.73</v>
      </c>
      <c r="E26" s="106">
        <v>0.04</v>
      </c>
      <c r="F26" s="106">
        <v>0.03</v>
      </c>
      <c r="G26" s="106">
        <v>0.05</v>
      </c>
      <c r="H26" s="103"/>
      <c r="I26" s="106">
        <v>0.15</v>
      </c>
      <c r="J26" s="106">
        <v>0.03</v>
      </c>
    </row>
    <row r="27" spans="1:10" x14ac:dyDescent="0.25">
      <c r="A27" s="101" t="s">
        <v>55</v>
      </c>
      <c r="B27" s="101" t="s">
        <v>749</v>
      </c>
      <c r="C27" s="102">
        <v>102559343</v>
      </c>
      <c r="D27" s="106">
        <v>88.4</v>
      </c>
      <c r="E27" s="106">
        <v>0.02</v>
      </c>
      <c r="F27" s="106">
        <v>0.05</v>
      </c>
      <c r="G27" s="106">
        <v>0.04</v>
      </c>
      <c r="H27" s="103"/>
      <c r="I27" s="106">
        <v>0.15</v>
      </c>
      <c r="J27" s="106">
        <v>0.03</v>
      </c>
    </row>
    <row r="28" spans="1:10" x14ac:dyDescent="0.25">
      <c r="A28" s="101" t="s">
        <v>39</v>
      </c>
      <c r="B28" s="101" t="s">
        <v>749</v>
      </c>
      <c r="C28" s="102">
        <v>35625360</v>
      </c>
      <c r="D28" s="106">
        <v>92.8</v>
      </c>
      <c r="E28" s="106">
        <v>0.03</v>
      </c>
      <c r="F28" s="106">
        <v>0.03</v>
      </c>
      <c r="G28" s="106">
        <v>0.03</v>
      </c>
      <c r="H28" s="104" t="s">
        <v>761</v>
      </c>
      <c r="I28" s="106">
        <v>0.11</v>
      </c>
      <c r="J28" s="106">
        <v>0</v>
      </c>
    </row>
    <row r="29" spans="1:10" x14ac:dyDescent="0.25">
      <c r="A29" s="101" t="s">
        <v>23</v>
      </c>
      <c r="B29" s="101" t="s">
        <v>749</v>
      </c>
      <c r="C29" s="102">
        <v>3357024</v>
      </c>
      <c r="D29" s="106">
        <v>80</v>
      </c>
      <c r="E29" s="106">
        <v>0.01</v>
      </c>
      <c r="F29" s="106">
        <v>0</v>
      </c>
      <c r="G29" s="106">
        <v>0.04</v>
      </c>
      <c r="H29" s="103"/>
      <c r="I29" s="106">
        <v>0.15</v>
      </c>
      <c r="J29" s="106">
        <v>0</v>
      </c>
    </row>
    <row r="30" spans="1:10" x14ac:dyDescent="0.25">
      <c r="A30" s="101" t="s">
        <v>21</v>
      </c>
      <c r="B30" s="101" t="s">
        <v>749</v>
      </c>
      <c r="C30" s="102">
        <v>1710818</v>
      </c>
      <c r="D30" s="106">
        <v>89.57</v>
      </c>
      <c r="E30" s="106">
        <v>0.09</v>
      </c>
      <c r="F30" s="106">
        <v>0.24</v>
      </c>
      <c r="G30" s="106">
        <v>0.14000000000000001</v>
      </c>
      <c r="H30" s="103"/>
      <c r="I30" s="106">
        <v>0.3</v>
      </c>
      <c r="J30" s="106">
        <v>0.1</v>
      </c>
    </row>
    <row r="31" spans="1:10" x14ac:dyDescent="0.25">
      <c r="A31" s="101" t="s">
        <v>21</v>
      </c>
      <c r="B31" s="101" t="s">
        <v>749</v>
      </c>
      <c r="C31" s="102">
        <v>17179851</v>
      </c>
      <c r="D31" s="106">
        <v>89.12</v>
      </c>
      <c r="E31" s="106">
        <v>0.05</v>
      </c>
      <c r="F31" s="106">
        <v>0.23</v>
      </c>
      <c r="G31" s="106">
        <v>0.14000000000000001</v>
      </c>
      <c r="H31" s="103"/>
      <c r="I31" s="106">
        <v>0.3</v>
      </c>
      <c r="J31" s="106">
        <v>0.19</v>
      </c>
    </row>
    <row r="32" spans="1:10" x14ac:dyDescent="0.25">
      <c r="A32" s="101" t="s">
        <v>21</v>
      </c>
      <c r="B32" s="101" t="s">
        <v>749</v>
      </c>
      <c r="C32" s="102">
        <v>82411989</v>
      </c>
      <c r="D32" s="106">
        <v>72.17</v>
      </c>
      <c r="E32" s="106">
        <v>0</v>
      </c>
      <c r="F32" s="106">
        <v>0.06</v>
      </c>
      <c r="G32" s="106">
        <v>0.06</v>
      </c>
      <c r="H32" s="103"/>
      <c r="I32" s="106">
        <v>0.15</v>
      </c>
      <c r="J32" s="106">
        <v>0.03</v>
      </c>
    </row>
    <row r="33" spans="1:10" x14ac:dyDescent="0.25">
      <c r="A33" s="101" t="s">
        <v>222</v>
      </c>
      <c r="B33" s="101" t="s">
        <v>749</v>
      </c>
      <c r="C33" s="102">
        <v>24476996</v>
      </c>
      <c r="D33" s="106">
        <v>62.43</v>
      </c>
      <c r="E33" s="106">
        <v>0.01</v>
      </c>
      <c r="F33" s="106">
        <v>0</v>
      </c>
      <c r="G33" s="106">
        <v>0.05</v>
      </c>
      <c r="H33" s="103"/>
      <c r="I33" s="106">
        <v>0.19</v>
      </c>
      <c r="J33" s="106">
        <v>0.03</v>
      </c>
    </row>
    <row r="34" spans="1:10" x14ac:dyDescent="0.25">
      <c r="A34" s="101" t="s">
        <v>83</v>
      </c>
      <c r="B34" s="101" t="s">
        <v>749</v>
      </c>
      <c r="C34" s="102">
        <v>6540576</v>
      </c>
      <c r="D34" s="106">
        <v>80.91</v>
      </c>
      <c r="E34" s="106">
        <v>0.08</v>
      </c>
      <c r="F34" s="106">
        <v>0.17</v>
      </c>
      <c r="G34" s="106">
        <v>0.05</v>
      </c>
      <c r="H34" s="103"/>
      <c r="I34" s="106">
        <v>0.15</v>
      </c>
      <c r="J34" s="106">
        <v>0.03</v>
      </c>
    </row>
    <row r="35" spans="1:10" x14ac:dyDescent="0.25">
      <c r="A35" s="101" t="s">
        <v>192</v>
      </c>
      <c r="B35" s="101" t="s">
        <v>749</v>
      </c>
      <c r="C35" s="102">
        <v>96317378</v>
      </c>
      <c r="D35" s="106">
        <v>83.81</v>
      </c>
      <c r="E35" s="106">
        <v>0.03</v>
      </c>
      <c r="F35" s="106">
        <v>0.09</v>
      </c>
      <c r="G35" s="106">
        <v>0.06</v>
      </c>
      <c r="H35" s="103"/>
      <c r="I35" s="106">
        <v>0.19</v>
      </c>
      <c r="J35" s="106">
        <v>0.06</v>
      </c>
    </row>
    <row r="36" spans="1:10" x14ac:dyDescent="0.25">
      <c r="A36" s="101" t="s">
        <v>127</v>
      </c>
      <c r="B36" s="101" t="s">
        <v>749</v>
      </c>
      <c r="C36" s="102">
        <v>10038826</v>
      </c>
      <c r="D36" s="106">
        <v>82.36</v>
      </c>
      <c r="E36" s="106">
        <v>0.03</v>
      </c>
      <c r="F36" s="106">
        <v>0.03</v>
      </c>
      <c r="G36" s="106">
        <v>0.05</v>
      </c>
      <c r="H36" s="103"/>
      <c r="I36" s="106">
        <v>0.15</v>
      </c>
      <c r="J36" s="106">
        <v>0.03</v>
      </c>
    </row>
    <row r="37" spans="1:10" x14ac:dyDescent="0.25">
      <c r="A37" s="101" t="s">
        <v>61</v>
      </c>
      <c r="B37" s="101" t="s">
        <v>762</v>
      </c>
      <c r="C37" s="102">
        <v>82275065</v>
      </c>
      <c r="D37" s="106">
        <v>75.069999999999993</v>
      </c>
      <c r="E37" s="106">
        <v>0.05</v>
      </c>
      <c r="F37" s="106">
        <v>0.09</v>
      </c>
      <c r="G37" s="106">
        <v>0.04</v>
      </c>
      <c r="H37" s="103"/>
      <c r="I37" s="106">
        <v>0.11</v>
      </c>
      <c r="J37" s="106">
        <v>0</v>
      </c>
    </row>
    <row r="38" spans="1:10" x14ac:dyDescent="0.25">
      <c r="A38" s="101" t="s">
        <v>248</v>
      </c>
      <c r="B38" s="101" t="s">
        <v>762</v>
      </c>
      <c r="C38" s="102">
        <v>524707</v>
      </c>
      <c r="D38" s="106">
        <v>77.44</v>
      </c>
      <c r="E38" s="106">
        <v>0</v>
      </c>
      <c r="F38" s="106">
        <v>0</v>
      </c>
      <c r="G38" s="106">
        <v>0.11</v>
      </c>
      <c r="H38" s="103"/>
      <c r="I38" s="106">
        <v>0.11</v>
      </c>
      <c r="J38" s="106">
        <v>0</v>
      </c>
    </row>
    <row r="39" spans="1:10" x14ac:dyDescent="0.25">
      <c r="A39" s="101" t="s">
        <v>88</v>
      </c>
      <c r="B39" s="101" t="s">
        <v>762</v>
      </c>
      <c r="C39" s="102">
        <v>4263461</v>
      </c>
      <c r="D39" s="106">
        <v>72.55</v>
      </c>
      <c r="E39" s="106">
        <v>0.09</v>
      </c>
      <c r="F39" s="106">
        <v>0.08</v>
      </c>
      <c r="G39" s="106">
        <v>7.0000000000000007E-2</v>
      </c>
      <c r="H39" s="103"/>
      <c r="I39" s="106">
        <v>0.19</v>
      </c>
      <c r="J39" s="106">
        <v>0.06</v>
      </c>
    </row>
    <row r="40" spans="1:10" x14ac:dyDescent="0.25">
      <c r="A40" s="101" t="s">
        <v>43</v>
      </c>
      <c r="B40" s="101" t="s">
        <v>762</v>
      </c>
      <c r="C40" s="102">
        <v>5496889</v>
      </c>
      <c r="D40" s="106">
        <v>84.33</v>
      </c>
      <c r="E40" s="106">
        <v>0.04</v>
      </c>
      <c r="F40" s="106">
        <v>0.02</v>
      </c>
      <c r="G40" s="106">
        <v>7.0000000000000007E-2</v>
      </c>
      <c r="H40" s="104" t="s">
        <v>763</v>
      </c>
      <c r="I40" s="106">
        <v>0.19</v>
      </c>
      <c r="J40" s="106">
        <v>0.03</v>
      </c>
    </row>
    <row r="41" spans="1:10" x14ac:dyDescent="0.25">
      <c r="A41" s="101" t="s">
        <v>342</v>
      </c>
      <c r="B41" s="101" t="s">
        <v>762</v>
      </c>
      <c r="C41" s="102">
        <v>5702286</v>
      </c>
      <c r="D41" s="106">
        <v>78.97</v>
      </c>
      <c r="E41" s="106">
        <v>0.08</v>
      </c>
      <c r="F41" s="106">
        <v>0.09</v>
      </c>
      <c r="G41" s="106">
        <v>0.21</v>
      </c>
      <c r="H41" s="103"/>
      <c r="I41" s="106">
        <v>0.33</v>
      </c>
      <c r="J41" s="106">
        <v>0.23</v>
      </c>
    </row>
    <row r="42" spans="1:10" x14ac:dyDescent="0.25">
      <c r="A42" s="101" t="s">
        <v>68</v>
      </c>
      <c r="B42" s="101" t="s">
        <v>762</v>
      </c>
      <c r="C42" s="102">
        <v>60642014</v>
      </c>
      <c r="D42" s="106">
        <v>98.72</v>
      </c>
      <c r="E42" s="106">
        <v>0.09</v>
      </c>
      <c r="F42" s="106">
        <v>0.18</v>
      </c>
      <c r="G42" s="106">
        <v>0.1</v>
      </c>
      <c r="H42" s="103"/>
      <c r="I42" s="106">
        <v>0.19</v>
      </c>
      <c r="J42" s="106">
        <v>0.06</v>
      </c>
    </row>
    <row r="43" spans="1:10" x14ac:dyDescent="0.25">
      <c r="A43" s="101" t="s">
        <v>55</v>
      </c>
      <c r="B43" s="101" t="s">
        <v>762</v>
      </c>
      <c r="C43" s="102">
        <v>29357919</v>
      </c>
      <c r="D43" s="106">
        <v>78.08</v>
      </c>
      <c r="E43" s="106">
        <v>7.0000000000000007E-2</v>
      </c>
      <c r="F43" s="106">
        <v>0.03</v>
      </c>
      <c r="G43" s="106">
        <v>0.04</v>
      </c>
      <c r="H43" s="104" t="s">
        <v>764</v>
      </c>
      <c r="I43" s="106">
        <v>0.15</v>
      </c>
      <c r="J43" s="106">
        <v>0.03</v>
      </c>
    </row>
    <row r="44" spans="1:10" x14ac:dyDescent="0.25">
      <c r="A44" s="101" t="s">
        <v>55</v>
      </c>
      <c r="B44" s="101" t="s">
        <v>762</v>
      </c>
      <c r="C44" s="102">
        <v>97917242</v>
      </c>
      <c r="D44" s="106">
        <v>68.430000000000007</v>
      </c>
      <c r="E44" s="106">
        <v>0.04</v>
      </c>
      <c r="F44" s="106">
        <v>0.09</v>
      </c>
      <c r="G44" s="106">
        <v>0.05</v>
      </c>
      <c r="H44" s="103"/>
      <c r="I44" s="106">
        <v>0.15</v>
      </c>
      <c r="J44" s="106">
        <v>0.03</v>
      </c>
    </row>
    <row r="45" spans="1:10" x14ac:dyDescent="0.25">
      <c r="A45" s="101" t="s">
        <v>19</v>
      </c>
      <c r="B45" s="101" t="s">
        <v>762</v>
      </c>
      <c r="C45" s="102">
        <v>40974068</v>
      </c>
      <c r="D45" s="106">
        <v>91.38</v>
      </c>
      <c r="E45" s="106">
        <v>0.02</v>
      </c>
      <c r="F45" s="106">
        <v>0.03</v>
      </c>
      <c r="G45" s="106">
        <v>0.04</v>
      </c>
      <c r="H45" s="103"/>
      <c r="I45" s="106">
        <v>0.15</v>
      </c>
      <c r="J45" s="106">
        <v>0</v>
      </c>
    </row>
    <row r="46" spans="1:10" x14ac:dyDescent="0.25">
      <c r="A46" s="101" t="s">
        <v>136</v>
      </c>
      <c r="B46" s="101" t="s">
        <v>762</v>
      </c>
      <c r="C46" s="102">
        <v>23795312</v>
      </c>
      <c r="D46" s="106">
        <v>85.12</v>
      </c>
      <c r="E46" s="106">
        <v>0.08</v>
      </c>
      <c r="F46" s="106">
        <v>0.12</v>
      </c>
      <c r="G46" s="106">
        <v>0.19</v>
      </c>
      <c r="H46" s="103"/>
      <c r="I46" s="106">
        <v>0.3</v>
      </c>
      <c r="J46" s="106">
        <v>0.19</v>
      </c>
    </row>
    <row r="47" spans="1:10" x14ac:dyDescent="0.25">
      <c r="A47" s="101" t="s">
        <v>371</v>
      </c>
      <c r="B47" s="101" t="s">
        <v>762</v>
      </c>
      <c r="C47" s="102">
        <v>11558157</v>
      </c>
      <c r="D47" s="106">
        <v>77.67</v>
      </c>
      <c r="E47" s="106">
        <v>0.08</v>
      </c>
      <c r="F47" s="106">
        <v>0.08</v>
      </c>
      <c r="G47" s="106">
        <v>0.1</v>
      </c>
      <c r="H47" s="103"/>
      <c r="I47" s="106">
        <v>0.26</v>
      </c>
      <c r="J47" s="106">
        <v>0.13</v>
      </c>
    </row>
    <row r="48" spans="1:10" x14ac:dyDescent="0.25">
      <c r="A48" s="101" t="s">
        <v>371</v>
      </c>
      <c r="B48" s="101" t="s">
        <v>762</v>
      </c>
      <c r="C48" s="102">
        <v>24037018</v>
      </c>
      <c r="D48" s="106">
        <v>83.36</v>
      </c>
      <c r="E48" s="106">
        <v>0.02</v>
      </c>
      <c r="F48" s="106">
        <v>0.02</v>
      </c>
      <c r="G48" s="106">
        <v>0.06</v>
      </c>
      <c r="H48" s="103"/>
      <c r="I48" s="106">
        <v>0.19</v>
      </c>
      <c r="J48" s="106">
        <v>0.06</v>
      </c>
    </row>
    <row r="49" spans="1:10" x14ac:dyDescent="0.25">
      <c r="A49" s="101" t="s">
        <v>34</v>
      </c>
      <c r="B49" s="101" t="s">
        <v>762</v>
      </c>
      <c r="C49" s="102">
        <v>5007950</v>
      </c>
      <c r="D49" s="106">
        <v>84.28</v>
      </c>
      <c r="E49" s="106">
        <v>0.04</v>
      </c>
      <c r="F49" s="106">
        <v>0.42</v>
      </c>
      <c r="G49" s="106">
        <v>0.44</v>
      </c>
      <c r="H49" s="104" t="s">
        <v>765</v>
      </c>
      <c r="I49" s="106">
        <v>0.48</v>
      </c>
      <c r="J49" s="106">
        <v>0.32</v>
      </c>
    </row>
    <row r="50" spans="1:10" x14ac:dyDescent="0.25">
      <c r="A50" s="101" t="s">
        <v>279</v>
      </c>
      <c r="B50" s="101" t="s">
        <v>762</v>
      </c>
      <c r="C50" s="102">
        <v>14520357</v>
      </c>
      <c r="D50" s="106">
        <v>89</v>
      </c>
      <c r="E50" s="106">
        <v>0.01</v>
      </c>
      <c r="F50" s="106">
        <v>0</v>
      </c>
      <c r="G50" s="106">
        <v>0.03</v>
      </c>
      <c r="H50" s="103"/>
      <c r="I50" s="106">
        <v>0.11</v>
      </c>
      <c r="J50" s="106">
        <v>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64"/>
  <sheetViews>
    <sheetView workbookViewId="0">
      <selection activeCell="S1" sqref="S1"/>
    </sheetView>
  </sheetViews>
  <sheetFormatPr defaultColWidth="11.42578125" defaultRowHeight="15" x14ac:dyDescent="0.25"/>
  <cols>
    <col min="1" max="1" width="39.42578125" style="1" customWidth="1"/>
    <col min="2" max="2" width="17.5703125" style="1" bestFit="1" customWidth="1"/>
    <col min="3" max="3" width="11" style="2" customWidth="1"/>
    <col min="4" max="4" width="10.7109375" style="3" bestFit="1" customWidth="1"/>
    <col min="5" max="5" width="12.42578125" style="3" customWidth="1"/>
    <col min="6" max="6" width="11" style="12" bestFit="1" customWidth="1"/>
    <col min="7" max="7" width="10.7109375" style="3" bestFit="1" customWidth="1"/>
    <col min="8" max="8" width="5.7109375" style="3" bestFit="1" customWidth="1"/>
    <col min="9" max="9" width="10" style="12" bestFit="1" customWidth="1"/>
    <col min="10" max="10" width="10.7109375" style="3" bestFit="1" customWidth="1"/>
    <col min="11" max="11" width="5.7109375" style="3" bestFit="1" customWidth="1"/>
    <col min="12" max="12" width="10.85546875" style="12" customWidth="1"/>
    <col min="13" max="13" width="10.7109375" style="3" bestFit="1" customWidth="1"/>
    <col min="14" max="14" width="5.7109375" style="3" bestFit="1" customWidth="1"/>
    <col min="15" max="15" width="10" style="4" bestFit="1" customWidth="1"/>
    <col min="16" max="16" width="10.7109375" style="3" bestFit="1" customWidth="1"/>
    <col min="17" max="17" width="5.7109375" style="3" bestFit="1" customWidth="1"/>
    <col min="18" max="18" width="11" style="12" bestFit="1" customWidth="1"/>
    <col min="19" max="19" width="10.7109375" style="3" bestFit="1" customWidth="1"/>
    <col min="20" max="20" width="5.7109375" style="3" bestFit="1" customWidth="1"/>
    <col min="21" max="21" width="10" style="4" bestFit="1" customWidth="1"/>
    <col min="22" max="22" width="10.7109375" style="3" bestFit="1" customWidth="1"/>
    <col min="23" max="23" width="5.7109375" style="3" bestFit="1" customWidth="1"/>
    <col min="24" max="24" width="10" style="4" bestFit="1" customWidth="1"/>
    <col min="25" max="25" width="10.7109375" style="3" bestFit="1" customWidth="1"/>
    <col min="26" max="26" width="5.7109375" style="3" bestFit="1" customWidth="1"/>
    <col min="27" max="27" width="10" style="12" bestFit="1" customWidth="1"/>
    <col min="28" max="28" width="255" bestFit="1" customWidth="1"/>
  </cols>
  <sheetData>
    <row r="1" spans="1:28" s="1" customFormat="1" ht="93.75" customHeight="1" x14ac:dyDescent="0.25">
      <c r="A1" s="165" t="s">
        <v>998</v>
      </c>
      <c r="B1" s="165"/>
      <c r="C1" s="165"/>
      <c r="D1" s="165"/>
      <c r="E1" s="165"/>
      <c r="F1" s="165"/>
      <c r="G1" s="165"/>
      <c r="H1" s="165"/>
      <c r="I1" s="165"/>
      <c r="J1" s="165"/>
      <c r="K1" s="165"/>
      <c r="L1" s="165"/>
      <c r="M1" s="165"/>
      <c r="N1" s="165"/>
      <c r="O1" s="165"/>
      <c r="P1" s="165"/>
      <c r="Q1" s="165"/>
      <c r="R1" s="165"/>
      <c r="S1" s="20"/>
      <c r="T1" s="20"/>
      <c r="U1" s="20"/>
      <c r="V1" s="20"/>
      <c r="W1" s="20"/>
      <c r="X1" s="20"/>
      <c r="Y1" s="20"/>
      <c r="Z1" s="20"/>
      <c r="AA1" s="20"/>
      <c r="AB1" s="20"/>
    </row>
    <row r="2" spans="1:28" s="5" customFormat="1" x14ac:dyDescent="0.25">
      <c r="A2" s="36"/>
      <c r="B2" s="36"/>
      <c r="C2" s="36"/>
      <c r="D2" s="162" t="s">
        <v>0</v>
      </c>
      <c r="E2" s="162"/>
      <c r="F2" s="162"/>
      <c r="G2" s="162" t="s">
        <v>1</v>
      </c>
      <c r="H2" s="162"/>
      <c r="I2" s="162"/>
      <c r="J2" s="162" t="s">
        <v>2</v>
      </c>
      <c r="K2" s="162"/>
      <c r="L2" s="162"/>
      <c r="M2" s="162" t="s">
        <v>3</v>
      </c>
      <c r="N2" s="162"/>
      <c r="O2" s="162"/>
      <c r="P2" s="162" t="s">
        <v>4</v>
      </c>
      <c r="Q2" s="162"/>
      <c r="R2" s="162"/>
      <c r="S2" s="162" t="s">
        <v>5</v>
      </c>
      <c r="T2" s="162"/>
      <c r="U2" s="162"/>
      <c r="V2" s="162" t="s">
        <v>6</v>
      </c>
      <c r="W2" s="162"/>
      <c r="X2" s="163"/>
      <c r="Y2" s="164" t="s">
        <v>7</v>
      </c>
      <c r="Z2" s="162"/>
      <c r="AA2" s="163"/>
      <c r="AB2" s="37"/>
    </row>
    <row r="3" spans="1:28" s="6" customFormat="1" x14ac:dyDescent="0.25">
      <c r="A3" s="6" t="s">
        <v>973</v>
      </c>
      <c r="B3" s="6" t="s">
        <v>744</v>
      </c>
      <c r="C3" s="7" t="s">
        <v>746</v>
      </c>
      <c r="D3" s="8" t="s">
        <v>996</v>
      </c>
      <c r="E3" s="108" t="s">
        <v>997</v>
      </c>
      <c r="F3" s="13" t="s">
        <v>8</v>
      </c>
      <c r="G3" s="8" t="s">
        <v>996</v>
      </c>
      <c r="H3" s="8" t="s">
        <v>9</v>
      </c>
      <c r="I3" s="13" t="s">
        <v>8</v>
      </c>
      <c r="J3" s="8" t="s">
        <v>996</v>
      </c>
      <c r="K3" s="8" t="s">
        <v>9</v>
      </c>
      <c r="L3" s="13" t="s">
        <v>8</v>
      </c>
      <c r="M3" s="8" t="s">
        <v>996</v>
      </c>
      <c r="N3" s="8" t="s">
        <v>9</v>
      </c>
      <c r="O3" s="9" t="s">
        <v>8</v>
      </c>
      <c r="P3" s="8" t="s">
        <v>996</v>
      </c>
      <c r="Q3" s="8" t="s">
        <v>9</v>
      </c>
      <c r="R3" s="13" t="s">
        <v>8</v>
      </c>
      <c r="S3" s="8" t="s">
        <v>996</v>
      </c>
      <c r="T3" s="8" t="s">
        <v>9</v>
      </c>
      <c r="U3" s="9" t="s">
        <v>8</v>
      </c>
      <c r="V3" s="8" t="s">
        <v>996</v>
      </c>
      <c r="W3" s="8" t="s">
        <v>9</v>
      </c>
      <c r="X3" s="9" t="s">
        <v>8</v>
      </c>
      <c r="Y3" s="8" t="s">
        <v>996</v>
      </c>
      <c r="Z3" s="8" t="s">
        <v>9</v>
      </c>
      <c r="AA3" s="13" t="s">
        <v>8</v>
      </c>
      <c r="AB3" s="6" t="s">
        <v>10</v>
      </c>
    </row>
    <row r="4" spans="1:28" s="10" customFormat="1" x14ac:dyDescent="0.25">
      <c r="A4" s="76" t="s">
        <v>172</v>
      </c>
      <c r="B4" s="76" t="s">
        <v>173</v>
      </c>
      <c r="C4" s="117">
        <v>2762225</v>
      </c>
      <c r="D4" s="118">
        <v>2.63158E-2</v>
      </c>
      <c r="E4" s="118">
        <v>7.6861899999999999</v>
      </c>
      <c r="F4" s="119">
        <v>2.4814400000000001E-3</v>
      </c>
      <c r="G4" s="118">
        <v>2.63158E-2</v>
      </c>
      <c r="H4" s="118">
        <v>0.4</v>
      </c>
      <c r="I4" s="119">
        <v>0.46513399999999999</v>
      </c>
      <c r="J4" s="118">
        <v>2.63158E-2</v>
      </c>
      <c r="K4" s="118">
        <v>0.540798</v>
      </c>
      <c r="L4" s="119">
        <v>0.69109399999999999</v>
      </c>
      <c r="M4" s="118">
        <v>2.7026999999999999E-2</v>
      </c>
      <c r="N4" s="118">
        <v>0.426369</v>
      </c>
      <c r="O4" s="120">
        <v>0.591584</v>
      </c>
      <c r="P4" s="118">
        <v>2.63158E-2</v>
      </c>
      <c r="Q4" s="118">
        <v>0.92105199999999998</v>
      </c>
      <c r="R4" s="119">
        <v>0.94782999999999995</v>
      </c>
      <c r="S4" s="118">
        <v>3.2608699999999997E-2</v>
      </c>
      <c r="T4" s="118">
        <v>0.631579</v>
      </c>
      <c r="U4" s="120">
        <v>0.715727</v>
      </c>
      <c r="V4" s="118">
        <v>2.63158E-2</v>
      </c>
      <c r="W4" s="118">
        <v>0.30620999999999998</v>
      </c>
      <c r="X4" s="120">
        <v>0.44184400000000001</v>
      </c>
      <c r="Y4" s="118">
        <v>2.63158E-2</v>
      </c>
      <c r="Z4" s="118">
        <v>0.124726</v>
      </c>
      <c r="AA4" s="119">
        <v>0.153809</v>
      </c>
      <c r="AB4" s="76" t="s">
        <v>174</v>
      </c>
    </row>
    <row r="5" spans="1:28" s="10" customFormat="1" x14ac:dyDescent="0.25">
      <c r="A5" s="76" t="s">
        <v>111</v>
      </c>
      <c r="B5" s="76" t="s">
        <v>53</v>
      </c>
      <c r="C5" s="117">
        <v>54503944</v>
      </c>
      <c r="D5" s="118">
        <v>2.72727E-2</v>
      </c>
      <c r="E5" s="118">
        <v>-7.3340699999999996</v>
      </c>
      <c r="F5" s="119">
        <v>4.1915900000000002E-3</v>
      </c>
      <c r="G5" s="118">
        <v>2.72727E-2</v>
      </c>
      <c r="H5" s="118">
        <v>1.5862099999999999</v>
      </c>
      <c r="I5" s="119">
        <v>0.71330000000000005</v>
      </c>
      <c r="J5" s="118">
        <v>2.72727E-2</v>
      </c>
      <c r="K5" s="118">
        <v>0.51593100000000003</v>
      </c>
      <c r="L5" s="119">
        <v>0.66886900000000005</v>
      </c>
      <c r="M5" s="118">
        <v>1.42857E-2</v>
      </c>
      <c r="N5" s="118">
        <v>0.68159999999999998</v>
      </c>
      <c r="O5" s="120">
        <v>0.81857800000000003</v>
      </c>
      <c r="P5" s="118">
        <v>2.72727E-2</v>
      </c>
      <c r="Q5" s="118">
        <v>3.7777699999999999</v>
      </c>
      <c r="R5" s="119">
        <v>0.29083100000000001</v>
      </c>
      <c r="S5" s="118">
        <v>3.40909E-2</v>
      </c>
      <c r="T5" s="118">
        <v>2.5555599999999998</v>
      </c>
      <c r="U5" s="120">
        <v>0.458092</v>
      </c>
      <c r="V5" s="118">
        <v>2.72727E-2</v>
      </c>
      <c r="W5" s="118">
        <v>1.23333</v>
      </c>
      <c r="X5" s="120">
        <v>0.86797599999999997</v>
      </c>
      <c r="Y5" s="118">
        <v>2.72727E-2</v>
      </c>
      <c r="Z5" s="118">
        <v>10.110300000000001</v>
      </c>
      <c r="AA5" s="119">
        <v>9.7927E-2</v>
      </c>
      <c r="AB5" s="76"/>
    </row>
    <row r="6" spans="1:28" s="10" customFormat="1" x14ac:dyDescent="0.25">
      <c r="A6" s="76" t="s">
        <v>219</v>
      </c>
      <c r="B6" s="76" t="s">
        <v>106</v>
      </c>
      <c r="C6" s="117">
        <v>6847235</v>
      </c>
      <c r="D6" s="118">
        <v>0.14285700000000001</v>
      </c>
      <c r="E6" s="118">
        <v>3.29129</v>
      </c>
      <c r="F6" s="119">
        <v>5.5141000000000001E-3</v>
      </c>
      <c r="G6" s="118">
        <v>0.14285700000000001</v>
      </c>
      <c r="H6" s="118">
        <v>1.55043</v>
      </c>
      <c r="I6" s="119">
        <v>0.43762099999999998</v>
      </c>
      <c r="J6" s="118">
        <v>0.14285700000000001</v>
      </c>
      <c r="K6" s="118">
        <v>1.69272</v>
      </c>
      <c r="L6" s="119">
        <v>0.421016</v>
      </c>
      <c r="M6" s="118">
        <v>0.13888900000000001</v>
      </c>
      <c r="N6" s="118">
        <v>1.84474</v>
      </c>
      <c r="O6" s="120">
        <v>0.37813099999999999</v>
      </c>
      <c r="P6" s="118">
        <v>0.14285700000000001</v>
      </c>
      <c r="Q6" s="118">
        <v>1.09626</v>
      </c>
      <c r="R6" s="119">
        <v>0.87078199999999994</v>
      </c>
      <c r="S6" s="118">
        <v>0.130435</v>
      </c>
      <c r="T6" s="118">
        <v>1.4285699999999999</v>
      </c>
      <c r="U6" s="120">
        <v>0.595503</v>
      </c>
      <c r="V6" s="118">
        <v>0.14285700000000001</v>
      </c>
      <c r="W6" s="118">
        <v>1.1655199999999999</v>
      </c>
      <c r="X6" s="120">
        <v>0.79591199999999995</v>
      </c>
      <c r="Y6" s="118">
        <v>0.14285700000000001</v>
      </c>
      <c r="Z6" s="118">
        <v>0.451295</v>
      </c>
      <c r="AA6" s="119">
        <v>0.25442500000000001</v>
      </c>
      <c r="AB6" s="76" t="s">
        <v>220</v>
      </c>
    </row>
    <row r="7" spans="1:28" s="10" customFormat="1" x14ac:dyDescent="0.25">
      <c r="A7" s="76" t="s">
        <v>284</v>
      </c>
      <c r="B7" s="76" t="s">
        <v>285</v>
      </c>
      <c r="C7" s="117">
        <v>4706346</v>
      </c>
      <c r="D7" s="118">
        <v>2.63158E-2</v>
      </c>
      <c r="E7" s="118">
        <v>-7.0601000000000003</v>
      </c>
      <c r="F7" s="119">
        <v>6.3908200000000002E-3</v>
      </c>
      <c r="G7" s="118">
        <v>2.63158E-2</v>
      </c>
      <c r="H7" s="118">
        <v>0.43103399999999997</v>
      </c>
      <c r="I7" s="119">
        <v>0.50241999999999998</v>
      </c>
      <c r="J7" s="118">
        <v>2.63158E-2</v>
      </c>
      <c r="K7" s="118">
        <v>0.60544200000000004</v>
      </c>
      <c r="L7" s="119">
        <v>0.74618200000000001</v>
      </c>
      <c r="M7" s="118">
        <v>2.7026999999999999E-2</v>
      </c>
      <c r="N7" s="118">
        <v>0.48612499999999997</v>
      </c>
      <c r="O7" s="120">
        <v>0.65024499999999996</v>
      </c>
      <c r="P7" s="118">
        <v>2.63158E-2</v>
      </c>
      <c r="Q7" s="118">
        <v>0.92105300000000001</v>
      </c>
      <c r="R7" s="119">
        <v>0.947855</v>
      </c>
      <c r="S7" s="118">
        <v>3.1914900000000003E-2</v>
      </c>
      <c r="T7" s="118">
        <v>0.65789500000000001</v>
      </c>
      <c r="U7" s="120">
        <v>0.74005200000000004</v>
      </c>
      <c r="V7" s="118">
        <v>2.63158E-2</v>
      </c>
      <c r="W7" s="118">
        <v>0.33333299999999999</v>
      </c>
      <c r="X7" s="120">
        <v>0.47567199999999998</v>
      </c>
      <c r="Y7" s="118">
        <v>2.63158E-2</v>
      </c>
      <c r="Z7" s="118">
        <v>2.8490799999999998</v>
      </c>
      <c r="AA7" s="119">
        <v>0.45796300000000001</v>
      </c>
      <c r="AB7" s="76"/>
    </row>
    <row r="8" spans="1:28" s="10" customFormat="1" x14ac:dyDescent="0.25">
      <c r="A8" s="76" t="s">
        <v>201</v>
      </c>
      <c r="B8" s="76" t="s">
        <v>183</v>
      </c>
      <c r="C8" s="117">
        <v>24634241</v>
      </c>
      <c r="D8" s="118">
        <v>9.8214300000000004E-2</v>
      </c>
      <c r="E8" s="118">
        <v>3.9333200000000001</v>
      </c>
      <c r="F8" s="119">
        <v>7.8489000000000007E-3</v>
      </c>
      <c r="G8" s="118">
        <v>9.8214300000000004E-2</v>
      </c>
      <c r="H8" s="118">
        <v>0.41758200000000001</v>
      </c>
      <c r="I8" s="119">
        <v>0.209367</v>
      </c>
      <c r="J8" s="118">
        <v>9.8214300000000004E-2</v>
      </c>
      <c r="K8" s="118">
        <v>2.0357099999999999</v>
      </c>
      <c r="L8" s="119">
        <v>0.36952600000000002</v>
      </c>
      <c r="M8" s="118">
        <v>0.13888900000000001</v>
      </c>
      <c r="N8" s="118">
        <v>1.16327</v>
      </c>
      <c r="O8" s="120">
        <v>0.85360000000000003</v>
      </c>
      <c r="P8" s="118">
        <v>9.8214300000000004E-2</v>
      </c>
      <c r="Q8" s="118">
        <v>0.13684199999999999</v>
      </c>
      <c r="R8" s="119">
        <v>6.8340600000000001E-2</v>
      </c>
      <c r="S8" s="118">
        <v>8.6956500000000006E-2</v>
      </c>
      <c r="T8" s="118">
        <v>0.14285700000000001</v>
      </c>
      <c r="U8" s="120">
        <v>8.1234600000000004E-2</v>
      </c>
      <c r="V8" s="118">
        <v>9.8214300000000004E-2</v>
      </c>
      <c r="W8" s="118">
        <v>2.5757599999999998</v>
      </c>
      <c r="X8" s="120">
        <v>0.17516000000000001</v>
      </c>
      <c r="Y8" s="118">
        <v>9.8214300000000004E-2</v>
      </c>
      <c r="Z8" s="118">
        <v>0.33529799999999998</v>
      </c>
      <c r="AA8" s="119">
        <v>0.208013</v>
      </c>
      <c r="AB8" s="76"/>
    </row>
    <row r="9" spans="1:28" s="10" customFormat="1" x14ac:dyDescent="0.25">
      <c r="A9" s="76" t="s">
        <v>84</v>
      </c>
      <c r="B9" s="76" t="s">
        <v>85</v>
      </c>
      <c r="C9" s="117">
        <v>52821465</v>
      </c>
      <c r="D9" s="118">
        <v>8.0357100000000001E-2</v>
      </c>
      <c r="E9" s="118">
        <v>-3.5272999999999999</v>
      </c>
      <c r="F9" s="119">
        <v>8.0126899999999994E-3</v>
      </c>
      <c r="G9" s="118">
        <v>8.0357100000000001E-2</v>
      </c>
      <c r="H9" s="118">
        <v>1.68682</v>
      </c>
      <c r="I9" s="119">
        <v>0.45193800000000001</v>
      </c>
      <c r="J9" s="118">
        <v>8.0357100000000001E-2</v>
      </c>
      <c r="K9" s="118">
        <v>0.528868</v>
      </c>
      <c r="L9" s="119">
        <v>0.54031300000000004</v>
      </c>
      <c r="M9" s="118">
        <v>5.4054100000000001E-2</v>
      </c>
      <c r="N9" s="118">
        <v>0.76666400000000001</v>
      </c>
      <c r="O9" s="120">
        <v>0.82665500000000003</v>
      </c>
      <c r="P9" s="118">
        <v>8.0357100000000001E-2</v>
      </c>
      <c r="Q9" s="118">
        <v>2.3637800000000002</v>
      </c>
      <c r="R9" s="119">
        <v>0.20338500000000001</v>
      </c>
      <c r="S9" s="118">
        <v>8.8888900000000007E-2</v>
      </c>
      <c r="T9" s="118">
        <v>2.1951000000000001</v>
      </c>
      <c r="U9" s="120">
        <v>0.27829999999999999</v>
      </c>
      <c r="V9" s="118">
        <v>8.0357100000000001E-2</v>
      </c>
      <c r="W9" s="118">
        <v>2.8018299999999998</v>
      </c>
      <c r="X9" s="120">
        <v>0.13383300000000001</v>
      </c>
      <c r="Y9" s="118">
        <v>8.0357100000000001E-2</v>
      </c>
      <c r="Z9" s="118">
        <v>6.0851199999999999</v>
      </c>
      <c r="AA9" s="119">
        <v>8.1883899999999996E-2</v>
      </c>
      <c r="AB9" s="76" t="s">
        <v>86</v>
      </c>
    </row>
    <row r="10" spans="1:28" x14ac:dyDescent="0.25">
      <c r="A10" s="76" t="s">
        <v>94</v>
      </c>
      <c r="B10" s="76" t="s">
        <v>95</v>
      </c>
      <c r="C10" s="117">
        <v>19556445</v>
      </c>
      <c r="D10" s="118">
        <v>1.85185E-2</v>
      </c>
      <c r="E10" s="118">
        <v>-8.2114399999999996</v>
      </c>
      <c r="F10" s="119">
        <v>8.7235300000000002E-3</v>
      </c>
      <c r="G10" s="118">
        <v>1.85185E-2</v>
      </c>
      <c r="H10" s="118">
        <v>4.2978300000000003</v>
      </c>
      <c r="I10" s="119">
        <v>0.35385699999999998</v>
      </c>
      <c r="J10" s="118">
        <v>1.85185E-2</v>
      </c>
      <c r="K10" s="118">
        <v>0.81102700000000005</v>
      </c>
      <c r="L10" s="119">
        <v>0.89488000000000001</v>
      </c>
      <c r="M10" s="118">
        <v>0</v>
      </c>
      <c r="N10" s="118" t="s">
        <v>13</v>
      </c>
      <c r="O10" s="120" t="s">
        <v>13</v>
      </c>
      <c r="P10" s="118">
        <v>1.85185E-2</v>
      </c>
      <c r="Q10" s="118">
        <v>9.3286099999999994</v>
      </c>
      <c r="R10" s="119">
        <v>0.156193</v>
      </c>
      <c r="S10" s="118">
        <v>2.2727299999999999E-2</v>
      </c>
      <c r="T10" s="118">
        <v>6.6216200000000001</v>
      </c>
      <c r="U10" s="120">
        <v>0.23139100000000001</v>
      </c>
      <c r="V10" s="118">
        <v>1.85185E-2</v>
      </c>
      <c r="W10" s="118">
        <v>2.46665</v>
      </c>
      <c r="X10" s="120">
        <v>0.53225900000000004</v>
      </c>
      <c r="Y10" s="118">
        <v>1.85185E-2</v>
      </c>
      <c r="Z10" s="118">
        <v>16.774899999999999</v>
      </c>
      <c r="AA10" s="119">
        <v>8.4195900000000004E-2</v>
      </c>
      <c r="AB10" s="76"/>
    </row>
    <row r="11" spans="1:28" x14ac:dyDescent="0.25">
      <c r="A11" s="76" t="s">
        <v>25</v>
      </c>
      <c r="B11" s="76" t="s">
        <v>26</v>
      </c>
      <c r="C11" s="117">
        <v>54044707</v>
      </c>
      <c r="D11" s="118">
        <v>2.6785699999999999E-2</v>
      </c>
      <c r="E11" s="118">
        <v>6.91845</v>
      </c>
      <c r="F11" s="119">
        <v>8.9066300000000004E-3</v>
      </c>
      <c r="G11" s="118">
        <v>2.6785699999999999E-2</v>
      </c>
      <c r="H11" s="118">
        <v>0.38333299999999998</v>
      </c>
      <c r="I11" s="119">
        <v>0.44511099999999998</v>
      </c>
      <c r="J11" s="118">
        <v>2.6785699999999999E-2</v>
      </c>
      <c r="K11" s="118">
        <v>0.52795000000000003</v>
      </c>
      <c r="L11" s="119">
        <v>0.67986999999999997</v>
      </c>
      <c r="M11" s="118">
        <v>2.7777799999999998E-2</v>
      </c>
      <c r="N11" s="118">
        <v>0.408696</v>
      </c>
      <c r="O11" s="120">
        <v>0.57370699999999997</v>
      </c>
      <c r="P11" s="118">
        <v>2.6785699999999999E-2</v>
      </c>
      <c r="Q11" s="118">
        <v>0.894737</v>
      </c>
      <c r="R11" s="119">
        <v>0.92953600000000003</v>
      </c>
      <c r="S11" s="118">
        <v>3.3333300000000003E-2</v>
      </c>
      <c r="T11" s="118">
        <v>0.605263</v>
      </c>
      <c r="U11" s="120">
        <v>0.691056</v>
      </c>
      <c r="V11" s="118">
        <v>2.6785699999999999E-2</v>
      </c>
      <c r="W11" s="118">
        <v>0.29795899999999997</v>
      </c>
      <c r="X11" s="120">
        <v>0.43159999999999998</v>
      </c>
      <c r="Y11" s="118">
        <v>2.6785699999999999E-2</v>
      </c>
      <c r="Z11" s="118">
        <v>2.22119E-2</v>
      </c>
      <c r="AA11" s="119">
        <v>2.07887E-2</v>
      </c>
      <c r="AB11" s="76"/>
    </row>
    <row r="12" spans="1:28" s="14" customFormat="1" x14ac:dyDescent="0.25">
      <c r="A12" s="76" t="s">
        <v>115</v>
      </c>
      <c r="B12" s="76" t="s">
        <v>61</v>
      </c>
      <c r="C12" s="117">
        <v>84455821</v>
      </c>
      <c r="D12" s="118">
        <v>5.2631600000000001E-2</v>
      </c>
      <c r="E12" s="118">
        <v>-4.9150600000000004</v>
      </c>
      <c r="F12" s="119">
        <v>9.2381900000000003E-3</v>
      </c>
      <c r="G12" s="118">
        <v>5.2631600000000001E-2</v>
      </c>
      <c r="H12" s="118">
        <v>0.82142899999999996</v>
      </c>
      <c r="I12" s="119">
        <v>0.819824</v>
      </c>
      <c r="J12" s="118">
        <v>5.2631600000000001E-2</v>
      </c>
      <c r="K12" s="118">
        <v>0.270903</v>
      </c>
      <c r="L12" s="119">
        <v>0.385569</v>
      </c>
      <c r="M12" s="118">
        <v>4.05405E-2</v>
      </c>
      <c r="N12" s="118">
        <v>0.29211399999999998</v>
      </c>
      <c r="O12" s="120">
        <v>0.42810100000000001</v>
      </c>
      <c r="P12" s="118">
        <v>5.2631600000000001E-2</v>
      </c>
      <c r="Q12" s="118">
        <v>2</v>
      </c>
      <c r="R12" s="119">
        <v>0.42500100000000002</v>
      </c>
      <c r="S12" s="118">
        <v>6.5217399999999995E-2</v>
      </c>
      <c r="T12" s="118">
        <v>1.35294</v>
      </c>
      <c r="U12" s="120">
        <v>0.73031100000000004</v>
      </c>
      <c r="V12" s="118">
        <v>5.2631600000000001E-2</v>
      </c>
      <c r="W12" s="118">
        <v>2.9230800000000001</v>
      </c>
      <c r="X12" s="120">
        <v>0.22153400000000001</v>
      </c>
      <c r="Y12" s="118">
        <v>5.2631600000000001E-2</v>
      </c>
      <c r="Z12" s="118">
        <v>5.2402499999999996</v>
      </c>
      <c r="AA12" s="119">
        <v>0.103475</v>
      </c>
      <c r="AB12" s="76" t="s">
        <v>116</v>
      </c>
    </row>
    <row r="13" spans="1:28" x14ac:dyDescent="0.25">
      <c r="A13" s="76" t="s">
        <v>103</v>
      </c>
      <c r="B13" s="76" t="s">
        <v>104</v>
      </c>
      <c r="C13" s="117">
        <v>840927</v>
      </c>
      <c r="D13" s="118">
        <v>4.5454500000000002E-2</v>
      </c>
      <c r="E13" s="118">
        <v>-4.2798800000000004</v>
      </c>
      <c r="F13" s="119">
        <v>1.0881500000000001E-2</v>
      </c>
      <c r="G13" s="118">
        <v>4.5454500000000002E-2</v>
      </c>
      <c r="H13" s="118">
        <v>2.9559199999999999</v>
      </c>
      <c r="I13" s="119">
        <v>0.29877199999999998</v>
      </c>
      <c r="J13" s="118">
        <v>4.5454500000000002E-2</v>
      </c>
      <c r="K13" s="118">
        <v>1.20492</v>
      </c>
      <c r="L13" s="119">
        <v>0.84796499999999997</v>
      </c>
      <c r="M13" s="118">
        <v>2.7777799999999998E-2</v>
      </c>
      <c r="N13" s="118">
        <v>3.25</v>
      </c>
      <c r="O13" s="120">
        <v>0.42293999999999998</v>
      </c>
      <c r="P13" s="118">
        <v>4.5454500000000002E-2</v>
      </c>
      <c r="Q13" s="118">
        <v>2.2607599999999999</v>
      </c>
      <c r="R13" s="119">
        <v>0.32465100000000002</v>
      </c>
      <c r="S13" s="118">
        <v>4.3478299999999998E-2</v>
      </c>
      <c r="T13" s="118">
        <v>2.9268700000000001</v>
      </c>
      <c r="U13" s="120">
        <v>0.30125800000000003</v>
      </c>
      <c r="V13" s="118">
        <v>4.5454500000000002E-2</v>
      </c>
      <c r="W13" s="118">
        <v>2.7814700000000001</v>
      </c>
      <c r="X13" s="120">
        <v>0.22547800000000001</v>
      </c>
      <c r="Y13" s="118">
        <v>4.5454500000000002E-2</v>
      </c>
      <c r="Z13" s="118">
        <v>9.0074799999999993</v>
      </c>
      <c r="AA13" s="119">
        <v>9.1627799999999995E-2</v>
      </c>
      <c r="AB13" s="76"/>
    </row>
    <row r="14" spans="1:28" x14ac:dyDescent="0.25">
      <c r="A14" s="76" t="s">
        <v>117</v>
      </c>
      <c r="B14" s="76" t="s">
        <v>19</v>
      </c>
      <c r="C14" s="117">
        <v>17931544</v>
      </c>
      <c r="D14" s="118">
        <v>3.5087699999999999E-2</v>
      </c>
      <c r="E14" s="118">
        <v>5.69855</v>
      </c>
      <c r="F14" s="119">
        <v>1.1777299999999999E-2</v>
      </c>
      <c r="G14" s="118">
        <v>3.5087699999999999E-2</v>
      </c>
      <c r="H14" s="118">
        <v>2.6785700000000001</v>
      </c>
      <c r="I14" s="119">
        <v>0.40629599999999999</v>
      </c>
      <c r="J14" s="118">
        <v>3.5087699999999999E-2</v>
      </c>
      <c r="K14" s="118">
        <v>1.43333</v>
      </c>
      <c r="L14" s="119">
        <v>0.76521099999999997</v>
      </c>
      <c r="M14" s="118">
        <v>2.7026999999999999E-2</v>
      </c>
      <c r="N14" s="118">
        <v>2.4999899999999999</v>
      </c>
      <c r="O14" s="120">
        <v>0.53064900000000004</v>
      </c>
      <c r="P14" s="118">
        <v>3.5087699999999999E-2</v>
      </c>
      <c r="Q14" s="118">
        <v>1.9444399999999999</v>
      </c>
      <c r="R14" s="119">
        <v>0.52273499999999995</v>
      </c>
      <c r="S14" s="118">
        <v>3.2608699999999997E-2</v>
      </c>
      <c r="T14" s="118">
        <v>2.7777799999999999</v>
      </c>
      <c r="U14" s="120">
        <v>0.41831800000000002</v>
      </c>
      <c r="V14" s="118">
        <v>3.5087699999999999E-2</v>
      </c>
      <c r="W14" s="118">
        <v>0.23181199999999999</v>
      </c>
      <c r="X14" s="120">
        <v>0.33563799999999999</v>
      </c>
      <c r="Y14" s="118">
        <v>3.5087699999999999E-2</v>
      </c>
      <c r="Z14" s="118">
        <v>0.13492100000000001</v>
      </c>
      <c r="AA14" s="119">
        <v>0.10573200000000001</v>
      </c>
      <c r="AB14" s="76" t="s">
        <v>118</v>
      </c>
    </row>
    <row r="15" spans="1:28" x14ac:dyDescent="0.25">
      <c r="A15" s="76" t="s">
        <v>30</v>
      </c>
      <c r="B15" s="76" t="s">
        <v>31</v>
      </c>
      <c r="C15" s="117">
        <v>9231929</v>
      </c>
      <c r="D15" s="118">
        <v>4.3859599999999999E-2</v>
      </c>
      <c r="E15" s="118">
        <v>-5.1890999999999998</v>
      </c>
      <c r="F15" s="119">
        <v>1.3716300000000001E-2</v>
      </c>
      <c r="G15" s="118">
        <v>4.3859599999999999E-2</v>
      </c>
      <c r="H15" s="118">
        <v>3.7037</v>
      </c>
      <c r="I15" s="119">
        <v>0.25545899999999999</v>
      </c>
      <c r="J15" s="118">
        <v>4.3859599999999999E-2</v>
      </c>
      <c r="K15" s="118">
        <v>1.05</v>
      </c>
      <c r="L15" s="119">
        <v>0.96675500000000003</v>
      </c>
      <c r="M15" s="118">
        <v>2.7026999999999999E-2</v>
      </c>
      <c r="N15" s="118">
        <v>2.4999899999999999</v>
      </c>
      <c r="O15" s="120">
        <v>0.53064900000000004</v>
      </c>
      <c r="P15" s="118">
        <v>4.3859599999999999E-2</v>
      </c>
      <c r="Q15" s="118">
        <v>3.0882299999999998</v>
      </c>
      <c r="R15" s="119">
        <v>0.23949000000000001</v>
      </c>
      <c r="S15" s="118">
        <v>4.3478299999999998E-2</v>
      </c>
      <c r="T15" s="118">
        <v>4.4117600000000001</v>
      </c>
      <c r="U15" s="120">
        <v>0.21451300000000001</v>
      </c>
      <c r="V15" s="118">
        <v>4.3859599999999999E-2</v>
      </c>
      <c r="W15" s="118">
        <v>4.4999900000000004</v>
      </c>
      <c r="X15" s="120">
        <v>0.119531</v>
      </c>
      <c r="Y15" s="118">
        <v>4.3859599999999999E-2</v>
      </c>
      <c r="Z15" s="118">
        <v>32.348599999999998</v>
      </c>
      <c r="AA15" s="119">
        <v>2.8344500000000002E-2</v>
      </c>
      <c r="AB15" s="76" t="s">
        <v>32</v>
      </c>
    </row>
    <row r="16" spans="1:28" x14ac:dyDescent="0.25">
      <c r="A16" s="76" t="s">
        <v>82</v>
      </c>
      <c r="B16" s="76" t="s">
        <v>83</v>
      </c>
      <c r="C16" s="117">
        <v>8052975</v>
      </c>
      <c r="D16" s="118">
        <v>4.3859599999999999E-2</v>
      </c>
      <c r="E16" s="118">
        <v>-5.0963900000000004</v>
      </c>
      <c r="F16" s="119">
        <v>1.3842699999999999E-2</v>
      </c>
      <c r="G16" s="118">
        <v>4.3859599999999999E-2</v>
      </c>
      <c r="H16" s="118">
        <v>0.57142899999999996</v>
      </c>
      <c r="I16" s="119">
        <v>0.55725800000000003</v>
      </c>
      <c r="J16" s="118">
        <v>4.3859599999999999E-2</v>
      </c>
      <c r="K16" s="118">
        <v>0.32831900000000003</v>
      </c>
      <c r="L16" s="119">
        <v>0.46176299999999998</v>
      </c>
      <c r="M16" s="118">
        <v>3.94737E-2</v>
      </c>
      <c r="N16" s="118">
        <v>0.30434800000000001</v>
      </c>
      <c r="O16" s="120">
        <v>0.44384000000000001</v>
      </c>
      <c r="P16" s="118">
        <v>4.3859599999999999E-2</v>
      </c>
      <c r="Q16" s="118">
        <v>1.3725499999999999</v>
      </c>
      <c r="R16" s="119">
        <v>0.741147</v>
      </c>
      <c r="S16" s="118">
        <v>5.4347800000000002E-2</v>
      </c>
      <c r="T16" s="118">
        <v>0.94117600000000001</v>
      </c>
      <c r="U16" s="120">
        <v>0.94991400000000004</v>
      </c>
      <c r="V16" s="118">
        <v>4.3859599999999999E-2</v>
      </c>
      <c r="W16" s="118">
        <v>4.0714199999999998</v>
      </c>
      <c r="X16" s="120">
        <v>0.14518500000000001</v>
      </c>
      <c r="Y16" s="118">
        <v>4.3859599999999999E-2</v>
      </c>
      <c r="Z16" s="118">
        <v>8.3760999999999992</v>
      </c>
      <c r="AA16" s="119">
        <v>7.8542699999999993E-2</v>
      </c>
      <c r="AB16" s="76"/>
    </row>
    <row r="17" spans="1:28" x14ac:dyDescent="0.25">
      <c r="A17" s="76" t="s">
        <v>298</v>
      </c>
      <c r="B17" s="76" t="s">
        <v>39</v>
      </c>
      <c r="C17" s="117">
        <v>39079677</v>
      </c>
      <c r="D17" s="118">
        <v>4.4642899999999999E-2</v>
      </c>
      <c r="E17" s="118">
        <v>-4.82477</v>
      </c>
      <c r="F17" s="119">
        <v>1.49964E-2</v>
      </c>
      <c r="G17" s="118">
        <v>4.4642899999999999E-2</v>
      </c>
      <c r="H17" s="118">
        <v>1.44231</v>
      </c>
      <c r="I17" s="119">
        <v>0.70129200000000003</v>
      </c>
      <c r="J17" s="118">
        <v>4.4642899999999999E-2</v>
      </c>
      <c r="K17" s="118">
        <v>1.0249999999999999</v>
      </c>
      <c r="L17" s="119">
        <v>0.98319599999999996</v>
      </c>
      <c r="M17" s="118">
        <v>3.94737E-2</v>
      </c>
      <c r="N17" s="118">
        <v>1.25</v>
      </c>
      <c r="O17" s="120">
        <v>0.86167199999999999</v>
      </c>
      <c r="P17" s="118">
        <v>4.4642899999999999E-2</v>
      </c>
      <c r="Q17" s="118">
        <v>1.4583299999999999</v>
      </c>
      <c r="R17" s="119">
        <v>0.69474899999999995</v>
      </c>
      <c r="S17" s="118">
        <v>4.4444400000000002E-2</v>
      </c>
      <c r="T17" s="118">
        <v>1.5625</v>
      </c>
      <c r="U17" s="120">
        <v>0.67014799999999997</v>
      </c>
      <c r="V17" s="118">
        <v>4.4642899999999999E-2</v>
      </c>
      <c r="W17" s="118">
        <v>1.7619</v>
      </c>
      <c r="X17" s="120">
        <v>0.55736399999999997</v>
      </c>
      <c r="Y17" s="118">
        <v>4.4642899999999999E-2</v>
      </c>
      <c r="Z17" s="118">
        <v>2.3026900000000001</v>
      </c>
      <c r="AA17" s="119">
        <v>0.488203</v>
      </c>
      <c r="AB17" s="76"/>
    </row>
    <row r="18" spans="1:28" x14ac:dyDescent="0.25">
      <c r="A18" s="76" t="s">
        <v>198</v>
      </c>
      <c r="B18" s="76" t="s">
        <v>70</v>
      </c>
      <c r="C18" s="117">
        <v>48719806</v>
      </c>
      <c r="D18" s="118">
        <v>6.25E-2</v>
      </c>
      <c r="E18" s="118">
        <v>-3.6201599999999998</v>
      </c>
      <c r="F18" s="119">
        <v>1.7347700000000001E-2</v>
      </c>
      <c r="G18" s="118">
        <v>6.25E-2</v>
      </c>
      <c r="H18" s="118">
        <v>0.68855500000000003</v>
      </c>
      <c r="I18" s="119">
        <v>0.601657</v>
      </c>
      <c r="J18" s="118">
        <v>6.25E-2</v>
      </c>
      <c r="K18" s="118">
        <v>0.35619099999999998</v>
      </c>
      <c r="L18" s="119">
        <v>0.41573500000000002</v>
      </c>
      <c r="M18" s="118">
        <v>5.4054100000000001E-2</v>
      </c>
      <c r="N18" s="118">
        <v>0.482076</v>
      </c>
      <c r="O18" s="120">
        <v>0.49280000000000002</v>
      </c>
      <c r="P18" s="118">
        <v>6.25E-2</v>
      </c>
      <c r="Q18" s="118">
        <v>1.3868100000000001</v>
      </c>
      <c r="R18" s="119">
        <v>0.64607000000000003</v>
      </c>
      <c r="S18" s="118">
        <v>7.7777799999999994E-2</v>
      </c>
      <c r="T18" s="118">
        <v>1.02325</v>
      </c>
      <c r="U18" s="120">
        <v>0.97447899999999998</v>
      </c>
      <c r="V18" s="118">
        <v>6.25E-2</v>
      </c>
      <c r="W18" s="118">
        <v>1.7253000000000001</v>
      </c>
      <c r="X18" s="120">
        <v>0.44803999999999999</v>
      </c>
      <c r="Y18" s="118">
        <v>6.25E-2</v>
      </c>
      <c r="Z18" s="118">
        <v>2.9925600000000001</v>
      </c>
      <c r="AA18" s="119">
        <v>0.19753399999999999</v>
      </c>
      <c r="AB18" s="76"/>
    </row>
    <row r="19" spans="1:28" x14ac:dyDescent="0.25">
      <c r="A19" s="76" t="s">
        <v>407</v>
      </c>
      <c r="B19" s="76" t="s">
        <v>408</v>
      </c>
      <c r="C19" s="117">
        <v>4851858</v>
      </c>
      <c r="D19" s="118">
        <v>3.4482800000000001E-2</v>
      </c>
      <c r="E19" s="118">
        <v>5.3722200000000004</v>
      </c>
      <c r="F19" s="119">
        <v>1.7779300000000001E-2</v>
      </c>
      <c r="G19" s="118">
        <v>3.4482800000000001E-2</v>
      </c>
      <c r="H19" s="118">
        <v>0.86206899999999997</v>
      </c>
      <c r="I19" s="119">
        <v>0.88614499999999996</v>
      </c>
      <c r="J19" s="118">
        <v>3.4482800000000001E-2</v>
      </c>
      <c r="K19" s="118">
        <v>0.42029</v>
      </c>
      <c r="L19" s="119">
        <v>0.57030400000000003</v>
      </c>
      <c r="M19" s="118">
        <v>2.63158E-2</v>
      </c>
      <c r="N19" s="118">
        <v>0.44347799999999998</v>
      </c>
      <c r="O19" s="120">
        <v>0.60894300000000001</v>
      </c>
      <c r="P19" s="118">
        <v>3.4482800000000001E-2</v>
      </c>
      <c r="Q19" s="118">
        <v>2</v>
      </c>
      <c r="R19" s="119">
        <v>0.50544</v>
      </c>
      <c r="S19" s="118">
        <v>4.2553199999999999E-2</v>
      </c>
      <c r="T19" s="118">
        <v>1.38889</v>
      </c>
      <c r="U19" s="120">
        <v>0.75363400000000003</v>
      </c>
      <c r="V19" s="118">
        <v>3.4482800000000001E-2</v>
      </c>
      <c r="W19" s="118">
        <v>0.238095</v>
      </c>
      <c r="X19" s="120">
        <v>0.34464299999999998</v>
      </c>
      <c r="Y19" s="118">
        <v>3.4482800000000001E-2</v>
      </c>
      <c r="Z19" s="118" t="s">
        <v>13</v>
      </c>
      <c r="AA19" s="119" t="s">
        <v>13</v>
      </c>
      <c r="AB19" s="76" t="s">
        <v>409</v>
      </c>
    </row>
    <row r="20" spans="1:28" x14ac:dyDescent="0.25">
      <c r="A20" s="76" t="s">
        <v>232</v>
      </c>
      <c r="B20" s="76" t="s">
        <v>55</v>
      </c>
      <c r="C20" s="117">
        <v>88503152</v>
      </c>
      <c r="D20" s="118">
        <v>1.7543900000000001E-2</v>
      </c>
      <c r="E20" s="118">
        <v>-7.3297100000000004</v>
      </c>
      <c r="F20" s="119">
        <v>1.9999599999999999E-2</v>
      </c>
      <c r="G20" s="118">
        <v>1.7543900000000001E-2</v>
      </c>
      <c r="H20" s="118">
        <v>0.89655200000000002</v>
      </c>
      <c r="I20" s="119">
        <v>0.93952400000000003</v>
      </c>
      <c r="J20" s="118">
        <v>1.7543900000000001E-2</v>
      </c>
      <c r="K20" s="118">
        <v>0.86749699999999996</v>
      </c>
      <c r="L20" s="119">
        <v>0.92857000000000001</v>
      </c>
      <c r="M20" s="118">
        <v>1.3513499999999999E-2</v>
      </c>
      <c r="N20" s="118">
        <v>0.84199199999999996</v>
      </c>
      <c r="O20" s="120">
        <v>0.918076</v>
      </c>
      <c r="P20" s="118">
        <v>1.7543900000000001E-2</v>
      </c>
      <c r="Q20" s="118">
        <v>1.8947400000000001</v>
      </c>
      <c r="R20" s="119">
        <v>0.65759400000000001</v>
      </c>
      <c r="S20" s="118">
        <v>2.12766E-2</v>
      </c>
      <c r="T20" s="118">
        <v>1.36842</v>
      </c>
      <c r="U20" s="120">
        <v>0.82828299999999999</v>
      </c>
      <c r="V20" s="118">
        <v>1.7543900000000001E-2</v>
      </c>
      <c r="W20" s="118">
        <v>0.47895100000000002</v>
      </c>
      <c r="X20" s="120">
        <v>0.64046000000000003</v>
      </c>
      <c r="Y20" s="118">
        <v>1.7543900000000001E-2</v>
      </c>
      <c r="Z20" s="118">
        <v>5.4005000000000001</v>
      </c>
      <c r="AA20" s="119">
        <v>0.27663399999999999</v>
      </c>
      <c r="AB20" s="76" t="s">
        <v>233</v>
      </c>
    </row>
    <row r="21" spans="1:28" x14ac:dyDescent="0.25">
      <c r="A21" s="76" t="s">
        <v>231</v>
      </c>
      <c r="B21" s="76" t="s">
        <v>63</v>
      </c>
      <c r="C21" s="117">
        <v>36834729</v>
      </c>
      <c r="D21" s="118">
        <v>1.7543900000000001E-2</v>
      </c>
      <c r="E21" s="118">
        <v>-7.3495600000000003</v>
      </c>
      <c r="F21" s="119">
        <v>2.00783E-2</v>
      </c>
      <c r="G21" s="118">
        <v>1.7543900000000001E-2</v>
      </c>
      <c r="H21" s="118">
        <v>0.83333500000000005</v>
      </c>
      <c r="I21" s="119">
        <v>0.89920999999999995</v>
      </c>
      <c r="J21" s="118">
        <v>1.7543900000000001E-2</v>
      </c>
      <c r="K21" s="118">
        <v>0.77452399999999999</v>
      </c>
      <c r="L21" s="119">
        <v>0.87179700000000004</v>
      </c>
      <c r="M21" s="118">
        <v>1.3513499999999999E-2</v>
      </c>
      <c r="N21" s="118">
        <v>0.73963100000000004</v>
      </c>
      <c r="O21" s="120">
        <v>0.85669300000000004</v>
      </c>
      <c r="P21" s="118">
        <v>1.7543900000000001E-2</v>
      </c>
      <c r="Q21" s="118">
        <v>1.8947400000000001</v>
      </c>
      <c r="R21" s="119">
        <v>0.65759400000000001</v>
      </c>
      <c r="S21" s="118">
        <v>2.1739100000000001E-2</v>
      </c>
      <c r="T21" s="118">
        <v>1.31579</v>
      </c>
      <c r="U21" s="120">
        <v>0.849464</v>
      </c>
      <c r="V21" s="118">
        <v>1.7543900000000001E-2</v>
      </c>
      <c r="W21" s="118">
        <v>0.47895100000000002</v>
      </c>
      <c r="X21" s="120">
        <v>0.64046499999999995</v>
      </c>
      <c r="Y21" s="118">
        <v>1.7543900000000001E-2</v>
      </c>
      <c r="Z21" s="118">
        <v>5.4138400000000004</v>
      </c>
      <c r="AA21" s="119">
        <v>0.275835</v>
      </c>
      <c r="AB21" s="76"/>
    </row>
    <row r="22" spans="1:28" x14ac:dyDescent="0.25">
      <c r="A22" s="76" t="s">
        <v>245</v>
      </c>
      <c r="B22" s="76" t="s">
        <v>83</v>
      </c>
      <c r="C22" s="117">
        <v>8147040</v>
      </c>
      <c r="D22" s="118">
        <v>1.7857100000000001E-2</v>
      </c>
      <c r="E22" s="118">
        <v>-7.2298099999999996</v>
      </c>
      <c r="F22" s="119">
        <v>2.3180300000000001E-2</v>
      </c>
      <c r="G22" s="118">
        <v>1.7857100000000001E-2</v>
      </c>
      <c r="H22" s="118">
        <v>5</v>
      </c>
      <c r="I22" s="119">
        <v>0.30607299999999998</v>
      </c>
      <c r="J22" s="118">
        <v>1.7857100000000001E-2</v>
      </c>
      <c r="K22" s="118">
        <v>5</v>
      </c>
      <c r="L22" s="119">
        <v>0.27050200000000002</v>
      </c>
      <c r="M22" s="118">
        <v>1.3513499999999999E-2</v>
      </c>
      <c r="N22" s="118">
        <v>8.6937099999999994</v>
      </c>
      <c r="O22" s="120">
        <v>0.19653599999999999</v>
      </c>
      <c r="P22" s="118">
        <v>1.7857100000000001E-2</v>
      </c>
      <c r="Q22" s="118">
        <v>2</v>
      </c>
      <c r="R22" s="119">
        <v>0.63106600000000002</v>
      </c>
      <c r="S22" s="118">
        <v>1.08696E-2</v>
      </c>
      <c r="T22" s="118">
        <v>4.4602599999999999</v>
      </c>
      <c r="U22" s="120">
        <v>0.367705</v>
      </c>
      <c r="V22" s="118">
        <v>1.7857100000000001E-2</v>
      </c>
      <c r="W22" s="118">
        <v>0.466667</v>
      </c>
      <c r="X22" s="120">
        <v>0.62886900000000001</v>
      </c>
      <c r="Y22" s="118">
        <v>1.7857100000000001E-2</v>
      </c>
      <c r="Z22" s="118">
        <v>4.8040200000000004</v>
      </c>
      <c r="AA22" s="119">
        <v>0.314139</v>
      </c>
      <c r="AB22" s="76"/>
    </row>
    <row r="23" spans="1:28" x14ac:dyDescent="0.25">
      <c r="A23" s="76" t="s">
        <v>246</v>
      </c>
      <c r="B23" s="76" t="s">
        <v>83</v>
      </c>
      <c r="C23" s="117">
        <v>14627597</v>
      </c>
      <c r="D23" s="118">
        <v>1.7857100000000001E-2</v>
      </c>
      <c r="E23" s="118">
        <v>-7.2298099999999996</v>
      </c>
      <c r="F23" s="119">
        <v>2.3180300000000001E-2</v>
      </c>
      <c r="G23" s="118">
        <v>1.7857100000000001E-2</v>
      </c>
      <c r="H23" s="118">
        <v>5</v>
      </c>
      <c r="I23" s="119">
        <v>0.30607299999999998</v>
      </c>
      <c r="J23" s="118">
        <v>1.7857100000000001E-2</v>
      </c>
      <c r="K23" s="118">
        <v>5</v>
      </c>
      <c r="L23" s="119">
        <v>0.27050200000000002</v>
      </c>
      <c r="M23" s="118">
        <v>1.3513499999999999E-2</v>
      </c>
      <c r="N23" s="118">
        <v>8.6937099999999994</v>
      </c>
      <c r="O23" s="120">
        <v>0.19653599999999999</v>
      </c>
      <c r="P23" s="118">
        <v>1.7857100000000001E-2</v>
      </c>
      <c r="Q23" s="118">
        <v>2</v>
      </c>
      <c r="R23" s="119">
        <v>0.63106600000000002</v>
      </c>
      <c r="S23" s="118">
        <v>1.08696E-2</v>
      </c>
      <c r="T23" s="118">
        <v>4.4602599999999999</v>
      </c>
      <c r="U23" s="120">
        <v>0.367705</v>
      </c>
      <c r="V23" s="118">
        <v>1.7857100000000001E-2</v>
      </c>
      <c r="W23" s="118">
        <v>0.466667</v>
      </c>
      <c r="X23" s="120">
        <v>0.62886900000000001</v>
      </c>
      <c r="Y23" s="118">
        <v>1.7857100000000001E-2</v>
      </c>
      <c r="Z23" s="118">
        <v>4.8040200000000004</v>
      </c>
      <c r="AA23" s="119">
        <v>0.314139</v>
      </c>
      <c r="AB23" s="76"/>
    </row>
    <row r="24" spans="1:28" x14ac:dyDescent="0.25">
      <c r="A24" s="76" t="s">
        <v>11</v>
      </c>
      <c r="B24" s="76" t="s">
        <v>12</v>
      </c>
      <c r="C24" s="117">
        <v>3086484</v>
      </c>
      <c r="D24" s="118">
        <v>4.31034E-2</v>
      </c>
      <c r="E24" s="118">
        <v>4.7763099999999996</v>
      </c>
      <c r="F24" s="119">
        <v>2.32114E-2</v>
      </c>
      <c r="G24" s="118">
        <v>4.31034E-2</v>
      </c>
      <c r="H24" s="118">
        <v>0.191667</v>
      </c>
      <c r="I24" s="119">
        <v>0.15151999999999999</v>
      </c>
      <c r="J24" s="118">
        <v>4.31034E-2</v>
      </c>
      <c r="K24" s="118">
        <v>0.33596799999999999</v>
      </c>
      <c r="L24" s="119">
        <v>0.47126800000000002</v>
      </c>
      <c r="M24" s="118">
        <v>5.2631600000000001E-2</v>
      </c>
      <c r="N24" s="118">
        <v>0.227053</v>
      </c>
      <c r="O24" s="120">
        <v>0.33365899999999998</v>
      </c>
      <c r="P24" s="118">
        <v>4.31034E-2</v>
      </c>
      <c r="Q24" s="118">
        <v>0.44736799999999999</v>
      </c>
      <c r="R24" s="119">
        <v>0.48583700000000002</v>
      </c>
      <c r="S24" s="118">
        <v>5.3191500000000003E-2</v>
      </c>
      <c r="T24" s="118">
        <v>0.30263200000000001</v>
      </c>
      <c r="U24" s="120">
        <v>0.30292400000000003</v>
      </c>
      <c r="V24" s="118">
        <v>4.31034E-2</v>
      </c>
      <c r="W24" s="118">
        <v>0.18961</v>
      </c>
      <c r="X24" s="120">
        <v>0.26937</v>
      </c>
      <c r="Y24" s="118">
        <v>4.31034E-2</v>
      </c>
      <c r="Z24" s="118">
        <v>3.0724600000000001E-2</v>
      </c>
      <c r="AA24" s="119">
        <v>1.2760499999999999E-2</v>
      </c>
      <c r="AB24" s="76"/>
    </row>
    <row r="25" spans="1:28" x14ac:dyDescent="0.25">
      <c r="A25" s="76" t="s">
        <v>54</v>
      </c>
      <c r="B25" s="76" t="s">
        <v>55</v>
      </c>
      <c r="C25" s="117">
        <v>36956950</v>
      </c>
      <c r="D25" s="118">
        <v>4.4642899999999999E-2</v>
      </c>
      <c r="E25" s="118">
        <v>-4.85311</v>
      </c>
      <c r="F25" s="119">
        <v>2.4417299999999999E-2</v>
      </c>
      <c r="G25" s="118">
        <v>4.4642899999999999E-2</v>
      </c>
      <c r="H25" s="118">
        <v>1.3333299999999999</v>
      </c>
      <c r="I25" s="119">
        <v>0.76321899999999998</v>
      </c>
      <c r="J25" s="118">
        <v>4.4642899999999999E-2</v>
      </c>
      <c r="K25" s="118">
        <v>1.1666700000000001</v>
      </c>
      <c r="L25" s="119">
        <v>0.89578400000000002</v>
      </c>
      <c r="M25" s="118">
        <v>4.1666700000000001E-2</v>
      </c>
      <c r="N25" s="118">
        <v>1.3333299999999999</v>
      </c>
      <c r="O25" s="120">
        <v>0.82293499999999997</v>
      </c>
      <c r="P25" s="118">
        <v>4.4642899999999999E-2</v>
      </c>
      <c r="Q25" s="118">
        <v>1.2222200000000001</v>
      </c>
      <c r="R25" s="119">
        <v>0.83421000000000001</v>
      </c>
      <c r="S25" s="118">
        <v>4.3478299999999998E-2</v>
      </c>
      <c r="T25" s="118">
        <v>1.3333299999999999</v>
      </c>
      <c r="U25" s="120">
        <v>0.78338300000000005</v>
      </c>
      <c r="V25" s="118">
        <v>4.4642899999999999E-2</v>
      </c>
      <c r="W25" s="118">
        <v>4.38462</v>
      </c>
      <c r="X25" s="120">
        <v>0.12667800000000001</v>
      </c>
      <c r="Y25" s="118">
        <v>4.4642899999999999E-2</v>
      </c>
      <c r="Z25" s="118">
        <v>18.902100000000001</v>
      </c>
      <c r="AA25" s="119">
        <v>5.6349400000000001E-2</v>
      </c>
      <c r="AB25" s="76"/>
    </row>
    <row r="26" spans="1:28" x14ac:dyDescent="0.25">
      <c r="A26" s="76" t="s">
        <v>229</v>
      </c>
      <c r="B26" s="76" t="s">
        <v>106</v>
      </c>
      <c r="C26" s="117">
        <v>13679904</v>
      </c>
      <c r="D26" s="118">
        <v>4.5454500000000002E-2</v>
      </c>
      <c r="E26" s="118">
        <v>4.5833599999999999</v>
      </c>
      <c r="F26" s="119">
        <v>2.50393E-2</v>
      </c>
      <c r="G26" s="118">
        <v>4.5454500000000002E-2</v>
      </c>
      <c r="H26" s="118">
        <v>1.38462</v>
      </c>
      <c r="I26" s="119">
        <v>0.73324999999999996</v>
      </c>
      <c r="J26" s="118">
        <v>4.5454500000000002E-2</v>
      </c>
      <c r="K26" s="118">
        <v>3.0370400000000002</v>
      </c>
      <c r="L26" s="119">
        <v>0.25803300000000001</v>
      </c>
      <c r="M26" s="118">
        <v>5.4054100000000001E-2</v>
      </c>
      <c r="N26" s="118">
        <v>2.6666500000000002</v>
      </c>
      <c r="O26" s="120">
        <v>0.35986099999999999</v>
      </c>
      <c r="P26" s="118">
        <v>4.5454500000000002E-2</v>
      </c>
      <c r="Q26" s="118">
        <v>0.485294</v>
      </c>
      <c r="R26" s="119">
        <v>0.53183400000000003</v>
      </c>
      <c r="S26" s="118">
        <v>3.40909E-2</v>
      </c>
      <c r="T26" s="118">
        <v>0.70588200000000001</v>
      </c>
      <c r="U26" s="120">
        <v>0.78307199999999999</v>
      </c>
      <c r="V26" s="118">
        <v>4.5454500000000002E-2</v>
      </c>
      <c r="W26" s="118">
        <v>0.58333199999999996</v>
      </c>
      <c r="X26" s="120">
        <v>0.641876</v>
      </c>
      <c r="Y26" s="118">
        <v>4.5454500000000002E-2</v>
      </c>
      <c r="Z26" s="118">
        <v>0.30549100000000001</v>
      </c>
      <c r="AA26" s="119">
        <v>0.27445199999999997</v>
      </c>
      <c r="AB26" s="76" t="s">
        <v>230</v>
      </c>
    </row>
    <row r="27" spans="1:28" x14ac:dyDescent="0.25">
      <c r="A27" s="76" t="s">
        <v>335</v>
      </c>
      <c r="B27" s="76" t="s">
        <v>68</v>
      </c>
      <c r="C27" s="117">
        <v>35995165</v>
      </c>
      <c r="D27" s="118">
        <v>4.3859599999999999E-2</v>
      </c>
      <c r="E27" s="118">
        <v>-4.5917899999999996</v>
      </c>
      <c r="F27" s="119">
        <v>2.6243300000000001E-2</v>
      </c>
      <c r="G27" s="118">
        <v>4.3859599999999999E-2</v>
      </c>
      <c r="H27" s="118">
        <v>4</v>
      </c>
      <c r="I27" s="119">
        <v>0.22855800000000001</v>
      </c>
      <c r="J27" s="118">
        <v>4.3859599999999999E-2</v>
      </c>
      <c r="K27" s="118">
        <v>1.1944399999999999</v>
      </c>
      <c r="L27" s="119">
        <v>0.87978800000000001</v>
      </c>
      <c r="M27" s="118">
        <v>2.7026999999999999E-2</v>
      </c>
      <c r="N27" s="118">
        <v>2.8888799999999999</v>
      </c>
      <c r="O27" s="120">
        <v>0.46879900000000002</v>
      </c>
      <c r="P27" s="118">
        <v>4.3859599999999999E-2</v>
      </c>
      <c r="Q27" s="118">
        <v>3.0882299999999998</v>
      </c>
      <c r="R27" s="119">
        <v>0.23949000000000001</v>
      </c>
      <c r="S27" s="118">
        <v>4.2553199999999999E-2</v>
      </c>
      <c r="T27" s="118">
        <v>4.5882399999999999</v>
      </c>
      <c r="U27" s="120">
        <v>0.20275699999999999</v>
      </c>
      <c r="V27" s="118">
        <v>4.3859599999999999E-2</v>
      </c>
      <c r="W27" s="118">
        <v>0.20116800000000001</v>
      </c>
      <c r="X27" s="120">
        <v>0.286968</v>
      </c>
      <c r="Y27" s="118">
        <v>4.3859599999999999E-2</v>
      </c>
      <c r="Z27" s="118">
        <v>1.66174</v>
      </c>
      <c r="AA27" s="119">
        <v>0.62975000000000003</v>
      </c>
      <c r="AB27" s="76"/>
    </row>
    <row r="28" spans="1:28" x14ac:dyDescent="0.25">
      <c r="A28" s="76" t="s">
        <v>132</v>
      </c>
      <c r="B28" s="76" t="s">
        <v>68</v>
      </c>
      <c r="C28" s="117">
        <v>10387264</v>
      </c>
      <c r="D28" s="118">
        <v>2.63158E-2</v>
      </c>
      <c r="E28" s="118">
        <v>-5.8867599999999998</v>
      </c>
      <c r="F28" s="119">
        <v>2.6865799999999999E-2</v>
      </c>
      <c r="G28" s="118">
        <v>2.63158E-2</v>
      </c>
      <c r="H28" s="118">
        <v>0.4</v>
      </c>
      <c r="I28" s="119">
        <v>0.46513399999999999</v>
      </c>
      <c r="J28" s="118">
        <v>2.63158E-2</v>
      </c>
      <c r="K28" s="118">
        <v>0.540798</v>
      </c>
      <c r="L28" s="119">
        <v>0.69109399999999999</v>
      </c>
      <c r="M28" s="118">
        <v>2.7026999999999999E-2</v>
      </c>
      <c r="N28" s="118">
        <v>0.426369</v>
      </c>
      <c r="O28" s="120">
        <v>0.591584</v>
      </c>
      <c r="P28" s="118">
        <v>2.63158E-2</v>
      </c>
      <c r="Q28" s="118">
        <v>0.92105199999999998</v>
      </c>
      <c r="R28" s="119">
        <v>0.94782999999999995</v>
      </c>
      <c r="S28" s="118">
        <v>3.2608699999999997E-2</v>
      </c>
      <c r="T28" s="118">
        <v>0.631579</v>
      </c>
      <c r="U28" s="120">
        <v>0.715727</v>
      </c>
      <c r="V28" s="118">
        <v>2.63158E-2</v>
      </c>
      <c r="W28" s="118">
        <v>5.1999899999999997</v>
      </c>
      <c r="X28" s="120">
        <v>0.19110099999999999</v>
      </c>
      <c r="Y28" s="118">
        <v>2.63158E-2</v>
      </c>
      <c r="Z28" s="118">
        <v>12.0664</v>
      </c>
      <c r="AA28" s="119">
        <v>0.11058</v>
      </c>
      <c r="AB28" s="76"/>
    </row>
    <row r="29" spans="1:28" x14ac:dyDescent="0.25">
      <c r="A29" s="76" t="s">
        <v>133</v>
      </c>
      <c r="B29" s="76" t="s">
        <v>68</v>
      </c>
      <c r="C29" s="117">
        <v>21771290</v>
      </c>
      <c r="D29" s="118">
        <v>2.63158E-2</v>
      </c>
      <c r="E29" s="118">
        <v>-5.8867599999999998</v>
      </c>
      <c r="F29" s="119">
        <v>2.6865799999999999E-2</v>
      </c>
      <c r="G29" s="118">
        <v>2.63158E-2</v>
      </c>
      <c r="H29" s="118">
        <v>0.4</v>
      </c>
      <c r="I29" s="119">
        <v>0.46513399999999999</v>
      </c>
      <c r="J29" s="118">
        <v>2.63158E-2</v>
      </c>
      <c r="K29" s="118">
        <v>0.540798</v>
      </c>
      <c r="L29" s="119">
        <v>0.69109399999999999</v>
      </c>
      <c r="M29" s="118">
        <v>2.7026999999999999E-2</v>
      </c>
      <c r="N29" s="118">
        <v>0.426369</v>
      </c>
      <c r="O29" s="120">
        <v>0.591584</v>
      </c>
      <c r="P29" s="118">
        <v>2.63158E-2</v>
      </c>
      <c r="Q29" s="118">
        <v>0.92105199999999998</v>
      </c>
      <c r="R29" s="119">
        <v>0.94782999999999995</v>
      </c>
      <c r="S29" s="118">
        <v>3.2608699999999997E-2</v>
      </c>
      <c r="T29" s="118">
        <v>0.631579</v>
      </c>
      <c r="U29" s="120">
        <v>0.715727</v>
      </c>
      <c r="V29" s="118">
        <v>2.63158E-2</v>
      </c>
      <c r="W29" s="118">
        <v>5.1999899999999997</v>
      </c>
      <c r="X29" s="120">
        <v>0.19110099999999999</v>
      </c>
      <c r="Y29" s="118">
        <v>2.63158E-2</v>
      </c>
      <c r="Z29" s="118">
        <v>12.0664</v>
      </c>
      <c r="AA29" s="119">
        <v>0.11058800000000001</v>
      </c>
      <c r="AB29" s="76"/>
    </row>
    <row r="30" spans="1:28" x14ac:dyDescent="0.25">
      <c r="A30" s="76" t="s">
        <v>134</v>
      </c>
      <c r="B30" s="76" t="s">
        <v>55</v>
      </c>
      <c r="C30" s="117">
        <v>10261597</v>
      </c>
      <c r="D30" s="118">
        <v>2.63158E-2</v>
      </c>
      <c r="E30" s="118">
        <v>-5.8867599999999998</v>
      </c>
      <c r="F30" s="119">
        <v>2.6865799999999999E-2</v>
      </c>
      <c r="G30" s="118">
        <v>2.63158E-2</v>
      </c>
      <c r="H30" s="118">
        <v>0.4</v>
      </c>
      <c r="I30" s="119">
        <v>0.46513399999999999</v>
      </c>
      <c r="J30" s="118">
        <v>2.63158E-2</v>
      </c>
      <c r="K30" s="118">
        <v>0.540798</v>
      </c>
      <c r="L30" s="119">
        <v>0.69109399999999999</v>
      </c>
      <c r="M30" s="118">
        <v>2.7026999999999999E-2</v>
      </c>
      <c r="N30" s="118">
        <v>0.426369</v>
      </c>
      <c r="O30" s="120">
        <v>0.59158299999999997</v>
      </c>
      <c r="P30" s="118">
        <v>2.63158E-2</v>
      </c>
      <c r="Q30" s="118">
        <v>0.92105199999999998</v>
      </c>
      <c r="R30" s="119">
        <v>0.94782999999999995</v>
      </c>
      <c r="S30" s="118">
        <v>3.2608699999999997E-2</v>
      </c>
      <c r="T30" s="118">
        <v>0.631579</v>
      </c>
      <c r="U30" s="120">
        <v>0.715727</v>
      </c>
      <c r="V30" s="118">
        <v>2.63158E-2</v>
      </c>
      <c r="W30" s="118">
        <v>5.1999899999999997</v>
      </c>
      <c r="X30" s="120">
        <v>0.19110099999999999</v>
      </c>
      <c r="Y30" s="118">
        <v>2.63158E-2</v>
      </c>
      <c r="Z30" s="118">
        <v>12.0664</v>
      </c>
      <c r="AA30" s="119">
        <v>0.11058800000000001</v>
      </c>
      <c r="AB30" s="76"/>
    </row>
    <row r="31" spans="1:28" x14ac:dyDescent="0.25">
      <c r="A31" s="76" t="s">
        <v>135</v>
      </c>
      <c r="B31" s="76" t="s">
        <v>136</v>
      </c>
      <c r="C31" s="117">
        <v>12041602</v>
      </c>
      <c r="D31" s="118">
        <v>2.63158E-2</v>
      </c>
      <c r="E31" s="118">
        <v>-5.8867599999999998</v>
      </c>
      <c r="F31" s="119">
        <v>2.7245999999999999E-2</v>
      </c>
      <c r="G31" s="118">
        <v>2.63158E-2</v>
      </c>
      <c r="H31" s="118">
        <v>0.43103399999999997</v>
      </c>
      <c r="I31" s="119">
        <v>0.50224599999999997</v>
      </c>
      <c r="J31" s="118">
        <v>2.63158E-2</v>
      </c>
      <c r="K31" s="118">
        <v>0.540798</v>
      </c>
      <c r="L31" s="119">
        <v>0.69109399999999999</v>
      </c>
      <c r="M31" s="118">
        <v>2.63158E-2</v>
      </c>
      <c r="N31" s="118">
        <v>0.44347799999999998</v>
      </c>
      <c r="O31" s="120">
        <v>0.60894300000000001</v>
      </c>
      <c r="P31" s="118">
        <v>2.63158E-2</v>
      </c>
      <c r="Q31" s="118">
        <v>0.99999899999999997</v>
      </c>
      <c r="R31" s="119">
        <v>0.99999899999999997</v>
      </c>
      <c r="S31" s="118">
        <v>3.2608699999999997E-2</v>
      </c>
      <c r="T31" s="118">
        <v>0.69444399999999995</v>
      </c>
      <c r="U31" s="120">
        <v>0.77268300000000001</v>
      </c>
      <c r="V31" s="118">
        <v>2.63158E-2</v>
      </c>
      <c r="W31" s="118">
        <v>5.1999899999999997</v>
      </c>
      <c r="X31" s="120">
        <v>0.19110099999999999</v>
      </c>
      <c r="Y31" s="118">
        <v>2.63158E-2</v>
      </c>
      <c r="Z31" s="118">
        <v>11.9398</v>
      </c>
      <c r="AA31" s="119">
        <v>0.11200400000000001</v>
      </c>
      <c r="AB31" s="76"/>
    </row>
    <row r="32" spans="1:28" x14ac:dyDescent="0.25">
      <c r="A32" s="76" t="s">
        <v>137</v>
      </c>
      <c r="B32" s="76" t="s">
        <v>63</v>
      </c>
      <c r="C32" s="117">
        <v>31586111</v>
      </c>
      <c r="D32" s="118">
        <v>2.63158E-2</v>
      </c>
      <c r="E32" s="118">
        <v>-5.8867599999999998</v>
      </c>
      <c r="F32" s="119">
        <v>2.7245999999999999E-2</v>
      </c>
      <c r="G32" s="118">
        <v>2.63158E-2</v>
      </c>
      <c r="H32" s="118">
        <v>0.43103399999999997</v>
      </c>
      <c r="I32" s="119">
        <v>0.50224599999999997</v>
      </c>
      <c r="J32" s="118">
        <v>2.63158E-2</v>
      </c>
      <c r="K32" s="118">
        <v>0.540798</v>
      </c>
      <c r="L32" s="119">
        <v>0.69109399999999999</v>
      </c>
      <c r="M32" s="118">
        <v>2.63158E-2</v>
      </c>
      <c r="N32" s="118">
        <v>0.44347799999999998</v>
      </c>
      <c r="O32" s="120">
        <v>0.60894300000000001</v>
      </c>
      <c r="P32" s="118">
        <v>2.63158E-2</v>
      </c>
      <c r="Q32" s="118">
        <v>0.99999899999999997</v>
      </c>
      <c r="R32" s="119">
        <v>0.99999899999999997</v>
      </c>
      <c r="S32" s="118">
        <v>3.2608699999999997E-2</v>
      </c>
      <c r="T32" s="118">
        <v>0.69444399999999995</v>
      </c>
      <c r="U32" s="120">
        <v>0.77268300000000001</v>
      </c>
      <c r="V32" s="118">
        <v>2.63158E-2</v>
      </c>
      <c r="W32" s="118">
        <v>5.1999899999999997</v>
      </c>
      <c r="X32" s="120">
        <v>0.19110099999999999</v>
      </c>
      <c r="Y32" s="118">
        <v>2.63158E-2</v>
      </c>
      <c r="Z32" s="118">
        <v>11.9398</v>
      </c>
      <c r="AA32" s="119">
        <v>0.112012</v>
      </c>
      <c r="AB32" s="76" t="s">
        <v>138</v>
      </c>
    </row>
    <row r="33" spans="1:28" x14ac:dyDescent="0.25">
      <c r="A33" s="76" t="s">
        <v>419</v>
      </c>
      <c r="B33" s="76" t="s">
        <v>21</v>
      </c>
      <c r="C33" s="117">
        <v>97397015</v>
      </c>
      <c r="D33" s="118">
        <v>2.5862099999999999E-2</v>
      </c>
      <c r="E33" s="118">
        <v>5.8261900000000004</v>
      </c>
      <c r="F33" s="119">
        <v>2.7492800000000001E-2</v>
      </c>
      <c r="G33" s="118">
        <v>2.5862099999999999E-2</v>
      </c>
      <c r="H33" s="118">
        <v>1.7930999999999999</v>
      </c>
      <c r="I33" s="119">
        <v>0.64149800000000001</v>
      </c>
      <c r="J33" s="118">
        <v>2.5862099999999999E-2</v>
      </c>
      <c r="K33" s="118">
        <v>0.55279500000000004</v>
      </c>
      <c r="L33" s="119">
        <v>0.70170600000000005</v>
      </c>
      <c r="M33" s="118">
        <v>1.31579E-2</v>
      </c>
      <c r="N33" s="118">
        <v>0.76811600000000002</v>
      </c>
      <c r="O33" s="120">
        <v>0.874533</v>
      </c>
      <c r="P33" s="118">
        <v>2.5862099999999999E-2</v>
      </c>
      <c r="Q33" s="118">
        <v>4.11111</v>
      </c>
      <c r="R33" s="119">
        <v>0.26111600000000001</v>
      </c>
      <c r="S33" s="118">
        <v>3.1914900000000003E-2</v>
      </c>
      <c r="T33" s="118">
        <v>2.88889</v>
      </c>
      <c r="U33" s="120">
        <v>0.40076000000000001</v>
      </c>
      <c r="V33" s="118">
        <v>2.5862099999999999E-2</v>
      </c>
      <c r="W33" s="118">
        <v>0.31428600000000001</v>
      </c>
      <c r="X33" s="120">
        <v>0.45203199999999999</v>
      </c>
      <c r="Y33" s="118">
        <v>2.5862099999999999E-2</v>
      </c>
      <c r="Z33" s="118" t="s">
        <v>13</v>
      </c>
      <c r="AA33" s="119" t="s">
        <v>13</v>
      </c>
      <c r="AB33" s="76"/>
    </row>
    <row r="34" spans="1:28" x14ac:dyDescent="0.25">
      <c r="A34" s="76" t="s">
        <v>144</v>
      </c>
      <c r="B34" s="76" t="s">
        <v>61</v>
      </c>
      <c r="C34" s="117">
        <v>3314775</v>
      </c>
      <c r="D34" s="118">
        <v>3.5087699999999999E-2</v>
      </c>
      <c r="E34" s="118">
        <v>-5.00563</v>
      </c>
      <c r="F34" s="119">
        <v>2.7526999999999999E-2</v>
      </c>
      <c r="G34" s="118">
        <v>3.5087699999999999E-2</v>
      </c>
      <c r="H34" s="118">
        <v>0.275862</v>
      </c>
      <c r="I34" s="119">
        <v>0.27779599999999999</v>
      </c>
      <c r="J34" s="118">
        <v>3.5087699999999999E-2</v>
      </c>
      <c r="K34" s="118">
        <v>0.41094999999999998</v>
      </c>
      <c r="L34" s="119">
        <v>0.56017300000000003</v>
      </c>
      <c r="M34" s="118">
        <v>3.94737E-2</v>
      </c>
      <c r="N34" s="118">
        <v>0.30434800000000001</v>
      </c>
      <c r="O34" s="120">
        <v>0.44384000000000001</v>
      </c>
      <c r="P34" s="118">
        <v>3.5087699999999999E-2</v>
      </c>
      <c r="Q34" s="118">
        <v>0.64814799999999995</v>
      </c>
      <c r="R34" s="119">
        <v>0.71553199999999995</v>
      </c>
      <c r="S34" s="118">
        <v>4.3478299999999998E-2</v>
      </c>
      <c r="T34" s="118">
        <v>0.44444400000000001</v>
      </c>
      <c r="U34" s="120">
        <v>0.49744300000000002</v>
      </c>
      <c r="V34" s="118">
        <v>3.5087699999999999E-2</v>
      </c>
      <c r="W34" s="118">
        <v>8.3571299999999997</v>
      </c>
      <c r="X34" s="120">
        <v>7.5644500000000003E-2</v>
      </c>
      <c r="Y34" s="118">
        <v>3.5087699999999999E-2</v>
      </c>
      <c r="Z34" s="118">
        <v>7.0573699999999997</v>
      </c>
      <c r="AA34" s="119">
        <v>0.11745899999999999</v>
      </c>
      <c r="AB34" s="76"/>
    </row>
    <row r="35" spans="1:28" x14ac:dyDescent="0.25">
      <c r="A35" s="76" t="s">
        <v>234</v>
      </c>
      <c r="B35" s="76" t="s">
        <v>81</v>
      </c>
      <c r="C35" s="117">
        <v>22517745</v>
      </c>
      <c r="D35" s="118">
        <v>0.13636400000000001</v>
      </c>
      <c r="E35" s="118">
        <v>-2.4841000000000002</v>
      </c>
      <c r="F35" s="119">
        <v>2.80328E-2</v>
      </c>
      <c r="G35" s="118">
        <v>0.13636400000000001</v>
      </c>
      <c r="H35" s="118">
        <v>0.59259899999999999</v>
      </c>
      <c r="I35" s="119">
        <v>0.328295</v>
      </c>
      <c r="J35" s="118">
        <v>0.13636400000000001</v>
      </c>
      <c r="K35" s="118">
        <v>0.61500600000000005</v>
      </c>
      <c r="L35" s="119">
        <v>0.52135299999999996</v>
      </c>
      <c r="M35" s="118">
        <v>0.148649</v>
      </c>
      <c r="N35" s="118">
        <v>0.54599600000000004</v>
      </c>
      <c r="O35" s="120">
        <v>0.42591200000000001</v>
      </c>
      <c r="P35" s="118">
        <v>0.13636400000000001</v>
      </c>
      <c r="Q35" s="118">
        <v>0.74639299999999997</v>
      </c>
      <c r="R35" s="119">
        <v>0.61668199999999995</v>
      </c>
      <c r="S35" s="118">
        <v>0.147727</v>
      </c>
      <c r="T35" s="118">
        <v>0.64452799999999999</v>
      </c>
      <c r="U35" s="120">
        <v>0.46481499999999998</v>
      </c>
      <c r="V35" s="118">
        <v>0.13636400000000001</v>
      </c>
      <c r="W35" s="118">
        <v>2.2034899999999999</v>
      </c>
      <c r="X35" s="120">
        <v>0.14555899999999999</v>
      </c>
      <c r="Y35" s="118">
        <v>0.13636400000000001</v>
      </c>
      <c r="Z35" s="118">
        <v>2.0877300000000001</v>
      </c>
      <c r="AA35" s="119">
        <v>0.27948699999999999</v>
      </c>
      <c r="AB35" s="76"/>
    </row>
    <row r="36" spans="1:28" x14ac:dyDescent="0.25">
      <c r="A36" s="76" t="s">
        <v>67</v>
      </c>
      <c r="B36" s="76" t="s">
        <v>68</v>
      </c>
      <c r="C36" s="117">
        <v>112326383</v>
      </c>
      <c r="D36" s="118">
        <v>4.4642899999999999E-2</v>
      </c>
      <c r="E36" s="118">
        <v>4.5910399999999996</v>
      </c>
      <c r="F36" s="119">
        <v>2.8587499999999998E-2</v>
      </c>
      <c r="G36" s="118">
        <v>4.4642899999999999E-2</v>
      </c>
      <c r="H36" s="118">
        <v>1.3333299999999999</v>
      </c>
      <c r="I36" s="119">
        <v>0.76321899999999998</v>
      </c>
      <c r="J36" s="118">
        <v>4.4642899999999999E-2</v>
      </c>
      <c r="K36" s="118">
        <v>3.5833300000000001</v>
      </c>
      <c r="L36" s="119">
        <v>0.19767399999999999</v>
      </c>
      <c r="M36" s="118">
        <v>5.5555599999999997E-2</v>
      </c>
      <c r="N36" s="118">
        <v>3</v>
      </c>
      <c r="O36" s="120">
        <v>0.30909799999999998</v>
      </c>
      <c r="P36" s="118">
        <v>4.4642899999999999E-2</v>
      </c>
      <c r="Q36" s="118">
        <v>0.42105300000000001</v>
      </c>
      <c r="R36" s="119">
        <v>0.45388400000000001</v>
      </c>
      <c r="S36" s="118">
        <v>3.2608699999999997E-2</v>
      </c>
      <c r="T36" s="118">
        <v>0.631579</v>
      </c>
      <c r="U36" s="120">
        <v>0.71590200000000004</v>
      </c>
      <c r="V36" s="118">
        <v>4.4642899999999999E-2</v>
      </c>
      <c r="W36" s="118">
        <v>0.17922099999999999</v>
      </c>
      <c r="X36" s="120">
        <v>0.25364199999999998</v>
      </c>
      <c r="Y36" s="118">
        <v>4.4642899999999999E-2</v>
      </c>
      <c r="Z36" s="118">
        <v>0.12234299999999999</v>
      </c>
      <c r="AA36" s="119">
        <v>6.1881899999999997E-2</v>
      </c>
      <c r="AB36" s="76"/>
    </row>
    <row r="37" spans="1:28" x14ac:dyDescent="0.25">
      <c r="A37" s="76" t="s">
        <v>242</v>
      </c>
      <c r="B37" s="76" t="s">
        <v>53</v>
      </c>
      <c r="C37" s="117">
        <v>8288187</v>
      </c>
      <c r="D37" s="118">
        <v>7.2727299999999995E-2</v>
      </c>
      <c r="E37" s="118">
        <v>3.6054900000000001</v>
      </c>
      <c r="F37" s="119">
        <v>2.8742299999999998E-2</v>
      </c>
      <c r="G37" s="118">
        <v>7.2727299999999995E-2</v>
      </c>
      <c r="H37" s="118">
        <v>0.44444400000000001</v>
      </c>
      <c r="I37" s="119">
        <v>0.30320999999999998</v>
      </c>
      <c r="J37" s="118">
        <v>7.2727299999999995E-2</v>
      </c>
      <c r="K37" s="118">
        <v>1.40741</v>
      </c>
      <c r="L37" s="119">
        <v>0.70311900000000005</v>
      </c>
      <c r="M37" s="118">
        <v>9.7222199999999995E-2</v>
      </c>
      <c r="N37" s="118">
        <v>0.88888900000000004</v>
      </c>
      <c r="O37" s="120">
        <v>0.89899799999999996</v>
      </c>
      <c r="P37" s="118">
        <v>7.2727299999999995E-2</v>
      </c>
      <c r="Q37" s="118">
        <v>0.230159</v>
      </c>
      <c r="R37" s="119">
        <v>0.185839</v>
      </c>
      <c r="S37" s="118">
        <v>6.8181800000000001E-2</v>
      </c>
      <c r="T37" s="118">
        <v>0.222222</v>
      </c>
      <c r="U37" s="120">
        <v>0.18804899999999999</v>
      </c>
      <c r="V37" s="118">
        <v>7.2727299999999995E-2</v>
      </c>
      <c r="W37" s="118">
        <v>0.27678599999999998</v>
      </c>
      <c r="X37" s="120">
        <v>0.24823799999999999</v>
      </c>
      <c r="Y37" s="118">
        <v>7.2727299999999995E-2</v>
      </c>
      <c r="Z37" s="118">
        <v>0.348354</v>
      </c>
      <c r="AA37" s="119">
        <v>0.30671300000000001</v>
      </c>
      <c r="AB37" s="76"/>
    </row>
    <row r="38" spans="1:28" x14ac:dyDescent="0.25">
      <c r="A38" s="76" t="s">
        <v>120</v>
      </c>
      <c r="B38" s="76" t="s">
        <v>68</v>
      </c>
      <c r="C38" s="117">
        <v>175214448</v>
      </c>
      <c r="D38" s="118">
        <v>2.5862099999999999E-2</v>
      </c>
      <c r="E38" s="118">
        <v>-5.7785799999999998</v>
      </c>
      <c r="F38" s="119">
        <v>2.8843500000000001E-2</v>
      </c>
      <c r="G38" s="118">
        <v>2.5862099999999999E-2</v>
      </c>
      <c r="H38" s="118">
        <v>1.7930999999999999</v>
      </c>
      <c r="I38" s="119">
        <v>0.64149800000000001</v>
      </c>
      <c r="J38" s="118">
        <v>2.5862099999999999E-2</v>
      </c>
      <c r="K38" s="118">
        <v>0.55279500000000004</v>
      </c>
      <c r="L38" s="119">
        <v>0.70170600000000005</v>
      </c>
      <c r="M38" s="118">
        <v>1.31579E-2</v>
      </c>
      <c r="N38" s="118">
        <v>0.76811600000000002</v>
      </c>
      <c r="O38" s="120">
        <v>0.874533</v>
      </c>
      <c r="P38" s="118">
        <v>2.5862099999999999E-2</v>
      </c>
      <c r="Q38" s="118">
        <v>4.11111</v>
      </c>
      <c r="R38" s="119">
        <v>0.26111600000000001</v>
      </c>
      <c r="S38" s="118">
        <v>3.1914900000000003E-2</v>
      </c>
      <c r="T38" s="118">
        <v>2.88889</v>
      </c>
      <c r="U38" s="120">
        <v>0.40076000000000001</v>
      </c>
      <c r="V38" s="118">
        <v>2.5862099999999999E-2</v>
      </c>
      <c r="W38" s="118">
        <v>5.3333300000000001</v>
      </c>
      <c r="X38" s="120">
        <v>0.184557</v>
      </c>
      <c r="Y38" s="118">
        <v>2.5862099999999999E-2</v>
      </c>
      <c r="Z38" s="118">
        <v>12.257099999999999</v>
      </c>
      <c r="AA38" s="119">
        <v>0.10906200000000001</v>
      </c>
      <c r="AB38" s="76" t="s">
        <v>121</v>
      </c>
    </row>
    <row r="39" spans="1:28" x14ac:dyDescent="0.25">
      <c r="A39" s="76" t="s">
        <v>122</v>
      </c>
      <c r="B39" s="76" t="s">
        <v>68</v>
      </c>
      <c r="C39" s="117">
        <v>185989702</v>
      </c>
      <c r="D39" s="118">
        <v>2.5862099999999999E-2</v>
      </c>
      <c r="E39" s="118">
        <v>-5.7785799999999998</v>
      </c>
      <c r="F39" s="119">
        <v>2.8843500000000001E-2</v>
      </c>
      <c r="G39" s="118">
        <v>2.5862099999999999E-2</v>
      </c>
      <c r="H39" s="118">
        <v>1.7930999999999999</v>
      </c>
      <c r="I39" s="119">
        <v>0.64149800000000001</v>
      </c>
      <c r="J39" s="118">
        <v>2.5862099999999999E-2</v>
      </c>
      <c r="K39" s="118">
        <v>0.55279500000000004</v>
      </c>
      <c r="L39" s="119">
        <v>0.70170600000000005</v>
      </c>
      <c r="M39" s="118">
        <v>1.31579E-2</v>
      </c>
      <c r="N39" s="118">
        <v>0.76811600000000002</v>
      </c>
      <c r="O39" s="120">
        <v>0.874533</v>
      </c>
      <c r="P39" s="118">
        <v>2.5862099999999999E-2</v>
      </c>
      <c r="Q39" s="118">
        <v>4.11111</v>
      </c>
      <c r="R39" s="119">
        <v>0.26111600000000001</v>
      </c>
      <c r="S39" s="118">
        <v>3.1914900000000003E-2</v>
      </c>
      <c r="T39" s="118">
        <v>2.88889</v>
      </c>
      <c r="U39" s="120">
        <v>0.40076000000000001</v>
      </c>
      <c r="V39" s="118">
        <v>2.5862099999999999E-2</v>
      </c>
      <c r="W39" s="118">
        <v>5.3333300000000001</v>
      </c>
      <c r="X39" s="120">
        <v>0.184557</v>
      </c>
      <c r="Y39" s="118">
        <v>2.5862099999999999E-2</v>
      </c>
      <c r="Z39" s="118">
        <v>12.257099999999999</v>
      </c>
      <c r="AA39" s="119">
        <v>0.10906200000000001</v>
      </c>
      <c r="AB39" s="76"/>
    </row>
    <row r="40" spans="1:28" x14ac:dyDescent="0.25">
      <c r="A40" s="76" t="s">
        <v>123</v>
      </c>
      <c r="B40" s="76" t="s">
        <v>23</v>
      </c>
      <c r="C40" s="117">
        <v>5009259</v>
      </c>
      <c r="D40" s="118">
        <v>2.5862099999999999E-2</v>
      </c>
      <c r="E40" s="118">
        <v>-5.7785799999999998</v>
      </c>
      <c r="F40" s="119">
        <v>2.8843500000000001E-2</v>
      </c>
      <c r="G40" s="118">
        <v>2.5862099999999999E-2</v>
      </c>
      <c r="H40" s="118">
        <v>1.7930999999999999</v>
      </c>
      <c r="I40" s="119">
        <v>0.64149800000000001</v>
      </c>
      <c r="J40" s="118">
        <v>2.5862099999999999E-2</v>
      </c>
      <c r="K40" s="118">
        <v>0.55279500000000004</v>
      </c>
      <c r="L40" s="119">
        <v>0.70170600000000005</v>
      </c>
      <c r="M40" s="118">
        <v>1.31579E-2</v>
      </c>
      <c r="N40" s="118">
        <v>0.76811600000000002</v>
      </c>
      <c r="O40" s="120">
        <v>0.874533</v>
      </c>
      <c r="P40" s="118">
        <v>2.5862099999999999E-2</v>
      </c>
      <c r="Q40" s="118">
        <v>4.11111</v>
      </c>
      <c r="R40" s="119">
        <v>0.26111600000000001</v>
      </c>
      <c r="S40" s="118">
        <v>3.1914900000000003E-2</v>
      </c>
      <c r="T40" s="118">
        <v>2.88889</v>
      </c>
      <c r="U40" s="120">
        <v>0.40076000000000001</v>
      </c>
      <c r="V40" s="118">
        <v>2.5862099999999999E-2</v>
      </c>
      <c r="W40" s="118">
        <v>5.3333300000000001</v>
      </c>
      <c r="X40" s="120">
        <v>0.184557</v>
      </c>
      <c r="Y40" s="118">
        <v>2.5862099999999999E-2</v>
      </c>
      <c r="Z40" s="118">
        <v>12.257099999999999</v>
      </c>
      <c r="AA40" s="119">
        <v>0.10906200000000001</v>
      </c>
      <c r="AB40" s="76"/>
    </row>
    <row r="41" spans="1:28" x14ac:dyDescent="0.25">
      <c r="A41" s="76" t="s">
        <v>124</v>
      </c>
      <c r="B41" s="76" t="s">
        <v>125</v>
      </c>
      <c r="C41" s="117">
        <v>8024167</v>
      </c>
      <c r="D41" s="118">
        <v>2.5862099999999999E-2</v>
      </c>
      <c r="E41" s="118">
        <v>-5.7785799999999998</v>
      </c>
      <c r="F41" s="119">
        <v>2.8843500000000001E-2</v>
      </c>
      <c r="G41" s="118">
        <v>2.5862099999999999E-2</v>
      </c>
      <c r="H41" s="118">
        <v>1.7930999999999999</v>
      </c>
      <c r="I41" s="119">
        <v>0.64149800000000001</v>
      </c>
      <c r="J41" s="118">
        <v>2.5862099999999999E-2</v>
      </c>
      <c r="K41" s="118">
        <v>0.55279500000000004</v>
      </c>
      <c r="L41" s="119">
        <v>0.70170600000000005</v>
      </c>
      <c r="M41" s="118">
        <v>1.31579E-2</v>
      </c>
      <c r="N41" s="118">
        <v>0.76811600000000002</v>
      </c>
      <c r="O41" s="120">
        <v>0.874533</v>
      </c>
      <c r="P41" s="118">
        <v>2.5862099999999999E-2</v>
      </c>
      <c r="Q41" s="118">
        <v>4.11111</v>
      </c>
      <c r="R41" s="119">
        <v>0.26111600000000001</v>
      </c>
      <c r="S41" s="118">
        <v>3.1914900000000003E-2</v>
      </c>
      <c r="T41" s="118">
        <v>2.88889</v>
      </c>
      <c r="U41" s="120">
        <v>0.40076000000000001</v>
      </c>
      <c r="V41" s="118">
        <v>2.5862099999999999E-2</v>
      </c>
      <c r="W41" s="118">
        <v>5.3333300000000001</v>
      </c>
      <c r="X41" s="120">
        <v>0.184557</v>
      </c>
      <c r="Y41" s="118">
        <v>2.5862099999999999E-2</v>
      </c>
      <c r="Z41" s="118">
        <v>12.257099999999999</v>
      </c>
      <c r="AA41" s="119">
        <v>0.10906200000000001</v>
      </c>
      <c r="AB41" s="76"/>
    </row>
    <row r="42" spans="1:28" x14ac:dyDescent="0.25">
      <c r="A42" s="76" t="s">
        <v>126</v>
      </c>
      <c r="B42" s="76" t="s">
        <v>127</v>
      </c>
      <c r="C42" s="117">
        <v>6043764</v>
      </c>
      <c r="D42" s="118">
        <v>2.5862099999999999E-2</v>
      </c>
      <c r="E42" s="118">
        <v>-5.7785799999999998</v>
      </c>
      <c r="F42" s="119">
        <v>2.8843500000000001E-2</v>
      </c>
      <c r="G42" s="118">
        <v>2.5862099999999999E-2</v>
      </c>
      <c r="H42" s="118">
        <v>1.7930999999999999</v>
      </c>
      <c r="I42" s="119">
        <v>0.64149800000000001</v>
      </c>
      <c r="J42" s="118">
        <v>2.5862099999999999E-2</v>
      </c>
      <c r="K42" s="118">
        <v>0.55279500000000004</v>
      </c>
      <c r="L42" s="119">
        <v>0.70170600000000005</v>
      </c>
      <c r="M42" s="118">
        <v>1.31579E-2</v>
      </c>
      <c r="N42" s="118">
        <v>0.76811600000000002</v>
      </c>
      <c r="O42" s="120">
        <v>0.874533</v>
      </c>
      <c r="P42" s="118">
        <v>2.5862099999999999E-2</v>
      </c>
      <c r="Q42" s="118">
        <v>4.11111</v>
      </c>
      <c r="R42" s="119">
        <v>0.26111600000000001</v>
      </c>
      <c r="S42" s="118">
        <v>3.1914900000000003E-2</v>
      </c>
      <c r="T42" s="118">
        <v>2.88889</v>
      </c>
      <c r="U42" s="120">
        <v>0.40076000000000001</v>
      </c>
      <c r="V42" s="118">
        <v>2.5862099999999999E-2</v>
      </c>
      <c r="W42" s="118">
        <v>5.3333300000000001</v>
      </c>
      <c r="X42" s="120">
        <v>0.184557</v>
      </c>
      <c r="Y42" s="118">
        <v>2.5862099999999999E-2</v>
      </c>
      <c r="Z42" s="118">
        <v>12.257099999999999</v>
      </c>
      <c r="AA42" s="119">
        <v>0.10906200000000001</v>
      </c>
      <c r="AB42" s="76"/>
    </row>
    <row r="43" spans="1:28" x14ac:dyDescent="0.25">
      <c r="A43" s="76" t="s">
        <v>413</v>
      </c>
      <c r="B43" s="76" t="s">
        <v>68</v>
      </c>
      <c r="C43" s="117">
        <v>22303719</v>
      </c>
      <c r="D43" s="118">
        <v>3.4482800000000001E-2</v>
      </c>
      <c r="E43" s="118">
        <v>-4.9647300000000003</v>
      </c>
      <c r="F43" s="119">
        <v>2.9114500000000001E-2</v>
      </c>
      <c r="G43" s="118">
        <v>3.4482800000000001E-2</v>
      </c>
      <c r="H43" s="118">
        <v>0.26666699999999999</v>
      </c>
      <c r="I43" s="119">
        <v>0.265374</v>
      </c>
      <c r="J43" s="118">
        <v>3.4482800000000001E-2</v>
      </c>
      <c r="K43" s="118">
        <v>0.42029</v>
      </c>
      <c r="L43" s="119">
        <v>0.57030400000000003</v>
      </c>
      <c r="M43" s="118">
        <v>3.94737E-2</v>
      </c>
      <c r="N43" s="118">
        <v>0.30434800000000001</v>
      </c>
      <c r="O43" s="120">
        <v>0.44384000000000001</v>
      </c>
      <c r="P43" s="118">
        <v>3.4482800000000001E-2</v>
      </c>
      <c r="Q43" s="118">
        <v>0.614035</v>
      </c>
      <c r="R43" s="119">
        <v>0.68176099999999995</v>
      </c>
      <c r="S43" s="118">
        <v>4.2553199999999999E-2</v>
      </c>
      <c r="T43" s="118">
        <v>0.42105300000000001</v>
      </c>
      <c r="U43" s="120">
        <v>0.46909800000000001</v>
      </c>
      <c r="V43" s="118">
        <v>3.4482800000000001E-2</v>
      </c>
      <c r="W43" s="118">
        <v>2.6</v>
      </c>
      <c r="X43" s="120">
        <v>0.36058699999999999</v>
      </c>
      <c r="Y43" s="118">
        <v>3.4482800000000001E-2</v>
      </c>
      <c r="Z43" s="118" t="s">
        <v>13</v>
      </c>
      <c r="AA43" s="119" t="s">
        <v>13</v>
      </c>
      <c r="AB43" s="76"/>
    </row>
    <row r="44" spans="1:28" x14ac:dyDescent="0.25">
      <c r="A44" s="76" t="s">
        <v>414</v>
      </c>
      <c r="B44" s="76" t="s">
        <v>104</v>
      </c>
      <c r="C44" s="117">
        <v>16092652</v>
      </c>
      <c r="D44" s="118">
        <v>3.4482800000000001E-2</v>
      </c>
      <c r="E44" s="118">
        <v>-4.9647300000000003</v>
      </c>
      <c r="F44" s="119">
        <v>2.9114500000000001E-2</v>
      </c>
      <c r="G44" s="118">
        <v>3.4482800000000001E-2</v>
      </c>
      <c r="H44" s="118">
        <v>0.26666699999999999</v>
      </c>
      <c r="I44" s="119">
        <v>0.265374</v>
      </c>
      <c r="J44" s="118">
        <v>3.4482800000000001E-2</v>
      </c>
      <c r="K44" s="118">
        <v>0.42029</v>
      </c>
      <c r="L44" s="119">
        <v>0.57030400000000003</v>
      </c>
      <c r="M44" s="118">
        <v>3.94737E-2</v>
      </c>
      <c r="N44" s="118">
        <v>0.30434800000000001</v>
      </c>
      <c r="O44" s="120">
        <v>0.44384000000000001</v>
      </c>
      <c r="P44" s="118">
        <v>3.4482800000000001E-2</v>
      </c>
      <c r="Q44" s="118">
        <v>0.614035</v>
      </c>
      <c r="R44" s="119">
        <v>0.68176099999999995</v>
      </c>
      <c r="S44" s="118">
        <v>4.2553199999999999E-2</v>
      </c>
      <c r="T44" s="118">
        <v>0.42105300000000001</v>
      </c>
      <c r="U44" s="120">
        <v>0.46909800000000001</v>
      </c>
      <c r="V44" s="118">
        <v>3.4482800000000001E-2</v>
      </c>
      <c r="W44" s="118">
        <v>2.6</v>
      </c>
      <c r="X44" s="120">
        <v>0.36058699999999999</v>
      </c>
      <c r="Y44" s="118">
        <v>3.4482800000000001E-2</v>
      </c>
      <c r="Z44" s="118" t="s">
        <v>13</v>
      </c>
      <c r="AA44" s="119" t="s">
        <v>13</v>
      </c>
      <c r="AB44" s="76" t="s">
        <v>415</v>
      </c>
    </row>
    <row r="45" spans="1:28" x14ac:dyDescent="0.25">
      <c r="A45" s="76" t="s">
        <v>142</v>
      </c>
      <c r="B45" s="76" t="s">
        <v>17</v>
      </c>
      <c r="C45" s="117">
        <v>15166279</v>
      </c>
      <c r="D45" s="118">
        <v>2.63158E-2</v>
      </c>
      <c r="E45" s="118">
        <v>-5.7785799999999998</v>
      </c>
      <c r="F45" s="119">
        <v>2.9937200000000001E-2</v>
      </c>
      <c r="G45" s="118">
        <v>2.63158E-2</v>
      </c>
      <c r="H45" s="118">
        <v>1.72414</v>
      </c>
      <c r="I45" s="119">
        <v>0.66407300000000002</v>
      </c>
      <c r="J45" s="118">
        <v>2.63158E-2</v>
      </c>
      <c r="K45" s="118">
        <v>0.540798</v>
      </c>
      <c r="L45" s="119">
        <v>0.69109399999999999</v>
      </c>
      <c r="M45" s="118">
        <v>1.3513499999999999E-2</v>
      </c>
      <c r="N45" s="118">
        <v>0.73963100000000004</v>
      </c>
      <c r="O45" s="120">
        <v>0.85669300000000004</v>
      </c>
      <c r="P45" s="118">
        <v>2.63158E-2</v>
      </c>
      <c r="Q45" s="118">
        <v>4</v>
      </c>
      <c r="R45" s="119">
        <v>0.270343</v>
      </c>
      <c r="S45" s="118">
        <v>3.2608699999999997E-2</v>
      </c>
      <c r="T45" s="118">
        <v>2.7777799999999999</v>
      </c>
      <c r="U45" s="120">
        <v>0.41831800000000002</v>
      </c>
      <c r="V45" s="118">
        <v>2.63158E-2</v>
      </c>
      <c r="W45" s="118">
        <v>5.1999899999999997</v>
      </c>
      <c r="X45" s="120">
        <v>0.19110099999999999</v>
      </c>
      <c r="Y45" s="118">
        <v>2.63158E-2</v>
      </c>
      <c r="Z45" s="118">
        <v>11.750400000000001</v>
      </c>
      <c r="AA45" s="119">
        <v>0.11436200000000001</v>
      </c>
      <c r="AB45" s="76" t="s">
        <v>143</v>
      </c>
    </row>
    <row r="46" spans="1:28" x14ac:dyDescent="0.25">
      <c r="A46" s="76" t="s">
        <v>74</v>
      </c>
      <c r="B46" s="76" t="s">
        <v>26</v>
      </c>
      <c r="C46" s="117">
        <v>141083711</v>
      </c>
      <c r="D46" s="118">
        <v>4.31034E-2</v>
      </c>
      <c r="E46" s="118">
        <v>-4.4710700000000001</v>
      </c>
      <c r="F46" s="119">
        <v>3.0370899999999999E-2</v>
      </c>
      <c r="G46" s="118">
        <v>4.31034E-2</v>
      </c>
      <c r="H46" s="118">
        <v>11.415100000000001</v>
      </c>
      <c r="I46" s="119">
        <v>0.10498300000000001</v>
      </c>
      <c r="J46" s="118">
        <v>4.31034E-2</v>
      </c>
      <c r="K46" s="118">
        <v>3.2592599999999998</v>
      </c>
      <c r="L46" s="119">
        <v>0.229602</v>
      </c>
      <c r="M46" s="118">
        <v>2.63158E-2</v>
      </c>
      <c r="N46" s="118">
        <v>14.473699999999999</v>
      </c>
      <c r="O46" s="120">
        <v>9.3692399999999995E-2</v>
      </c>
      <c r="P46" s="118">
        <v>4.31034E-2</v>
      </c>
      <c r="Q46" s="118">
        <v>3.1764700000000001</v>
      </c>
      <c r="R46" s="119">
        <v>0.22819700000000001</v>
      </c>
      <c r="S46" s="118">
        <v>3.1914900000000003E-2</v>
      </c>
      <c r="T46" s="118">
        <v>11</v>
      </c>
      <c r="U46" s="120">
        <v>0.120046</v>
      </c>
      <c r="V46" s="118">
        <v>4.31034E-2</v>
      </c>
      <c r="W46" s="118">
        <v>1.68889</v>
      </c>
      <c r="X46" s="120">
        <v>0.58608700000000002</v>
      </c>
      <c r="Y46" s="118">
        <v>4.31034E-2</v>
      </c>
      <c r="Z46" s="118">
        <v>12.0777</v>
      </c>
      <c r="AA46" s="119">
        <v>6.2927300000000005E-2</v>
      </c>
      <c r="AB46" s="76" t="s">
        <v>75</v>
      </c>
    </row>
    <row r="47" spans="1:28" x14ac:dyDescent="0.25">
      <c r="A47" s="76" t="s">
        <v>76</v>
      </c>
      <c r="B47" s="76" t="s">
        <v>26</v>
      </c>
      <c r="C47" s="117">
        <v>145320001</v>
      </c>
      <c r="D47" s="118">
        <v>4.31034E-2</v>
      </c>
      <c r="E47" s="118">
        <v>-4.4710700000000001</v>
      </c>
      <c r="F47" s="119">
        <v>3.0370899999999999E-2</v>
      </c>
      <c r="G47" s="118">
        <v>4.31034E-2</v>
      </c>
      <c r="H47" s="118">
        <v>11.415100000000001</v>
      </c>
      <c r="I47" s="119">
        <v>0.10498300000000001</v>
      </c>
      <c r="J47" s="118">
        <v>4.31034E-2</v>
      </c>
      <c r="K47" s="118">
        <v>3.2592599999999998</v>
      </c>
      <c r="L47" s="119">
        <v>0.229602</v>
      </c>
      <c r="M47" s="118">
        <v>2.63158E-2</v>
      </c>
      <c r="N47" s="118">
        <v>14.473699999999999</v>
      </c>
      <c r="O47" s="120">
        <v>9.3692399999999995E-2</v>
      </c>
      <c r="P47" s="118">
        <v>4.31034E-2</v>
      </c>
      <c r="Q47" s="118">
        <v>3.1764700000000001</v>
      </c>
      <c r="R47" s="119">
        <v>0.22819700000000001</v>
      </c>
      <c r="S47" s="118">
        <v>3.1914900000000003E-2</v>
      </c>
      <c r="T47" s="118">
        <v>11</v>
      </c>
      <c r="U47" s="120">
        <v>0.120046</v>
      </c>
      <c r="V47" s="118">
        <v>4.31034E-2</v>
      </c>
      <c r="W47" s="118">
        <v>1.68889</v>
      </c>
      <c r="X47" s="120">
        <v>0.58608700000000002</v>
      </c>
      <c r="Y47" s="118">
        <v>4.31034E-2</v>
      </c>
      <c r="Z47" s="118">
        <v>12.0777</v>
      </c>
      <c r="AA47" s="119">
        <v>6.2927300000000005E-2</v>
      </c>
      <c r="AB47" s="76"/>
    </row>
    <row r="48" spans="1:28" x14ac:dyDescent="0.25">
      <c r="A48" s="76" t="s">
        <v>56</v>
      </c>
      <c r="B48" s="76" t="s">
        <v>57</v>
      </c>
      <c r="C48" s="117">
        <v>10026765</v>
      </c>
      <c r="D48" s="118">
        <v>9.0909100000000007E-3</v>
      </c>
      <c r="E48" s="118">
        <v>9.7155699999999996</v>
      </c>
      <c r="F48" s="119">
        <v>3.0653E-2</v>
      </c>
      <c r="G48" s="118">
        <v>9.0909100000000007E-3</v>
      </c>
      <c r="H48" s="118">
        <v>3</v>
      </c>
      <c r="I48" s="119">
        <v>0.50674699999999995</v>
      </c>
      <c r="J48" s="118">
        <v>9.0909100000000007E-3</v>
      </c>
      <c r="K48" s="118">
        <v>1.26186</v>
      </c>
      <c r="L48" s="119">
        <v>0.88893800000000001</v>
      </c>
      <c r="M48" s="118">
        <v>0</v>
      </c>
      <c r="N48" s="118" t="s">
        <v>13</v>
      </c>
      <c r="O48" s="120" t="s">
        <v>13</v>
      </c>
      <c r="P48" s="118">
        <v>9.0909100000000007E-3</v>
      </c>
      <c r="Q48" s="118">
        <v>7.0023600000000004</v>
      </c>
      <c r="R48" s="119">
        <v>0.24068000000000001</v>
      </c>
      <c r="S48" s="118">
        <v>1.13636E-2</v>
      </c>
      <c r="T48" s="118">
        <v>5</v>
      </c>
      <c r="U48" s="120">
        <v>0.33297900000000002</v>
      </c>
      <c r="V48" s="118">
        <v>9.0909100000000007E-3</v>
      </c>
      <c r="W48" s="118">
        <v>0.84979800000000005</v>
      </c>
      <c r="X48" s="120">
        <v>0.92188400000000004</v>
      </c>
      <c r="Y48" s="118">
        <v>9.0909100000000007E-3</v>
      </c>
      <c r="Z48" s="118">
        <v>3.6301399999999998E-2</v>
      </c>
      <c r="AA48" s="119">
        <v>5.7649800000000001E-2</v>
      </c>
      <c r="AB48" s="76"/>
    </row>
    <row r="49" spans="1:28" x14ac:dyDescent="0.25">
      <c r="A49" s="76" t="s">
        <v>249</v>
      </c>
      <c r="B49" s="76" t="s">
        <v>37</v>
      </c>
      <c r="C49" s="117">
        <v>6640627</v>
      </c>
      <c r="D49" s="118">
        <v>8.0357100000000001E-2</v>
      </c>
      <c r="E49" s="118">
        <v>-3.00461</v>
      </c>
      <c r="F49" s="119">
        <v>3.1165399999999999E-2</v>
      </c>
      <c r="G49" s="118">
        <v>8.0357100000000001E-2</v>
      </c>
      <c r="H49" s="118">
        <v>1.68682</v>
      </c>
      <c r="I49" s="119">
        <v>0.45193800000000001</v>
      </c>
      <c r="J49" s="118">
        <v>8.0357100000000001E-2</v>
      </c>
      <c r="K49" s="118">
        <v>0.59194400000000003</v>
      </c>
      <c r="L49" s="119">
        <v>0.61320699999999995</v>
      </c>
      <c r="M49" s="118">
        <v>5.5555599999999997E-2</v>
      </c>
      <c r="N49" s="118">
        <v>0.85185200000000005</v>
      </c>
      <c r="O49" s="120">
        <v>0.89541999999999999</v>
      </c>
      <c r="P49" s="118">
        <v>8.0357100000000001E-2</v>
      </c>
      <c r="Q49" s="118">
        <v>2.1827200000000002</v>
      </c>
      <c r="R49" s="119">
        <v>0.245336</v>
      </c>
      <c r="S49" s="118">
        <v>8.6956500000000006E-2</v>
      </c>
      <c r="T49" s="118">
        <v>2.0802800000000001</v>
      </c>
      <c r="U49" s="120">
        <v>0.31136399999999997</v>
      </c>
      <c r="V49" s="118">
        <v>8.0357100000000001E-2</v>
      </c>
      <c r="W49" s="118">
        <v>1.23431</v>
      </c>
      <c r="X49" s="120">
        <v>0.75956999999999997</v>
      </c>
      <c r="Y49" s="118">
        <v>8.0357100000000001E-2</v>
      </c>
      <c r="Z49" s="118">
        <v>2.1337100000000002</v>
      </c>
      <c r="AA49" s="119">
        <v>0.33133800000000002</v>
      </c>
      <c r="AB49" s="76"/>
    </row>
    <row r="50" spans="1:28" s="11" customFormat="1" x14ac:dyDescent="0.25">
      <c r="A50" s="121" t="s">
        <v>179</v>
      </c>
      <c r="B50" s="121" t="s">
        <v>34</v>
      </c>
      <c r="C50" s="122">
        <v>5007950</v>
      </c>
      <c r="D50" s="123">
        <v>0.43518499999999999</v>
      </c>
      <c r="E50" s="123">
        <v>-1.65215</v>
      </c>
      <c r="F50" s="124">
        <v>3.5796099999999997E-2</v>
      </c>
      <c r="G50" s="123">
        <v>0.43518499999999999</v>
      </c>
      <c r="H50" s="123">
        <v>1.0874999999999999</v>
      </c>
      <c r="I50" s="124">
        <v>0.81409500000000001</v>
      </c>
      <c r="J50" s="123">
        <v>0.43518499999999999</v>
      </c>
      <c r="K50" s="123">
        <v>0.33866299999999999</v>
      </c>
      <c r="L50" s="124">
        <v>4.43109E-2</v>
      </c>
      <c r="M50" s="123">
        <v>0.36486499999999999</v>
      </c>
      <c r="N50" s="123">
        <v>0.432255</v>
      </c>
      <c r="O50" s="125">
        <v>0.13839899999999999</v>
      </c>
      <c r="P50" s="123">
        <v>0.43518499999999999</v>
      </c>
      <c r="Q50" s="123">
        <v>2.2939099999999999</v>
      </c>
      <c r="R50" s="124">
        <v>3.9121799999999998E-2</v>
      </c>
      <c r="S50" s="123">
        <v>0.48837199999999997</v>
      </c>
      <c r="T50" s="123">
        <v>1.7932399999999999</v>
      </c>
      <c r="U50" s="125">
        <v>0.16134399999999999</v>
      </c>
      <c r="V50" s="123">
        <v>0.43518499999999999</v>
      </c>
      <c r="W50" s="123">
        <v>1.6438699999999999</v>
      </c>
      <c r="X50" s="125">
        <v>0.19920099999999999</v>
      </c>
      <c r="Y50" s="123">
        <v>0.43518499999999999</v>
      </c>
      <c r="Z50" s="123">
        <v>1.7860400000000001</v>
      </c>
      <c r="AA50" s="124">
        <v>0.173924</v>
      </c>
      <c r="AB50" s="121" t="s">
        <v>180</v>
      </c>
    </row>
    <row r="51" spans="1:28" x14ac:dyDescent="0.25">
      <c r="A51" s="76" t="s">
        <v>139</v>
      </c>
      <c r="B51" s="76" t="s">
        <v>140</v>
      </c>
      <c r="C51" s="117">
        <v>14801461</v>
      </c>
      <c r="D51" s="118">
        <v>6.0344799999999997E-2</v>
      </c>
      <c r="E51" s="118">
        <v>-3.7210399999999999</v>
      </c>
      <c r="F51" s="119">
        <v>3.5920100000000003E-2</v>
      </c>
      <c r="G51" s="118">
        <v>6.0344799999999997E-2</v>
      </c>
      <c r="H51" s="118">
        <v>0.61607100000000004</v>
      </c>
      <c r="I51" s="119">
        <v>0.55176400000000003</v>
      </c>
      <c r="J51" s="118">
        <v>6.0344799999999997E-2</v>
      </c>
      <c r="K51" s="118">
        <v>0.23478299999999999</v>
      </c>
      <c r="L51" s="119">
        <v>0.33347300000000002</v>
      </c>
      <c r="M51" s="118">
        <v>5.2631600000000001E-2</v>
      </c>
      <c r="N51" s="118">
        <v>0.227053</v>
      </c>
      <c r="O51" s="120">
        <v>0.33365899999999998</v>
      </c>
      <c r="P51" s="118">
        <v>6.0344799999999997E-2</v>
      </c>
      <c r="Q51" s="118">
        <v>1.5</v>
      </c>
      <c r="R51" s="119">
        <v>0.62075899999999995</v>
      </c>
      <c r="S51" s="118">
        <v>7.4468099999999995E-2</v>
      </c>
      <c r="T51" s="118">
        <v>1.01471</v>
      </c>
      <c r="U51" s="120">
        <v>0.98593299999999995</v>
      </c>
      <c r="V51" s="118">
        <v>6.0344799999999997E-2</v>
      </c>
      <c r="W51" s="118">
        <v>3.89744</v>
      </c>
      <c r="X51" s="120">
        <v>0.100649</v>
      </c>
      <c r="Y51" s="118">
        <v>6.0344799999999997E-2</v>
      </c>
      <c r="Z51" s="118">
        <v>4.6651600000000002</v>
      </c>
      <c r="AA51" s="119">
        <v>0.113579</v>
      </c>
      <c r="AB51" s="76" t="s">
        <v>141</v>
      </c>
    </row>
    <row r="52" spans="1:28" x14ac:dyDescent="0.25">
      <c r="A52" s="76" t="s">
        <v>411</v>
      </c>
      <c r="B52" s="76" t="s">
        <v>173</v>
      </c>
      <c r="C52" s="117">
        <v>17076790</v>
      </c>
      <c r="D52" s="118">
        <v>3.4482800000000001E-2</v>
      </c>
      <c r="E52" s="118">
        <v>4.6924400000000004</v>
      </c>
      <c r="F52" s="119">
        <v>3.9044500000000003E-2</v>
      </c>
      <c r="G52" s="118">
        <v>3.4482800000000001E-2</v>
      </c>
      <c r="H52" s="118">
        <v>0.26666699999999999</v>
      </c>
      <c r="I52" s="119">
        <v>0.265374</v>
      </c>
      <c r="J52" s="118">
        <v>3.4482800000000001E-2</v>
      </c>
      <c r="K52" s="118">
        <v>0.42029</v>
      </c>
      <c r="L52" s="119">
        <v>0.57030400000000003</v>
      </c>
      <c r="M52" s="118">
        <v>3.94737E-2</v>
      </c>
      <c r="N52" s="118">
        <v>0.30434800000000001</v>
      </c>
      <c r="O52" s="120">
        <v>0.44384000000000001</v>
      </c>
      <c r="P52" s="118">
        <v>3.4482800000000001E-2</v>
      </c>
      <c r="Q52" s="118">
        <v>0.614035</v>
      </c>
      <c r="R52" s="119">
        <v>0.68176099999999995</v>
      </c>
      <c r="S52" s="118">
        <v>4.2553199999999999E-2</v>
      </c>
      <c r="T52" s="118">
        <v>0.42105300000000001</v>
      </c>
      <c r="U52" s="120">
        <v>0.46909800000000001</v>
      </c>
      <c r="V52" s="118">
        <v>3.4482800000000001E-2</v>
      </c>
      <c r="W52" s="118">
        <v>0.238095</v>
      </c>
      <c r="X52" s="120">
        <v>0.34464299999999998</v>
      </c>
      <c r="Y52" s="118">
        <v>3.4482800000000001E-2</v>
      </c>
      <c r="Z52" s="118" t="s">
        <v>13</v>
      </c>
      <c r="AA52" s="119" t="s">
        <v>13</v>
      </c>
      <c r="AB52" s="76" t="s">
        <v>412</v>
      </c>
    </row>
    <row r="53" spans="1:28" x14ac:dyDescent="0.25">
      <c r="A53" s="76" t="s">
        <v>162</v>
      </c>
      <c r="B53" s="76" t="s">
        <v>61</v>
      </c>
      <c r="C53" s="117">
        <v>15093897</v>
      </c>
      <c r="D53" s="118">
        <v>3.5087699999999999E-2</v>
      </c>
      <c r="E53" s="118">
        <v>-4.6265200000000002</v>
      </c>
      <c r="F53" s="119">
        <v>4.0553199999999998E-2</v>
      </c>
      <c r="G53" s="118">
        <v>3.5087699999999999E-2</v>
      </c>
      <c r="H53" s="118">
        <v>0.82758799999999999</v>
      </c>
      <c r="I53" s="119">
        <v>0.85515699999999994</v>
      </c>
      <c r="J53" s="118">
        <v>3.5087699999999999E-2</v>
      </c>
      <c r="K53" s="118">
        <v>0.41094999999999998</v>
      </c>
      <c r="L53" s="119">
        <v>0.56017399999999995</v>
      </c>
      <c r="M53" s="118">
        <v>2.7026999999999999E-2</v>
      </c>
      <c r="N53" s="118">
        <v>0.426369</v>
      </c>
      <c r="O53" s="120">
        <v>0.591584</v>
      </c>
      <c r="P53" s="118">
        <v>3.5087699999999999E-2</v>
      </c>
      <c r="Q53" s="118">
        <v>1.9444399999999999</v>
      </c>
      <c r="R53" s="119">
        <v>0.52273499999999995</v>
      </c>
      <c r="S53" s="118">
        <v>4.3478299999999998E-2</v>
      </c>
      <c r="T53" s="118">
        <v>1.3333299999999999</v>
      </c>
      <c r="U53" s="120">
        <v>0.78338300000000005</v>
      </c>
      <c r="V53" s="118">
        <v>3.5087699999999999E-2</v>
      </c>
      <c r="W53" s="118">
        <v>2.7857099999999999</v>
      </c>
      <c r="X53" s="120">
        <v>0.32753199999999999</v>
      </c>
      <c r="Y53" s="118">
        <v>3.5087699999999999E-2</v>
      </c>
      <c r="Z53" s="118">
        <v>6.3534699999999997</v>
      </c>
      <c r="AA53" s="119">
        <v>0.13724700000000001</v>
      </c>
      <c r="AB53" s="76"/>
    </row>
    <row r="54" spans="1:28" x14ac:dyDescent="0.25">
      <c r="A54" s="76" t="s">
        <v>349</v>
      </c>
      <c r="B54" s="76" t="s">
        <v>165</v>
      </c>
      <c r="C54" s="117">
        <v>8092908</v>
      </c>
      <c r="D54" s="118">
        <v>3.7037E-2</v>
      </c>
      <c r="E54" s="118">
        <v>4.8572600000000001</v>
      </c>
      <c r="F54" s="119">
        <v>4.0855200000000001E-2</v>
      </c>
      <c r="G54" s="118">
        <v>3.7037E-2</v>
      </c>
      <c r="H54" s="118">
        <v>0.851854</v>
      </c>
      <c r="I54" s="119">
        <v>0.87723600000000002</v>
      </c>
      <c r="J54" s="118">
        <v>3.7037E-2</v>
      </c>
      <c r="K54" s="118">
        <v>0.42936200000000002</v>
      </c>
      <c r="L54" s="119">
        <v>0.58015799999999995</v>
      </c>
      <c r="M54" s="118">
        <v>2.85714E-2</v>
      </c>
      <c r="N54" s="118">
        <v>0.44798399999999999</v>
      </c>
      <c r="O54" s="120">
        <v>0.61392999999999998</v>
      </c>
      <c r="P54" s="118">
        <v>3.7037E-2</v>
      </c>
      <c r="Q54" s="118">
        <v>1.9411700000000001</v>
      </c>
      <c r="R54" s="119">
        <v>0.52437199999999995</v>
      </c>
      <c r="S54" s="118">
        <v>4.5454500000000002E-2</v>
      </c>
      <c r="T54" s="118">
        <v>1.35294</v>
      </c>
      <c r="U54" s="120">
        <v>0.77341400000000005</v>
      </c>
      <c r="V54" s="118">
        <v>3.7037E-2</v>
      </c>
      <c r="W54" s="118">
        <v>0.70832899999999999</v>
      </c>
      <c r="X54" s="120">
        <v>0.77239599999999997</v>
      </c>
      <c r="Y54" s="118">
        <v>3.7037E-2</v>
      </c>
      <c r="Z54" s="118">
        <v>1.76535</v>
      </c>
      <c r="AA54" s="119">
        <v>0.72246999999999995</v>
      </c>
      <c r="AB54" s="76"/>
    </row>
    <row r="55" spans="1:28" x14ac:dyDescent="0.25">
      <c r="A55" s="76" t="s">
        <v>181</v>
      </c>
      <c r="B55" s="76" t="s">
        <v>26</v>
      </c>
      <c r="C55" s="117">
        <v>16551145</v>
      </c>
      <c r="D55" s="118">
        <v>9.6491199999999999E-2</v>
      </c>
      <c r="E55" s="118">
        <v>-2.9985400000000002</v>
      </c>
      <c r="F55" s="119">
        <v>4.0904299999999998E-2</v>
      </c>
      <c r="G55" s="118">
        <v>9.6491199999999999E-2</v>
      </c>
      <c r="H55" s="118">
        <v>1.75</v>
      </c>
      <c r="I55" s="119">
        <v>0.41915200000000002</v>
      </c>
      <c r="J55" s="118">
        <v>9.6491199999999999E-2</v>
      </c>
      <c r="K55" s="118">
        <v>3.80952</v>
      </c>
      <c r="L55" s="119">
        <v>8.0218300000000006E-2</v>
      </c>
      <c r="M55" s="118">
        <v>0.108108</v>
      </c>
      <c r="N55" s="118">
        <v>3.8333300000000001</v>
      </c>
      <c r="O55" s="120">
        <v>0.11081100000000001</v>
      </c>
      <c r="P55" s="118">
        <v>9.6491199999999999E-2</v>
      </c>
      <c r="Q55" s="118">
        <v>0.639706</v>
      </c>
      <c r="R55" s="119">
        <v>0.54750900000000002</v>
      </c>
      <c r="S55" s="118">
        <v>7.4468099999999995E-2</v>
      </c>
      <c r="T55" s="118">
        <v>1.01471</v>
      </c>
      <c r="U55" s="120">
        <v>0.98593299999999995</v>
      </c>
      <c r="V55" s="118">
        <v>9.6491199999999999E-2</v>
      </c>
      <c r="W55" s="118">
        <v>1.45055</v>
      </c>
      <c r="X55" s="120">
        <v>0.59891399999999995</v>
      </c>
      <c r="Y55" s="118">
        <v>9.6491199999999999E-2</v>
      </c>
      <c r="Z55" s="118">
        <v>3.4386199999999998</v>
      </c>
      <c r="AA55" s="119">
        <v>0.177734</v>
      </c>
      <c r="AB55" s="76"/>
    </row>
    <row r="56" spans="1:28" x14ac:dyDescent="0.25">
      <c r="A56" s="76" t="s">
        <v>421</v>
      </c>
      <c r="B56" s="76" t="s">
        <v>70</v>
      </c>
      <c r="C56" s="117">
        <v>6393725</v>
      </c>
      <c r="D56" s="118">
        <v>1.72414E-2</v>
      </c>
      <c r="E56" s="118">
        <v>6.4462200000000003</v>
      </c>
      <c r="F56" s="119">
        <v>4.1169400000000002E-2</v>
      </c>
      <c r="G56" s="118">
        <v>1.72414E-2</v>
      </c>
      <c r="H56" s="118">
        <v>0.16190499999999999</v>
      </c>
      <c r="I56" s="119">
        <v>0.24674699999999999</v>
      </c>
      <c r="J56" s="118">
        <v>1.72414E-2</v>
      </c>
      <c r="K56" s="118">
        <v>0.79130400000000001</v>
      </c>
      <c r="L56" s="119">
        <v>0.88251900000000005</v>
      </c>
      <c r="M56" s="118">
        <v>2.63158E-2</v>
      </c>
      <c r="N56" s="118">
        <v>0.44347799999999998</v>
      </c>
      <c r="O56" s="120">
        <v>0.60894300000000001</v>
      </c>
      <c r="P56" s="118">
        <v>1.72414E-2</v>
      </c>
      <c r="Q56" s="118">
        <v>0.35609800000000003</v>
      </c>
      <c r="R56" s="119">
        <v>0.51171100000000003</v>
      </c>
      <c r="S56" s="118">
        <v>2.12766E-2</v>
      </c>
      <c r="T56" s="118">
        <v>0.24878</v>
      </c>
      <c r="U56" s="120">
        <v>0.37778600000000001</v>
      </c>
      <c r="V56" s="118">
        <v>1.72414E-2</v>
      </c>
      <c r="W56" s="118">
        <v>0.45142900000000002</v>
      </c>
      <c r="X56" s="120">
        <v>0.61370599999999997</v>
      </c>
      <c r="Y56" s="118">
        <v>1.72414E-2</v>
      </c>
      <c r="Z56" s="118" t="s">
        <v>13</v>
      </c>
      <c r="AA56" s="119" t="s">
        <v>13</v>
      </c>
      <c r="AB56" s="76"/>
    </row>
    <row r="57" spans="1:28" x14ac:dyDescent="0.25">
      <c r="A57" s="76" t="s">
        <v>422</v>
      </c>
      <c r="B57" s="76" t="s">
        <v>70</v>
      </c>
      <c r="C57" s="117">
        <v>8956653</v>
      </c>
      <c r="D57" s="118">
        <v>1.72414E-2</v>
      </c>
      <c r="E57" s="118">
        <v>6.4462200000000003</v>
      </c>
      <c r="F57" s="119">
        <v>4.1169400000000002E-2</v>
      </c>
      <c r="G57" s="118">
        <v>1.72414E-2</v>
      </c>
      <c r="H57" s="118">
        <v>0.16190499999999999</v>
      </c>
      <c r="I57" s="119">
        <v>0.24674699999999999</v>
      </c>
      <c r="J57" s="118">
        <v>1.72414E-2</v>
      </c>
      <c r="K57" s="118">
        <v>0.79130400000000001</v>
      </c>
      <c r="L57" s="119">
        <v>0.88251900000000005</v>
      </c>
      <c r="M57" s="118">
        <v>2.63158E-2</v>
      </c>
      <c r="N57" s="118">
        <v>0.44347799999999998</v>
      </c>
      <c r="O57" s="120">
        <v>0.60894300000000001</v>
      </c>
      <c r="P57" s="118">
        <v>1.72414E-2</v>
      </c>
      <c r="Q57" s="118">
        <v>0.35609800000000003</v>
      </c>
      <c r="R57" s="119">
        <v>0.51171100000000003</v>
      </c>
      <c r="S57" s="118">
        <v>2.12766E-2</v>
      </c>
      <c r="T57" s="118">
        <v>0.24878</v>
      </c>
      <c r="U57" s="120">
        <v>0.37778600000000001</v>
      </c>
      <c r="V57" s="118">
        <v>1.72414E-2</v>
      </c>
      <c r="W57" s="118">
        <v>0.45142900000000002</v>
      </c>
      <c r="X57" s="120">
        <v>0.61370599999999997</v>
      </c>
      <c r="Y57" s="118">
        <v>1.72414E-2</v>
      </c>
      <c r="Z57" s="118" t="s">
        <v>13</v>
      </c>
      <c r="AA57" s="119" t="s">
        <v>13</v>
      </c>
      <c r="AB57" s="76"/>
    </row>
    <row r="58" spans="1:28" x14ac:dyDescent="0.25">
      <c r="A58" s="76" t="s">
        <v>423</v>
      </c>
      <c r="B58" s="76" t="s">
        <v>70</v>
      </c>
      <c r="C58" s="117">
        <v>32170167</v>
      </c>
      <c r="D58" s="118">
        <v>1.72414E-2</v>
      </c>
      <c r="E58" s="118">
        <v>6.4462200000000003</v>
      </c>
      <c r="F58" s="119">
        <v>4.1169400000000002E-2</v>
      </c>
      <c r="G58" s="118">
        <v>1.72414E-2</v>
      </c>
      <c r="H58" s="118">
        <v>0.16190499999999999</v>
      </c>
      <c r="I58" s="119">
        <v>0.24674699999999999</v>
      </c>
      <c r="J58" s="118">
        <v>1.72414E-2</v>
      </c>
      <c r="K58" s="118">
        <v>0.79130400000000001</v>
      </c>
      <c r="L58" s="119">
        <v>0.88251900000000005</v>
      </c>
      <c r="M58" s="118">
        <v>2.63158E-2</v>
      </c>
      <c r="N58" s="118">
        <v>0.44347799999999998</v>
      </c>
      <c r="O58" s="120">
        <v>0.60894300000000001</v>
      </c>
      <c r="P58" s="118">
        <v>1.72414E-2</v>
      </c>
      <c r="Q58" s="118">
        <v>0.35609800000000003</v>
      </c>
      <c r="R58" s="119">
        <v>0.51171100000000003</v>
      </c>
      <c r="S58" s="118">
        <v>2.12766E-2</v>
      </c>
      <c r="T58" s="118">
        <v>0.24878</v>
      </c>
      <c r="U58" s="120">
        <v>0.37778600000000001</v>
      </c>
      <c r="V58" s="118">
        <v>1.72414E-2</v>
      </c>
      <c r="W58" s="118">
        <v>0.45142900000000002</v>
      </c>
      <c r="X58" s="120">
        <v>0.61370599999999997</v>
      </c>
      <c r="Y58" s="118">
        <v>1.72414E-2</v>
      </c>
      <c r="Z58" s="118" t="s">
        <v>13</v>
      </c>
      <c r="AA58" s="119" t="s">
        <v>13</v>
      </c>
      <c r="AB58" s="76" t="s">
        <v>424</v>
      </c>
    </row>
    <row r="59" spans="1:28" x14ac:dyDescent="0.25">
      <c r="A59" s="76" t="s">
        <v>425</v>
      </c>
      <c r="B59" s="76" t="s">
        <v>70</v>
      </c>
      <c r="C59" s="117">
        <v>37880122</v>
      </c>
      <c r="D59" s="118">
        <v>1.72414E-2</v>
      </c>
      <c r="E59" s="118">
        <v>6.4462200000000003</v>
      </c>
      <c r="F59" s="119">
        <v>4.1169400000000002E-2</v>
      </c>
      <c r="G59" s="118">
        <v>1.72414E-2</v>
      </c>
      <c r="H59" s="118">
        <v>0.16190499999999999</v>
      </c>
      <c r="I59" s="119">
        <v>0.24674699999999999</v>
      </c>
      <c r="J59" s="118">
        <v>1.72414E-2</v>
      </c>
      <c r="K59" s="118">
        <v>0.79130400000000001</v>
      </c>
      <c r="L59" s="119">
        <v>0.88251900000000005</v>
      </c>
      <c r="M59" s="118">
        <v>2.63158E-2</v>
      </c>
      <c r="N59" s="118">
        <v>0.44347799999999998</v>
      </c>
      <c r="O59" s="120">
        <v>0.60894300000000001</v>
      </c>
      <c r="P59" s="118">
        <v>1.72414E-2</v>
      </c>
      <c r="Q59" s="118">
        <v>0.35609800000000003</v>
      </c>
      <c r="R59" s="119">
        <v>0.51171100000000003</v>
      </c>
      <c r="S59" s="118">
        <v>2.12766E-2</v>
      </c>
      <c r="T59" s="118">
        <v>0.24878</v>
      </c>
      <c r="U59" s="120">
        <v>0.37778600000000001</v>
      </c>
      <c r="V59" s="118">
        <v>1.72414E-2</v>
      </c>
      <c r="W59" s="118">
        <v>0.45142900000000002</v>
      </c>
      <c r="X59" s="120">
        <v>0.61370599999999997</v>
      </c>
      <c r="Y59" s="118">
        <v>1.72414E-2</v>
      </c>
      <c r="Z59" s="118" t="s">
        <v>13</v>
      </c>
      <c r="AA59" s="119" t="s">
        <v>13</v>
      </c>
      <c r="AB59" s="76"/>
    </row>
    <row r="60" spans="1:28" x14ac:dyDescent="0.25">
      <c r="A60" s="76" t="s">
        <v>426</v>
      </c>
      <c r="B60" s="76" t="s">
        <v>43</v>
      </c>
      <c r="C60" s="117">
        <v>26342643</v>
      </c>
      <c r="D60" s="118">
        <v>1.72414E-2</v>
      </c>
      <c r="E60" s="118">
        <v>6.4462200000000003</v>
      </c>
      <c r="F60" s="119">
        <v>4.1169400000000002E-2</v>
      </c>
      <c r="G60" s="118">
        <v>1.72414E-2</v>
      </c>
      <c r="H60" s="118">
        <v>0.16190499999999999</v>
      </c>
      <c r="I60" s="119">
        <v>0.24674699999999999</v>
      </c>
      <c r="J60" s="118">
        <v>1.72414E-2</v>
      </c>
      <c r="K60" s="118">
        <v>0.79130400000000001</v>
      </c>
      <c r="L60" s="119">
        <v>0.88251900000000005</v>
      </c>
      <c r="M60" s="118">
        <v>2.63158E-2</v>
      </c>
      <c r="N60" s="118">
        <v>0.44347799999999998</v>
      </c>
      <c r="O60" s="120">
        <v>0.60894300000000001</v>
      </c>
      <c r="P60" s="118">
        <v>1.72414E-2</v>
      </c>
      <c r="Q60" s="118">
        <v>0.35609800000000003</v>
      </c>
      <c r="R60" s="119">
        <v>0.51171100000000003</v>
      </c>
      <c r="S60" s="118">
        <v>2.12766E-2</v>
      </c>
      <c r="T60" s="118">
        <v>0.24878</v>
      </c>
      <c r="U60" s="120">
        <v>0.37778600000000001</v>
      </c>
      <c r="V60" s="118">
        <v>1.72414E-2</v>
      </c>
      <c r="W60" s="118">
        <v>0.45142900000000002</v>
      </c>
      <c r="X60" s="120">
        <v>0.61370599999999997</v>
      </c>
      <c r="Y60" s="118">
        <v>1.72414E-2</v>
      </c>
      <c r="Z60" s="118" t="s">
        <v>13</v>
      </c>
      <c r="AA60" s="119" t="s">
        <v>13</v>
      </c>
      <c r="AB60" s="76"/>
    </row>
    <row r="61" spans="1:28" x14ac:dyDescent="0.25">
      <c r="A61" s="76" t="s">
        <v>427</v>
      </c>
      <c r="B61" s="76" t="s">
        <v>37</v>
      </c>
      <c r="C61" s="117">
        <v>13302662</v>
      </c>
      <c r="D61" s="118">
        <v>1.72414E-2</v>
      </c>
      <c r="E61" s="118">
        <v>6.4462200000000003</v>
      </c>
      <c r="F61" s="119">
        <v>4.1169400000000002E-2</v>
      </c>
      <c r="G61" s="118">
        <v>1.72414E-2</v>
      </c>
      <c r="H61" s="118">
        <v>0.16190499999999999</v>
      </c>
      <c r="I61" s="119">
        <v>0.24674699999999999</v>
      </c>
      <c r="J61" s="118">
        <v>1.72414E-2</v>
      </c>
      <c r="K61" s="118">
        <v>0.79130400000000001</v>
      </c>
      <c r="L61" s="119">
        <v>0.88251900000000005</v>
      </c>
      <c r="M61" s="118">
        <v>2.63158E-2</v>
      </c>
      <c r="N61" s="118">
        <v>0.44347799999999998</v>
      </c>
      <c r="O61" s="120">
        <v>0.60894300000000001</v>
      </c>
      <c r="P61" s="118">
        <v>1.72414E-2</v>
      </c>
      <c r="Q61" s="118">
        <v>0.35609800000000003</v>
      </c>
      <c r="R61" s="119">
        <v>0.51171100000000003</v>
      </c>
      <c r="S61" s="118">
        <v>2.12766E-2</v>
      </c>
      <c r="T61" s="118">
        <v>0.24878</v>
      </c>
      <c r="U61" s="120">
        <v>0.37778600000000001</v>
      </c>
      <c r="V61" s="118">
        <v>1.72414E-2</v>
      </c>
      <c r="W61" s="118">
        <v>0.45142900000000002</v>
      </c>
      <c r="X61" s="120">
        <v>0.61370599999999997</v>
      </c>
      <c r="Y61" s="118">
        <v>1.72414E-2</v>
      </c>
      <c r="Z61" s="118" t="s">
        <v>13</v>
      </c>
      <c r="AA61" s="119" t="s">
        <v>13</v>
      </c>
      <c r="AB61" s="76" t="s">
        <v>428</v>
      </c>
    </row>
    <row r="62" spans="1:28" x14ac:dyDescent="0.25">
      <c r="A62" s="76" t="s">
        <v>429</v>
      </c>
      <c r="B62" s="76" t="s">
        <v>192</v>
      </c>
      <c r="C62" s="117">
        <v>56649006</v>
      </c>
      <c r="D62" s="118">
        <v>1.72414E-2</v>
      </c>
      <c r="E62" s="118">
        <v>6.4462200000000003</v>
      </c>
      <c r="F62" s="119">
        <v>4.1169400000000002E-2</v>
      </c>
      <c r="G62" s="118">
        <v>1.72414E-2</v>
      </c>
      <c r="H62" s="118">
        <v>0.16190499999999999</v>
      </c>
      <c r="I62" s="119">
        <v>0.24674699999999999</v>
      </c>
      <c r="J62" s="118">
        <v>1.72414E-2</v>
      </c>
      <c r="K62" s="118">
        <v>0.79130400000000001</v>
      </c>
      <c r="L62" s="119">
        <v>0.88251900000000005</v>
      </c>
      <c r="M62" s="118">
        <v>2.63158E-2</v>
      </c>
      <c r="N62" s="118">
        <v>0.44347799999999998</v>
      </c>
      <c r="O62" s="120">
        <v>0.60894300000000001</v>
      </c>
      <c r="P62" s="118">
        <v>1.72414E-2</v>
      </c>
      <c r="Q62" s="118">
        <v>0.35609800000000003</v>
      </c>
      <c r="R62" s="119">
        <v>0.51171100000000003</v>
      </c>
      <c r="S62" s="118">
        <v>2.12766E-2</v>
      </c>
      <c r="T62" s="118">
        <v>0.24878</v>
      </c>
      <c r="U62" s="120">
        <v>0.37778600000000001</v>
      </c>
      <c r="V62" s="118">
        <v>1.72414E-2</v>
      </c>
      <c r="W62" s="118">
        <v>0.45142900000000002</v>
      </c>
      <c r="X62" s="120">
        <v>0.61370599999999997</v>
      </c>
      <c r="Y62" s="118">
        <v>1.72414E-2</v>
      </c>
      <c r="Z62" s="118" t="s">
        <v>13</v>
      </c>
      <c r="AA62" s="119" t="s">
        <v>13</v>
      </c>
      <c r="AB62" s="76"/>
    </row>
    <row r="63" spans="1:28" x14ac:dyDescent="0.25">
      <c r="A63" s="76" t="s">
        <v>41</v>
      </c>
      <c r="B63" s="76" t="s">
        <v>39</v>
      </c>
      <c r="C63" s="117">
        <v>23466054</v>
      </c>
      <c r="D63" s="118">
        <v>5.2631600000000001E-2</v>
      </c>
      <c r="E63" s="118">
        <v>3.8912</v>
      </c>
      <c r="F63" s="119">
        <v>4.2317E-2</v>
      </c>
      <c r="G63" s="118">
        <v>5.2631600000000001E-2</v>
      </c>
      <c r="H63" s="118">
        <v>1.7777799999999999</v>
      </c>
      <c r="I63" s="119">
        <v>0.527362</v>
      </c>
      <c r="J63" s="118">
        <v>5.2631600000000001E-2</v>
      </c>
      <c r="K63" s="118">
        <v>2.3333300000000001</v>
      </c>
      <c r="L63" s="119">
        <v>0.36774400000000002</v>
      </c>
      <c r="M63" s="118">
        <v>5.4054100000000001E-2</v>
      </c>
      <c r="N63" s="118">
        <v>2.6666500000000002</v>
      </c>
      <c r="O63" s="120">
        <v>0.35986099999999999</v>
      </c>
      <c r="P63" s="118">
        <v>5.2631600000000001E-2</v>
      </c>
      <c r="Q63" s="118">
        <v>0.91666700000000001</v>
      </c>
      <c r="R63" s="119">
        <v>0.92417800000000006</v>
      </c>
      <c r="S63" s="118">
        <v>4.3478299999999998E-2</v>
      </c>
      <c r="T63" s="118">
        <v>1.3333299999999999</v>
      </c>
      <c r="U63" s="120">
        <v>0.78359199999999996</v>
      </c>
      <c r="V63" s="118">
        <v>5.2631600000000001E-2</v>
      </c>
      <c r="W63" s="118">
        <v>0.4375</v>
      </c>
      <c r="X63" s="120">
        <v>0.46689000000000003</v>
      </c>
      <c r="Y63" s="118">
        <v>5.2631600000000001E-2</v>
      </c>
      <c r="Z63" s="118">
        <v>0.108708</v>
      </c>
      <c r="AA63" s="119">
        <v>3.5006200000000001E-2</v>
      </c>
      <c r="AB63" s="76"/>
    </row>
    <row r="64" spans="1:28" x14ac:dyDescent="0.25">
      <c r="A64" s="76" t="s">
        <v>16</v>
      </c>
      <c r="B64" s="76" t="s">
        <v>17</v>
      </c>
      <c r="C64" s="117">
        <v>18324756</v>
      </c>
      <c r="D64" s="118">
        <v>4.4642899999999999E-2</v>
      </c>
      <c r="E64" s="118">
        <v>4.4917100000000003</v>
      </c>
      <c r="F64" s="119">
        <v>4.39371E-2</v>
      </c>
      <c r="G64" s="118">
        <v>4.4642899999999999E-2</v>
      </c>
      <c r="H64" s="118">
        <v>1.3333299999999999</v>
      </c>
      <c r="I64" s="119">
        <v>0.76321899999999998</v>
      </c>
      <c r="J64" s="118">
        <v>4.4642899999999999E-2</v>
      </c>
      <c r="K64" s="118">
        <v>0.35930699999999999</v>
      </c>
      <c r="L64" s="119">
        <v>0.49983</v>
      </c>
      <c r="M64" s="118">
        <v>2.7777799999999998E-2</v>
      </c>
      <c r="N64" s="118">
        <v>0.466667</v>
      </c>
      <c r="O64" s="120">
        <v>0.63223700000000005</v>
      </c>
      <c r="P64" s="118">
        <v>4.4642899999999999E-2</v>
      </c>
      <c r="Q64" s="118">
        <v>3</v>
      </c>
      <c r="R64" s="119">
        <v>0.25245499999999998</v>
      </c>
      <c r="S64" s="118">
        <v>5.4347800000000002E-2</v>
      </c>
      <c r="T64" s="118">
        <v>2.1176499999999998</v>
      </c>
      <c r="U64" s="120">
        <v>0.43692199999999998</v>
      </c>
      <c r="V64" s="118">
        <v>4.4642899999999999E-2</v>
      </c>
      <c r="W64" s="118">
        <v>0.19559199999999999</v>
      </c>
      <c r="X64" s="120">
        <v>0.278866</v>
      </c>
      <c r="Y64" s="118">
        <v>4.4642899999999999E-2</v>
      </c>
      <c r="Z64" s="118">
        <v>1.9791799999999998E-2</v>
      </c>
      <c r="AA64" s="119">
        <v>1.5159199999999999E-2</v>
      </c>
      <c r="AB64" s="76"/>
    </row>
    <row r="65" spans="1:28" x14ac:dyDescent="0.25">
      <c r="A65" s="76" t="s">
        <v>51</v>
      </c>
      <c r="B65" s="76" t="s">
        <v>19</v>
      </c>
      <c r="C65" s="117">
        <v>40974068</v>
      </c>
      <c r="D65" s="118">
        <v>3.5714299999999997E-2</v>
      </c>
      <c r="E65" s="118">
        <v>-4.6522500000000004</v>
      </c>
      <c r="F65" s="119">
        <v>4.4147600000000002E-2</v>
      </c>
      <c r="G65" s="118">
        <v>3.5714299999999997E-2</v>
      </c>
      <c r="H65" s="118">
        <v>8.3454499999999996</v>
      </c>
      <c r="I65" s="119">
        <v>0.161605</v>
      </c>
      <c r="J65" s="118">
        <v>3.5714299999999997E-2</v>
      </c>
      <c r="K65" s="118">
        <v>1.4</v>
      </c>
      <c r="L65" s="119">
        <v>0.78044500000000006</v>
      </c>
      <c r="M65" s="118">
        <v>1.3888899999999999E-2</v>
      </c>
      <c r="N65" s="118">
        <v>7.2857099999999999</v>
      </c>
      <c r="O65" s="120">
        <v>0.23539599999999999</v>
      </c>
      <c r="P65" s="118">
        <v>3.5714299999999997E-2</v>
      </c>
      <c r="Q65" s="118">
        <v>6.1764700000000001</v>
      </c>
      <c r="R65" s="119">
        <v>0.12662499999999999</v>
      </c>
      <c r="S65" s="118">
        <v>3.3333300000000003E-2</v>
      </c>
      <c r="T65" s="118">
        <v>10.203900000000001</v>
      </c>
      <c r="U65" s="120">
        <v>0.13200700000000001</v>
      </c>
      <c r="V65" s="118">
        <v>3.5714299999999997E-2</v>
      </c>
      <c r="W65" s="118">
        <v>3</v>
      </c>
      <c r="X65" s="120">
        <v>0.29543799999999998</v>
      </c>
      <c r="Y65" s="118">
        <v>3.5714299999999997E-2</v>
      </c>
      <c r="Z65" s="118">
        <v>25.3782</v>
      </c>
      <c r="AA65" s="119">
        <v>4.6694399999999997E-2</v>
      </c>
      <c r="AB65" s="76"/>
    </row>
    <row r="66" spans="1:28" x14ac:dyDescent="0.25">
      <c r="A66" s="76" t="s">
        <v>64</v>
      </c>
      <c r="B66" s="76" t="s">
        <v>26</v>
      </c>
      <c r="C66" s="117">
        <v>123051444</v>
      </c>
      <c r="D66" s="118">
        <v>1.8181800000000001E-2</v>
      </c>
      <c r="E66" s="118">
        <v>6.4130500000000001</v>
      </c>
      <c r="F66" s="119">
        <v>4.4206700000000002E-2</v>
      </c>
      <c r="G66" s="118">
        <v>1.8181800000000001E-2</v>
      </c>
      <c r="H66" s="118">
        <v>0.16609199999999999</v>
      </c>
      <c r="I66" s="119">
        <v>0.25367800000000001</v>
      </c>
      <c r="J66" s="118">
        <v>1.8181800000000001E-2</v>
      </c>
      <c r="K66" s="118">
        <v>0.73970999999999998</v>
      </c>
      <c r="L66" s="119">
        <v>0.84900699999999996</v>
      </c>
      <c r="M66" s="118">
        <v>2.7026999999999999E-2</v>
      </c>
      <c r="N66" s="118">
        <v>0.426369</v>
      </c>
      <c r="O66" s="120">
        <v>0.591584</v>
      </c>
      <c r="P66" s="118">
        <v>1.8181800000000001E-2</v>
      </c>
      <c r="Q66" s="118">
        <v>0.383876</v>
      </c>
      <c r="R66" s="119">
        <v>0.543265</v>
      </c>
      <c r="S66" s="118">
        <v>2.2727299999999999E-2</v>
      </c>
      <c r="T66" s="118">
        <v>0.26486500000000002</v>
      </c>
      <c r="U66" s="120">
        <v>0.40028999999999998</v>
      </c>
      <c r="V66" s="118">
        <v>1.8181800000000001E-2</v>
      </c>
      <c r="W66" s="118">
        <v>0.49696899999999999</v>
      </c>
      <c r="X66" s="120">
        <v>0.65759699999999999</v>
      </c>
      <c r="Y66" s="118">
        <v>1.8181800000000001E-2</v>
      </c>
      <c r="Z66" s="118">
        <v>4.8363999999999997E-2</v>
      </c>
      <c r="AA66" s="119">
        <v>6.1197799999999997E-2</v>
      </c>
      <c r="AB66" s="76"/>
    </row>
    <row r="67" spans="1:28" x14ac:dyDescent="0.25">
      <c r="A67" s="76" t="s">
        <v>368</v>
      </c>
      <c r="B67" s="76" t="s">
        <v>61</v>
      </c>
      <c r="C67" s="117">
        <v>88440296</v>
      </c>
      <c r="D67" s="118">
        <v>5.5555599999999997E-2</v>
      </c>
      <c r="E67" s="118">
        <v>3.8794599999999999</v>
      </c>
      <c r="F67" s="119">
        <v>4.4271699999999997E-2</v>
      </c>
      <c r="G67" s="118">
        <v>5.5555599999999997E-2</v>
      </c>
      <c r="H67" s="118">
        <v>1.84</v>
      </c>
      <c r="I67" s="119">
        <v>0.50338499999999997</v>
      </c>
      <c r="J67" s="118">
        <v>5.5555599999999997E-2</v>
      </c>
      <c r="K67" s="118">
        <v>0.86666399999999999</v>
      </c>
      <c r="L67" s="119">
        <v>0.90119000000000005</v>
      </c>
      <c r="M67" s="118">
        <v>4.2857100000000002E-2</v>
      </c>
      <c r="N67" s="118">
        <v>1.2777700000000001</v>
      </c>
      <c r="O67" s="120">
        <v>0.84862599999999999</v>
      </c>
      <c r="P67" s="118">
        <v>5.5555599999999997E-2</v>
      </c>
      <c r="Q67" s="118">
        <v>1.9999899999999999</v>
      </c>
      <c r="R67" s="119">
        <v>0.425481</v>
      </c>
      <c r="S67" s="118">
        <v>5.6818199999999999E-2</v>
      </c>
      <c r="T67" s="118">
        <v>2.15625</v>
      </c>
      <c r="U67" s="120">
        <v>0.42789199999999999</v>
      </c>
      <c r="V67" s="118">
        <v>5.5555599999999997E-2</v>
      </c>
      <c r="W67" s="118">
        <v>0.43999700000000003</v>
      </c>
      <c r="X67" s="120">
        <v>0.47025</v>
      </c>
      <c r="Y67" s="118">
        <v>5.5555599999999997E-2</v>
      </c>
      <c r="Z67" s="118">
        <v>1.3051999999999999</v>
      </c>
      <c r="AA67" s="119">
        <v>0.83152999999999999</v>
      </c>
      <c r="AB67" s="76" t="s">
        <v>369</v>
      </c>
    </row>
    <row r="68" spans="1:28" x14ac:dyDescent="0.25">
      <c r="A68" s="76" t="s">
        <v>204</v>
      </c>
      <c r="B68" s="76" t="s">
        <v>85</v>
      </c>
      <c r="C68" s="117">
        <v>7444855</v>
      </c>
      <c r="D68" s="118">
        <v>1.7543900000000001E-2</v>
      </c>
      <c r="E68" s="118">
        <v>6.3488699999999998</v>
      </c>
      <c r="F68" s="119">
        <v>4.4278400000000002E-2</v>
      </c>
      <c r="G68" s="118">
        <v>1.7543900000000001E-2</v>
      </c>
      <c r="H68" s="118">
        <v>0.15554399999999999</v>
      </c>
      <c r="I68" s="119">
        <v>0.23654</v>
      </c>
      <c r="J68" s="118">
        <v>1.7543900000000001E-2</v>
      </c>
      <c r="K68" s="118">
        <v>0.77452399999999999</v>
      </c>
      <c r="L68" s="119">
        <v>0.87179700000000004</v>
      </c>
      <c r="M68" s="118">
        <v>2.7026999999999999E-2</v>
      </c>
      <c r="N68" s="118">
        <v>0.426369</v>
      </c>
      <c r="O68" s="120">
        <v>0.591584</v>
      </c>
      <c r="P68" s="118">
        <v>1.7543900000000001E-2</v>
      </c>
      <c r="Q68" s="118">
        <v>0.34640300000000002</v>
      </c>
      <c r="R68" s="119">
        <v>0.50044599999999995</v>
      </c>
      <c r="S68" s="118">
        <v>2.1739100000000001E-2</v>
      </c>
      <c r="T68" s="118">
        <v>0.23904400000000001</v>
      </c>
      <c r="U68" s="120">
        <v>0.364236</v>
      </c>
      <c r="V68" s="118">
        <v>1.7543900000000001E-2</v>
      </c>
      <c r="W68" s="118">
        <v>0.44012800000000002</v>
      </c>
      <c r="X68" s="120">
        <v>0.60238700000000001</v>
      </c>
      <c r="Y68" s="118">
        <v>1.7543900000000001E-2</v>
      </c>
      <c r="Z68" s="118">
        <v>0.122985</v>
      </c>
      <c r="AA68" s="119">
        <v>0.21571899999999999</v>
      </c>
      <c r="AB68" s="76"/>
    </row>
    <row r="69" spans="1:28" x14ac:dyDescent="0.25">
      <c r="A69" s="76" t="s">
        <v>205</v>
      </c>
      <c r="B69" s="76" t="s">
        <v>39</v>
      </c>
      <c r="C69" s="117">
        <v>35976221</v>
      </c>
      <c r="D69" s="118">
        <v>1.7543900000000001E-2</v>
      </c>
      <c r="E69" s="118">
        <v>6.3488699999999998</v>
      </c>
      <c r="F69" s="119">
        <v>4.4278400000000002E-2</v>
      </c>
      <c r="G69" s="118">
        <v>1.7543900000000001E-2</v>
      </c>
      <c r="H69" s="118">
        <v>0.155556</v>
      </c>
      <c r="I69" s="119">
        <v>0.23666899999999999</v>
      </c>
      <c r="J69" s="118">
        <v>1.7543900000000001E-2</v>
      </c>
      <c r="K69" s="118">
        <v>0.77391299999999996</v>
      </c>
      <c r="L69" s="119">
        <v>0.871471</v>
      </c>
      <c r="M69" s="118">
        <v>2.7026999999999999E-2</v>
      </c>
      <c r="N69" s="118">
        <v>0.426369</v>
      </c>
      <c r="O69" s="120">
        <v>0.591584</v>
      </c>
      <c r="P69" s="118">
        <v>1.7543900000000001E-2</v>
      </c>
      <c r="Q69" s="118">
        <v>0.34634100000000001</v>
      </c>
      <c r="R69" s="119">
        <v>0.50048599999999999</v>
      </c>
      <c r="S69" s="118">
        <v>2.1739100000000001E-2</v>
      </c>
      <c r="T69" s="118">
        <v>0.23902399999999999</v>
      </c>
      <c r="U69" s="120">
        <v>0.36437900000000001</v>
      </c>
      <c r="V69" s="118">
        <v>1.7543900000000001E-2</v>
      </c>
      <c r="W69" s="118">
        <v>0.44</v>
      </c>
      <c r="X69" s="120">
        <v>0.60236999999999996</v>
      </c>
      <c r="Y69" s="118">
        <v>1.7543900000000001E-2</v>
      </c>
      <c r="Z69" s="118">
        <v>0.122983</v>
      </c>
      <c r="AA69" s="119">
        <v>0.21646399999999999</v>
      </c>
      <c r="AB69" s="76"/>
    </row>
    <row r="70" spans="1:28" x14ac:dyDescent="0.25">
      <c r="A70" s="76" t="s">
        <v>128</v>
      </c>
      <c r="B70" s="76" t="s">
        <v>53</v>
      </c>
      <c r="C70" s="117">
        <v>8487523</v>
      </c>
      <c r="D70" s="118">
        <v>3.5714299999999997E-2</v>
      </c>
      <c r="E70" s="118">
        <v>-4.7519600000000004</v>
      </c>
      <c r="F70" s="119">
        <v>4.5166499999999998E-2</v>
      </c>
      <c r="G70" s="118">
        <v>3.5714299999999997E-2</v>
      </c>
      <c r="H70" s="118">
        <v>0.85714299999999999</v>
      </c>
      <c r="I70" s="119">
        <v>0.88193900000000003</v>
      </c>
      <c r="J70" s="118">
        <v>3.5714299999999997E-2</v>
      </c>
      <c r="K70" s="118">
        <v>0.40096599999999999</v>
      </c>
      <c r="L70" s="119">
        <v>0.549651</v>
      </c>
      <c r="M70" s="118">
        <v>2.7026999999999999E-2</v>
      </c>
      <c r="N70" s="118">
        <v>0.426369</v>
      </c>
      <c r="O70" s="120">
        <v>0.591584</v>
      </c>
      <c r="P70" s="118">
        <v>3.5714299999999997E-2</v>
      </c>
      <c r="Q70" s="118">
        <v>2.0588199999999999</v>
      </c>
      <c r="R70" s="119">
        <v>0.48861900000000003</v>
      </c>
      <c r="S70" s="118">
        <v>4.4444400000000002E-2</v>
      </c>
      <c r="T70" s="118">
        <v>1.4117599999999999</v>
      </c>
      <c r="U70" s="120">
        <v>0.74236800000000003</v>
      </c>
      <c r="V70" s="118">
        <v>3.5714299999999997E-2</v>
      </c>
      <c r="W70" s="118">
        <v>0.75</v>
      </c>
      <c r="X70" s="120">
        <v>0.80946899999999999</v>
      </c>
      <c r="Y70" s="118">
        <v>3.5714299999999997E-2</v>
      </c>
      <c r="Z70" s="118">
        <v>11.840199999999999</v>
      </c>
      <c r="AA70" s="119">
        <v>0.10908900000000001</v>
      </c>
      <c r="AB70" s="76"/>
    </row>
    <row r="71" spans="1:28" x14ac:dyDescent="0.25">
      <c r="A71" s="76" t="s">
        <v>65</v>
      </c>
      <c r="B71" s="76" t="s">
        <v>39</v>
      </c>
      <c r="C71" s="117">
        <v>50409198</v>
      </c>
      <c r="D71" s="118">
        <v>4.4642899999999999E-2</v>
      </c>
      <c r="E71" s="118">
        <v>4.14968</v>
      </c>
      <c r="F71" s="119">
        <v>4.6064000000000001E-2</v>
      </c>
      <c r="G71" s="118">
        <v>4.4642899999999999E-2</v>
      </c>
      <c r="H71" s="118">
        <v>1.3333299999999999</v>
      </c>
      <c r="I71" s="119">
        <v>0.76321899999999998</v>
      </c>
      <c r="J71" s="118">
        <v>4.4642899999999999E-2</v>
      </c>
      <c r="K71" s="118">
        <v>1.1666700000000001</v>
      </c>
      <c r="L71" s="119">
        <v>0.89578400000000002</v>
      </c>
      <c r="M71" s="118">
        <v>4.1666700000000001E-2</v>
      </c>
      <c r="N71" s="118">
        <v>1.3333299999999999</v>
      </c>
      <c r="O71" s="120">
        <v>0.82293499999999997</v>
      </c>
      <c r="P71" s="118">
        <v>4.4642899999999999E-2</v>
      </c>
      <c r="Q71" s="118">
        <v>1.2222200000000001</v>
      </c>
      <c r="R71" s="119">
        <v>0.83421000000000001</v>
      </c>
      <c r="S71" s="118">
        <v>4.3478299999999998E-2</v>
      </c>
      <c r="T71" s="118">
        <v>1.3333299999999999</v>
      </c>
      <c r="U71" s="120">
        <v>0.78359199999999996</v>
      </c>
      <c r="V71" s="118">
        <v>4.4642899999999999E-2</v>
      </c>
      <c r="W71" s="118">
        <v>0.546875</v>
      </c>
      <c r="X71" s="120">
        <v>0.60225099999999998</v>
      </c>
      <c r="Y71" s="118">
        <v>4.4642899999999999E-2</v>
      </c>
      <c r="Z71" s="118">
        <v>0.12822900000000001</v>
      </c>
      <c r="AA71" s="119">
        <v>6.1529100000000003E-2</v>
      </c>
      <c r="AB71" s="76" t="s">
        <v>66</v>
      </c>
    </row>
    <row r="72" spans="1:28" x14ac:dyDescent="0.25">
      <c r="A72" s="76" t="s">
        <v>176</v>
      </c>
      <c r="B72" s="76" t="s">
        <v>26</v>
      </c>
      <c r="C72" s="117">
        <v>152120435</v>
      </c>
      <c r="D72" s="118">
        <v>5.3571399999999998E-2</v>
      </c>
      <c r="E72" s="118">
        <v>-3.8067899999999999</v>
      </c>
      <c r="F72" s="119">
        <v>4.6470699999999997E-2</v>
      </c>
      <c r="G72" s="118">
        <v>5.3571399999999998E-2</v>
      </c>
      <c r="H72" s="118">
        <v>0.92307700000000004</v>
      </c>
      <c r="I72" s="119">
        <v>0.926203</v>
      </c>
      <c r="J72" s="118">
        <v>5.3571399999999998E-2</v>
      </c>
      <c r="K72" s="118">
        <v>0.8</v>
      </c>
      <c r="L72" s="119">
        <v>0.84628999999999999</v>
      </c>
      <c r="M72" s="118">
        <v>5.2631600000000001E-2</v>
      </c>
      <c r="N72" s="118">
        <v>0.8</v>
      </c>
      <c r="O72" s="120">
        <v>0.85422200000000004</v>
      </c>
      <c r="P72" s="118">
        <v>5.3571399999999998E-2</v>
      </c>
      <c r="Q72" s="118">
        <v>1.0625</v>
      </c>
      <c r="R72" s="119">
        <v>0.94732099999999997</v>
      </c>
      <c r="S72" s="118">
        <v>5.5555599999999997E-2</v>
      </c>
      <c r="T72" s="118">
        <v>0.99999800000000005</v>
      </c>
      <c r="U72" s="120">
        <v>0.99999899999999997</v>
      </c>
      <c r="V72" s="118">
        <v>5.3571399999999998E-2</v>
      </c>
      <c r="W72" s="118">
        <v>1.2857099999999999</v>
      </c>
      <c r="X72" s="120">
        <v>0.78507099999999996</v>
      </c>
      <c r="Y72" s="118">
        <v>5.3571399999999998E-2</v>
      </c>
      <c r="Z72" s="118">
        <v>4.7502000000000004</v>
      </c>
      <c r="AA72" s="119">
        <v>0.163137</v>
      </c>
      <c r="AB72" s="76"/>
    </row>
    <row r="73" spans="1:28" x14ac:dyDescent="0.25">
      <c r="A73" s="76" t="s">
        <v>150</v>
      </c>
      <c r="B73" s="76" t="s">
        <v>26</v>
      </c>
      <c r="C73" s="117">
        <v>69883008</v>
      </c>
      <c r="D73" s="118">
        <v>2.5862099999999999E-2</v>
      </c>
      <c r="E73" s="118">
        <v>-5.2036499999999997</v>
      </c>
      <c r="F73" s="119">
        <v>5.0015499999999997E-2</v>
      </c>
      <c r="G73" s="118">
        <v>2.5862099999999999E-2</v>
      </c>
      <c r="H73" s="118">
        <v>1.7930999999999999</v>
      </c>
      <c r="I73" s="119">
        <v>0.64149800000000001</v>
      </c>
      <c r="J73" s="118">
        <v>2.5862099999999999E-2</v>
      </c>
      <c r="K73" s="118">
        <v>0.55279500000000004</v>
      </c>
      <c r="L73" s="119">
        <v>0.70170600000000005</v>
      </c>
      <c r="M73" s="118">
        <v>1.31579E-2</v>
      </c>
      <c r="N73" s="118">
        <v>0.76811600000000002</v>
      </c>
      <c r="O73" s="120">
        <v>0.874533</v>
      </c>
      <c r="P73" s="118">
        <v>2.5862099999999999E-2</v>
      </c>
      <c r="Q73" s="118">
        <v>4.11111</v>
      </c>
      <c r="R73" s="119">
        <v>0.26111600000000001</v>
      </c>
      <c r="S73" s="118">
        <v>3.1914900000000003E-2</v>
      </c>
      <c r="T73" s="118">
        <v>2.88889</v>
      </c>
      <c r="U73" s="120">
        <v>0.40076000000000001</v>
      </c>
      <c r="V73" s="118">
        <v>2.5862099999999999E-2</v>
      </c>
      <c r="W73" s="118">
        <v>5.3333300000000001</v>
      </c>
      <c r="X73" s="120">
        <v>0.184557</v>
      </c>
      <c r="Y73" s="118">
        <v>2.5862099999999999E-2</v>
      </c>
      <c r="Z73" s="118">
        <v>10.1586</v>
      </c>
      <c r="AA73" s="119">
        <v>0.13559299999999999</v>
      </c>
      <c r="AB73" s="76" t="s">
        <v>151</v>
      </c>
    </row>
    <row r="74" spans="1:28" x14ac:dyDescent="0.25">
      <c r="A74" s="76" t="s">
        <v>152</v>
      </c>
      <c r="B74" s="76" t="s">
        <v>26</v>
      </c>
      <c r="C74" s="117">
        <v>89569943</v>
      </c>
      <c r="D74" s="118">
        <v>2.5862099999999999E-2</v>
      </c>
      <c r="E74" s="118">
        <v>-5.2036499999999997</v>
      </c>
      <c r="F74" s="119">
        <v>5.0015499999999997E-2</v>
      </c>
      <c r="G74" s="118">
        <v>2.5862099999999999E-2</v>
      </c>
      <c r="H74" s="118">
        <v>1.7930999999999999</v>
      </c>
      <c r="I74" s="119">
        <v>0.64149800000000001</v>
      </c>
      <c r="J74" s="118">
        <v>2.5862099999999999E-2</v>
      </c>
      <c r="K74" s="118">
        <v>0.55279500000000004</v>
      </c>
      <c r="L74" s="119">
        <v>0.70170600000000005</v>
      </c>
      <c r="M74" s="118">
        <v>1.31579E-2</v>
      </c>
      <c r="N74" s="118">
        <v>0.76811600000000002</v>
      </c>
      <c r="O74" s="120">
        <v>0.874533</v>
      </c>
      <c r="P74" s="118">
        <v>2.5862099999999999E-2</v>
      </c>
      <c r="Q74" s="118">
        <v>4.11111</v>
      </c>
      <c r="R74" s="119">
        <v>0.26111600000000001</v>
      </c>
      <c r="S74" s="118">
        <v>3.1914900000000003E-2</v>
      </c>
      <c r="T74" s="118">
        <v>2.88889</v>
      </c>
      <c r="U74" s="120">
        <v>0.40076000000000001</v>
      </c>
      <c r="V74" s="118">
        <v>2.5862099999999999E-2</v>
      </c>
      <c r="W74" s="118">
        <v>5.3333300000000001</v>
      </c>
      <c r="X74" s="120">
        <v>0.184557</v>
      </c>
      <c r="Y74" s="118">
        <v>2.5862099999999999E-2</v>
      </c>
      <c r="Z74" s="118">
        <v>10.1586</v>
      </c>
      <c r="AA74" s="119">
        <v>0.13559299999999999</v>
      </c>
      <c r="AB74" s="76" t="s">
        <v>153</v>
      </c>
    </row>
    <row r="75" spans="1:28" x14ac:dyDescent="0.25">
      <c r="A75" s="76" t="s">
        <v>154</v>
      </c>
      <c r="B75" s="76" t="s">
        <v>55</v>
      </c>
      <c r="C75" s="117">
        <v>98126895</v>
      </c>
      <c r="D75" s="118">
        <v>2.5862099999999999E-2</v>
      </c>
      <c r="E75" s="118">
        <v>-5.2036499999999997</v>
      </c>
      <c r="F75" s="119">
        <v>5.0015499999999997E-2</v>
      </c>
      <c r="G75" s="118">
        <v>2.5862099999999999E-2</v>
      </c>
      <c r="H75" s="118">
        <v>1.7930999999999999</v>
      </c>
      <c r="I75" s="119">
        <v>0.64149800000000001</v>
      </c>
      <c r="J75" s="118">
        <v>2.5862099999999999E-2</v>
      </c>
      <c r="K75" s="118">
        <v>0.55279500000000004</v>
      </c>
      <c r="L75" s="119">
        <v>0.70170600000000005</v>
      </c>
      <c r="M75" s="118">
        <v>1.31579E-2</v>
      </c>
      <c r="N75" s="118">
        <v>0.76811600000000002</v>
      </c>
      <c r="O75" s="120">
        <v>0.874533</v>
      </c>
      <c r="P75" s="118">
        <v>2.5862099999999999E-2</v>
      </c>
      <c r="Q75" s="118">
        <v>4.11111</v>
      </c>
      <c r="R75" s="119">
        <v>0.26111600000000001</v>
      </c>
      <c r="S75" s="118">
        <v>3.1914900000000003E-2</v>
      </c>
      <c r="T75" s="118">
        <v>2.88889</v>
      </c>
      <c r="U75" s="120">
        <v>0.40076000000000001</v>
      </c>
      <c r="V75" s="118">
        <v>2.5862099999999999E-2</v>
      </c>
      <c r="W75" s="118">
        <v>5.3333300000000001</v>
      </c>
      <c r="X75" s="120">
        <v>0.184557</v>
      </c>
      <c r="Y75" s="118">
        <v>2.5862099999999999E-2</v>
      </c>
      <c r="Z75" s="118">
        <v>10.1586</v>
      </c>
      <c r="AA75" s="119">
        <v>0.13559299999999999</v>
      </c>
      <c r="AB75" s="76"/>
    </row>
    <row r="76" spans="1:28" x14ac:dyDescent="0.25">
      <c r="A76" s="76" t="s">
        <v>155</v>
      </c>
      <c r="B76" s="76" t="s">
        <v>55</v>
      </c>
      <c r="C76" s="117">
        <v>99161745</v>
      </c>
      <c r="D76" s="118">
        <v>2.5862099999999999E-2</v>
      </c>
      <c r="E76" s="118">
        <v>-5.2036499999999997</v>
      </c>
      <c r="F76" s="119">
        <v>5.0015499999999997E-2</v>
      </c>
      <c r="G76" s="118">
        <v>2.5862099999999999E-2</v>
      </c>
      <c r="H76" s="118">
        <v>1.7930999999999999</v>
      </c>
      <c r="I76" s="119">
        <v>0.64149800000000001</v>
      </c>
      <c r="J76" s="118">
        <v>2.5862099999999999E-2</v>
      </c>
      <c r="K76" s="118">
        <v>0.55279500000000004</v>
      </c>
      <c r="L76" s="119">
        <v>0.70170600000000005</v>
      </c>
      <c r="M76" s="118">
        <v>1.31579E-2</v>
      </c>
      <c r="N76" s="118">
        <v>0.76811600000000002</v>
      </c>
      <c r="O76" s="120">
        <v>0.874533</v>
      </c>
      <c r="P76" s="118">
        <v>2.5862099999999999E-2</v>
      </c>
      <c r="Q76" s="118">
        <v>4.11111</v>
      </c>
      <c r="R76" s="119">
        <v>0.26111600000000001</v>
      </c>
      <c r="S76" s="118">
        <v>3.1914900000000003E-2</v>
      </c>
      <c r="T76" s="118">
        <v>2.88889</v>
      </c>
      <c r="U76" s="120">
        <v>0.40076000000000001</v>
      </c>
      <c r="V76" s="118">
        <v>2.5862099999999999E-2</v>
      </c>
      <c r="W76" s="118">
        <v>5.3333300000000001</v>
      </c>
      <c r="X76" s="120">
        <v>0.184557</v>
      </c>
      <c r="Y76" s="118">
        <v>2.5862099999999999E-2</v>
      </c>
      <c r="Z76" s="118">
        <v>10.1586</v>
      </c>
      <c r="AA76" s="119">
        <v>0.13559299999999999</v>
      </c>
      <c r="AB76" s="76" t="s">
        <v>156</v>
      </c>
    </row>
    <row r="77" spans="1:28" x14ac:dyDescent="0.25">
      <c r="A77" s="76" t="s">
        <v>157</v>
      </c>
      <c r="B77" s="76" t="s">
        <v>55</v>
      </c>
      <c r="C77" s="117">
        <v>100891871</v>
      </c>
      <c r="D77" s="118">
        <v>2.5862099999999999E-2</v>
      </c>
      <c r="E77" s="118">
        <v>-5.2036499999999997</v>
      </c>
      <c r="F77" s="119">
        <v>5.0015499999999997E-2</v>
      </c>
      <c r="G77" s="118">
        <v>2.5862099999999999E-2</v>
      </c>
      <c r="H77" s="118">
        <v>1.7930999999999999</v>
      </c>
      <c r="I77" s="119">
        <v>0.64149800000000001</v>
      </c>
      <c r="J77" s="118">
        <v>2.5862099999999999E-2</v>
      </c>
      <c r="K77" s="118">
        <v>0.55279500000000004</v>
      </c>
      <c r="L77" s="119">
        <v>0.70170600000000005</v>
      </c>
      <c r="M77" s="118">
        <v>1.31579E-2</v>
      </c>
      <c r="N77" s="118">
        <v>0.76811600000000002</v>
      </c>
      <c r="O77" s="120">
        <v>0.874533</v>
      </c>
      <c r="P77" s="118">
        <v>2.5862099999999999E-2</v>
      </c>
      <c r="Q77" s="118">
        <v>4.11111</v>
      </c>
      <c r="R77" s="119">
        <v>0.26111600000000001</v>
      </c>
      <c r="S77" s="118">
        <v>3.1914900000000003E-2</v>
      </c>
      <c r="T77" s="118">
        <v>2.88889</v>
      </c>
      <c r="U77" s="120">
        <v>0.40076000000000001</v>
      </c>
      <c r="V77" s="118">
        <v>2.5862099999999999E-2</v>
      </c>
      <c r="W77" s="118">
        <v>5.3333300000000001</v>
      </c>
      <c r="X77" s="120">
        <v>0.184557</v>
      </c>
      <c r="Y77" s="118">
        <v>2.5862099999999999E-2</v>
      </c>
      <c r="Z77" s="118">
        <v>10.1586</v>
      </c>
      <c r="AA77" s="119">
        <v>0.13559299999999999</v>
      </c>
      <c r="AB77" s="76"/>
    </row>
    <row r="78" spans="1:28" x14ac:dyDescent="0.25">
      <c r="A78" s="76" t="s">
        <v>158</v>
      </c>
      <c r="B78" s="76" t="s">
        <v>55</v>
      </c>
      <c r="C78" s="117">
        <v>101607552</v>
      </c>
      <c r="D78" s="118">
        <v>2.5862099999999999E-2</v>
      </c>
      <c r="E78" s="118">
        <v>-5.2036499999999997</v>
      </c>
      <c r="F78" s="119">
        <v>5.0015499999999997E-2</v>
      </c>
      <c r="G78" s="118">
        <v>2.5862099999999999E-2</v>
      </c>
      <c r="H78" s="118">
        <v>1.7930999999999999</v>
      </c>
      <c r="I78" s="119">
        <v>0.64149800000000001</v>
      </c>
      <c r="J78" s="118">
        <v>2.5862099999999999E-2</v>
      </c>
      <c r="K78" s="118">
        <v>0.55279500000000004</v>
      </c>
      <c r="L78" s="119">
        <v>0.70170600000000005</v>
      </c>
      <c r="M78" s="118">
        <v>1.31579E-2</v>
      </c>
      <c r="N78" s="118">
        <v>0.76811600000000002</v>
      </c>
      <c r="O78" s="120">
        <v>0.874533</v>
      </c>
      <c r="P78" s="118">
        <v>2.5862099999999999E-2</v>
      </c>
      <c r="Q78" s="118">
        <v>4.11111</v>
      </c>
      <c r="R78" s="119">
        <v>0.26111600000000001</v>
      </c>
      <c r="S78" s="118">
        <v>3.1914900000000003E-2</v>
      </c>
      <c r="T78" s="118">
        <v>2.88889</v>
      </c>
      <c r="U78" s="120">
        <v>0.40076000000000001</v>
      </c>
      <c r="V78" s="118">
        <v>2.5862099999999999E-2</v>
      </c>
      <c r="W78" s="118">
        <v>5.3333300000000001</v>
      </c>
      <c r="X78" s="120">
        <v>0.184557</v>
      </c>
      <c r="Y78" s="118">
        <v>2.5862099999999999E-2</v>
      </c>
      <c r="Z78" s="118">
        <v>10.1586</v>
      </c>
      <c r="AA78" s="119">
        <v>0.13559299999999999</v>
      </c>
      <c r="AB78" s="76" t="s">
        <v>159</v>
      </c>
    </row>
    <row r="79" spans="1:28" x14ac:dyDescent="0.25">
      <c r="A79" s="76" t="s">
        <v>416</v>
      </c>
      <c r="B79" s="76" t="s">
        <v>21</v>
      </c>
      <c r="C79" s="117">
        <v>82411989</v>
      </c>
      <c r="D79" s="118">
        <v>6.0344799999999997E-2</v>
      </c>
      <c r="E79" s="118">
        <v>3.00928</v>
      </c>
      <c r="F79" s="119">
        <v>5.1203800000000001E-2</v>
      </c>
      <c r="G79" s="118">
        <v>6.0344799999999997E-2</v>
      </c>
      <c r="H79" s="118">
        <v>1.1370899999999999</v>
      </c>
      <c r="I79" s="119">
        <v>0.85611099999999996</v>
      </c>
      <c r="J79" s="118">
        <v>6.0344799999999997E-2</v>
      </c>
      <c r="K79" s="118">
        <v>0.74559900000000001</v>
      </c>
      <c r="L79" s="119">
        <v>0.77111600000000002</v>
      </c>
      <c r="M79" s="118">
        <v>5.2631600000000001E-2</v>
      </c>
      <c r="N79" s="118">
        <v>0.86559900000000001</v>
      </c>
      <c r="O79" s="120">
        <v>0.88306399999999996</v>
      </c>
      <c r="P79" s="118">
        <v>6.0344799999999997E-2</v>
      </c>
      <c r="Q79" s="118">
        <v>1.3559000000000001</v>
      </c>
      <c r="R79" s="119">
        <v>0.66813100000000003</v>
      </c>
      <c r="S79" s="118">
        <v>6.3829800000000006E-2</v>
      </c>
      <c r="T79" s="118">
        <v>1.2832300000000001</v>
      </c>
      <c r="U79" s="120">
        <v>0.73819400000000002</v>
      </c>
      <c r="V79" s="118">
        <v>6.0344799999999997E-2</v>
      </c>
      <c r="W79" s="118">
        <v>0.44785900000000001</v>
      </c>
      <c r="X79" s="120">
        <v>0.436637</v>
      </c>
      <c r="Y79" s="118">
        <v>6.0344799999999997E-2</v>
      </c>
      <c r="Z79" s="118" t="s">
        <v>13</v>
      </c>
      <c r="AA79" s="119" t="s">
        <v>13</v>
      </c>
      <c r="AB79" s="76"/>
    </row>
    <row r="80" spans="1:28" x14ac:dyDescent="0.25">
      <c r="A80" s="76" t="s">
        <v>164</v>
      </c>
      <c r="B80" s="76" t="s">
        <v>165</v>
      </c>
      <c r="C80" s="117">
        <v>15708337</v>
      </c>
      <c r="D80" s="118">
        <v>2.63158E-2</v>
      </c>
      <c r="E80" s="118">
        <v>-5.2036499999999997</v>
      </c>
      <c r="F80" s="119">
        <v>5.1581599999999998E-2</v>
      </c>
      <c r="G80" s="118">
        <v>2.63158E-2</v>
      </c>
      <c r="H80" s="118">
        <v>1.72414</v>
      </c>
      <c r="I80" s="119">
        <v>0.66407300000000002</v>
      </c>
      <c r="J80" s="118">
        <v>2.63158E-2</v>
      </c>
      <c r="K80" s="118">
        <v>0.540798</v>
      </c>
      <c r="L80" s="119">
        <v>0.69109399999999999</v>
      </c>
      <c r="M80" s="118">
        <v>1.3513499999999999E-2</v>
      </c>
      <c r="N80" s="118">
        <v>0.73963100000000004</v>
      </c>
      <c r="O80" s="120">
        <v>0.85669300000000004</v>
      </c>
      <c r="P80" s="118">
        <v>2.63158E-2</v>
      </c>
      <c r="Q80" s="118">
        <v>4</v>
      </c>
      <c r="R80" s="119">
        <v>0.270343</v>
      </c>
      <c r="S80" s="118">
        <v>3.2608699999999997E-2</v>
      </c>
      <c r="T80" s="118">
        <v>2.7777799999999999</v>
      </c>
      <c r="U80" s="120">
        <v>0.41831800000000002</v>
      </c>
      <c r="V80" s="118">
        <v>2.63158E-2</v>
      </c>
      <c r="W80" s="118">
        <v>5.1999899999999997</v>
      </c>
      <c r="X80" s="120">
        <v>0.19110099999999999</v>
      </c>
      <c r="Y80" s="118">
        <v>2.63158E-2</v>
      </c>
      <c r="Z80" s="118">
        <v>9.7765199999999997</v>
      </c>
      <c r="AA80" s="119">
        <v>0.14160700000000001</v>
      </c>
      <c r="AB80" s="76" t="s">
        <v>166</v>
      </c>
    </row>
    <row r="81" spans="1:28" x14ac:dyDescent="0.25">
      <c r="A81" s="76" t="s">
        <v>227</v>
      </c>
      <c r="B81" s="76" t="s">
        <v>228</v>
      </c>
      <c r="C81" s="117">
        <v>6313800</v>
      </c>
      <c r="D81" s="118">
        <v>4.3859599999999999E-2</v>
      </c>
      <c r="E81" s="118">
        <v>-3.9888300000000001</v>
      </c>
      <c r="F81" s="119">
        <v>5.1901299999999997E-2</v>
      </c>
      <c r="G81" s="118">
        <v>4.3859599999999999E-2</v>
      </c>
      <c r="H81" s="118">
        <v>0.57142899999999996</v>
      </c>
      <c r="I81" s="119">
        <v>0.55725800000000003</v>
      </c>
      <c r="J81" s="118">
        <v>4.3859599999999999E-2</v>
      </c>
      <c r="K81" s="118">
        <v>0.32831900000000003</v>
      </c>
      <c r="L81" s="119">
        <v>0.46175100000000002</v>
      </c>
      <c r="M81" s="118">
        <v>3.94737E-2</v>
      </c>
      <c r="N81" s="118">
        <v>0.30434800000000001</v>
      </c>
      <c r="O81" s="120">
        <v>0.44384000000000001</v>
      </c>
      <c r="P81" s="118">
        <v>4.3859599999999999E-2</v>
      </c>
      <c r="Q81" s="118">
        <v>1.3725499999999999</v>
      </c>
      <c r="R81" s="119">
        <v>0.741147</v>
      </c>
      <c r="S81" s="118">
        <v>5.4347800000000002E-2</v>
      </c>
      <c r="T81" s="118">
        <v>0.94117600000000001</v>
      </c>
      <c r="U81" s="120">
        <v>0.94991400000000004</v>
      </c>
      <c r="V81" s="118">
        <v>4.3859599999999999E-2</v>
      </c>
      <c r="W81" s="118">
        <v>4.0714199999999998</v>
      </c>
      <c r="X81" s="120">
        <v>0.14518500000000001</v>
      </c>
      <c r="Y81" s="118">
        <v>4.3859599999999999E-2</v>
      </c>
      <c r="Z81" s="118">
        <v>3.0379100000000001</v>
      </c>
      <c r="AA81" s="119">
        <v>0.27393099999999998</v>
      </c>
      <c r="AB81" s="76"/>
    </row>
    <row r="82" spans="1:28" x14ac:dyDescent="0.25">
      <c r="A82" s="76" t="s">
        <v>309</v>
      </c>
      <c r="B82" s="76" t="s">
        <v>53</v>
      </c>
      <c r="C82" s="117">
        <v>75014777</v>
      </c>
      <c r="D82" s="118">
        <v>8.1818199999999994E-2</v>
      </c>
      <c r="E82" s="118">
        <v>2.5045600000000001</v>
      </c>
      <c r="F82" s="119">
        <v>5.3567299999999998E-2</v>
      </c>
      <c r="G82" s="118">
        <v>8.1818199999999994E-2</v>
      </c>
      <c r="H82" s="118">
        <v>0.68647199999999997</v>
      </c>
      <c r="I82" s="119">
        <v>0.52932199999999996</v>
      </c>
      <c r="J82" s="118">
        <v>8.1818199999999994E-2</v>
      </c>
      <c r="K82" s="118">
        <v>1.1098300000000001</v>
      </c>
      <c r="L82" s="119">
        <v>0.88303399999999999</v>
      </c>
      <c r="M82" s="118">
        <v>0.1</v>
      </c>
      <c r="N82" s="118">
        <v>0.90550600000000003</v>
      </c>
      <c r="O82" s="120">
        <v>0.88951899999999995</v>
      </c>
      <c r="P82" s="118">
        <v>8.1818199999999994E-2</v>
      </c>
      <c r="Q82" s="118">
        <v>0.57755900000000004</v>
      </c>
      <c r="R82" s="119">
        <v>0.447328</v>
      </c>
      <c r="S82" s="118">
        <v>7.9545500000000005E-2</v>
      </c>
      <c r="T82" s="118">
        <v>0.59125700000000003</v>
      </c>
      <c r="U82" s="120">
        <v>0.46274300000000002</v>
      </c>
      <c r="V82" s="118">
        <v>8.1818199999999994E-2</v>
      </c>
      <c r="W82" s="118">
        <v>0.382301</v>
      </c>
      <c r="X82" s="120">
        <v>0.32674799999999998</v>
      </c>
      <c r="Y82" s="118">
        <v>8.1818199999999994E-2</v>
      </c>
      <c r="Z82" s="118">
        <v>0.63670099999999996</v>
      </c>
      <c r="AA82" s="119">
        <v>0.51399099999999998</v>
      </c>
      <c r="AB82" s="76"/>
    </row>
    <row r="83" spans="1:28" x14ac:dyDescent="0.25">
      <c r="A83" s="76" t="s">
        <v>99</v>
      </c>
      <c r="B83" s="76" t="s">
        <v>26</v>
      </c>
      <c r="C83" s="117">
        <v>44804578</v>
      </c>
      <c r="D83" s="118">
        <v>2.5862099999999999E-2</v>
      </c>
      <c r="E83" s="118">
        <v>5.0569300000000004</v>
      </c>
      <c r="F83" s="119">
        <v>5.3953899999999999E-2</v>
      </c>
      <c r="G83" s="118">
        <v>2.5862099999999999E-2</v>
      </c>
      <c r="H83" s="118">
        <v>1.7930999999999999</v>
      </c>
      <c r="I83" s="119">
        <v>0.64149800000000001</v>
      </c>
      <c r="J83" s="118">
        <v>2.5862099999999999E-2</v>
      </c>
      <c r="K83" s="118">
        <v>0.55279500000000004</v>
      </c>
      <c r="L83" s="119">
        <v>0.70170600000000005</v>
      </c>
      <c r="M83" s="118">
        <v>1.31579E-2</v>
      </c>
      <c r="N83" s="118">
        <v>0.76811600000000002</v>
      </c>
      <c r="O83" s="120">
        <v>0.874533</v>
      </c>
      <c r="P83" s="118">
        <v>2.5862099999999999E-2</v>
      </c>
      <c r="Q83" s="118">
        <v>4.11111</v>
      </c>
      <c r="R83" s="119">
        <v>0.26111600000000001</v>
      </c>
      <c r="S83" s="118">
        <v>3.1914900000000003E-2</v>
      </c>
      <c r="T83" s="118">
        <v>2.88889</v>
      </c>
      <c r="U83" s="120">
        <v>0.40076000000000001</v>
      </c>
      <c r="V83" s="118">
        <v>2.5862099999999999E-2</v>
      </c>
      <c r="W83" s="118">
        <v>1.21875</v>
      </c>
      <c r="X83" s="120">
        <v>0.87526199999999998</v>
      </c>
      <c r="Y83" s="118">
        <v>2.5862099999999999E-2</v>
      </c>
      <c r="Z83" s="118">
        <v>9.5207200000000006E-2</v>
      </c>
      <c r="AA83" s="119">
        <v>8.7296100000000001E-2</v>
      </c>
      <c r="AB83" s="76" t="s">
        <v>100</v>
      </c>
    </row>
    <row r="84" spans="1:28" x14ac:dyDescent="0.25">
      <c r="A84" s="76" t="s">
        <v>272</v>
      </c>
      <c r="B84" s="76" t="s">
        <v>37</v>
      </c>
      <c r="C84" s="117">
        <v>31305051</v>
      </c>
      <c r="D84" s="118">
        <v>3.5087699999999999E-2</v>
      </c>
      <c r="E84" s="118">
        <v>-4.3948799999999997</v>
      </c>
      <c r="F84" s="119">
        <v>5.6329900000000002E-2</v>
      </c>
      <c r="G84" s="118">
        <v>3.5087699999999999E-2</v>
      </c>
      <c r="H84" s="118">
        <v>2.88889</v>
      </c>
      <c r="I84" s="119">
        <v>0.37121300000000002</v>
      </c>
      <c r="J84" s="118">
        <v>3.5087699999999999E-2</v>
      </c>
      <c r="K84" s="118">
        <v>4.8888699999999998</v>
      </c>
      <c r="L84" s="119">
        <v>0.135379</v>
      </c>
      <c r="M84" s="118">
        <v>3.94737E-2</v>
      </c>
      <c r="N84" s="118">
        <v>5.7777799999999999</v>
      </c>
      <c r="O84" s="120">
        <v>0.17204</v>
      </c>
      <c r="P84" s="118">
        <v>3.5087699999999999E-2</v>
      </c>
      <c r="Q84" s="118">
        <v>0.64814799999999995</v>
      </c>
      <c r="R84" s="119">
        <v>0.71553199999999995</v>
      </c>
      <c r="S84" s="118">
        <v>2.1739100000000001E-2</v>
      </c>
      <c r="T84" s="118">
        <v>1.4444399999999999</v>
      </c>
      <c r="U84" s="120">
        <v>0.79930999999999996</v>
      </c>
      <c r="V84" s="118">
        <v>3.5087699999999999E-2</v>
      </c>
      <c r="W84" s="118">
        <v>0.77083199999999996</v>
      </c>
      <c r="X84" s="120">
        <v>0.82715799999999995</v>
      </c>
      <c r="Y84" s="118">
        <v>3.5087699999999999E-2</v>
      </c>
      <c r="Z84" s="118">
        <v>2.8226300000000002</v>
      </c>
      <c r="AA84" s="119">
        <v>0.42904399999999998</v>
      </c>
      <c r="AB84" s="76" t="s">
        <v>273</v>
      </c>
    </row>
    <row r="85" spans="1:28" x14ac:dyDescent="0.25">
      <c r="A85" s="76" t="s">
        <v>33</v>
      </c>
      <c r="B85" s="76" t="s">
        <v>34</v>
      </c>
      <c r="C85" s="117">
        <v>4970294</v>
      </c>
      <c r="D85" s="118">
        <v>5.3571399999999998E-2</v>
      </c>
      <c r="E85" s="118">
        <v>3.2196699999999998</v>
      </c>
      <c r="F85" s="119">
        <v>5.6957199999999999E-2</v>
      </c>
      <c r="G85" s="118">
        <v>5.3571399999999998E-2</v>
      </c>
      <c r="H85" s="118">
        <v>0.88981200000000005</v>
      </c>
      <c r="I85" s="119">
        <v>0.87428300000000003</v>
      </c>
      <c r="J85" s="118">
        <v>5.3571399999999998E-2</v>
      </c>
      <c r="K85" s="118">
        <v>0.45353700000000002</v>
      </c>
      <c r="L85" s="119">
        <v>0.50661699999999998</v>
      </c>
      <c r="M85" s="118">
        <v>4.05405E-2</v>
      </c>
      <c r="N85" s="118">
        <v>0.29211399999999998</v>
      </c>
      <c r="O85" s="120">
        <v>0.42810100000000001</v>
      </c>
      <c r="P85" s="118">
        <v>5.3571399999999998E-2</v>
      </c>
      <c r="Q85" s="118">
        <v>1.72959</v>
      </c>
      <c r="R85" s="119">
        <v>0.46431800000000001</v>
      </c>
      <c r="S85" s="118">
        <v>6.6666699999999995E-2</v>
      </c>
      <c r="T85" s="118">
        <v>1.29945</v>
      </c>
      <c r="U85" s="120">
        <v>0.72563500000000003</v>
      </c>
      <c r="V85" s="118">
        <v>5.3571399999999998E-2</v>
      </c>
      <c r="W85" s="118">
        <v>0.52174600000000004</v>
      </c>
      <c r="X85" s="120">
        <v>0.52280199999999999</v>
      </c>
      <c r="Y85" s="118">
        <v>5.3571399999999998E-2</v>
      </c>
      <c r="Z85" s="118">
        <v>9.5054200000000005E-2</v>
      </c>
      <c r="AA85" s="119">
        <v>2.8862599999999999E-2</v>
      </c>
      <c r="AB85" s="76" t="s">
        <v>35</v>
      </c>
    </row>
    <row r="86" spans="1:28" x14ac:dyDescent="0.25">
      <c r="A86" s="76" t="s">
        <v>129</v>
      </c>
      <c r="B86" s="76" t="s">
        <v>130</v>
      </c>
      <c r="C86" s="117">
        <v>9786426</v>
      </c>
      <c r="D86" s="118">
        <v>4.3859599999999999E-2</v>
      </c>
      <c r="E86" s="118">
        <v>-3.96543</v>
      </c>
      <c r="F86" s="119">
        <v>5.7224499999999998E-2</v>
      </c>
      <c r="G86" s="118">
        <v>4.3859599999999999E-2</v>
      </c>
      <c r="H86" s="118">
        <v>1.38889</v>
      </c>
      <c r="I86" s="119">
        <v>0.73039900000000002</v>
      </c>
      <c r="J86" s="118">
        <v>4.3859599999999999E-2</v>
      </c>
      <c r="K86" s="118">
        <v>0.368315</v>
      </c>
      <c r="L86" s="119">
        <v>0.50992700000000002</v>
      </c>
      <c r="M86" s="118">
        <v>2.7026999999999999E-2</v>
      </c>
      <c r="N86" s="118">
        <v>0.48612499999999997</v>
      </c>
      <c r="O86" s="120">
        <v>0.65024499999999996</v>
      </c>
      <c r="P86" s="118">
        <v>4.3859599999999999E-2</v>
      </c>
      <c r="Q86" s="118">
        <v>3.0882299999999998</v>
      </c>
      <c r="R86" s="119">
        <v>0.23949000000000001</v>
      </c>
      <c r="S86" s="118">
        <v>5.3191500000000003E-2</v>
      </c>
      <c r="T86" s="118">
        <v>2.2058800000000001</v>
      </c>
      <c r="U86" s="120">
        <v>0.41255199999999997</v>
      </c>
      <c r="V86" s="118">
        <v>4.3859599999999999E-2</v>
      </c>
      <c r="W86" s="118">
        <v>4.0714199999999998</v>
      </c>
      <c r="X86" s="120">
        <v>0.14518500000000001</v>
      </c>
      <c r="Y86" s="118">
        <v>4.3859599999999999E-2</v>
      </c>
      <c r="Z86" s="118">
        <v>7.3135300000000001</v>
      </c>
      <c r="AA86" s="119">
        <v>0.110316</v>
      </c>
      <c r="AB86" s="76" t="s">
        <v>131</v>
      </c>
    </row>
    <row r="87" spans="1:28" x14ac:dyDescent="0.25">
      <c r="A87" s="76" t="s">
        <v>430</v>
      </c>
      <c r="B87" s="76" t="s">
        <v>431</v>
      </c>
      <c r="C87" s="117">
        <v>4605754</v>
      </c>
      <c r="D87" s="118">
        <v>1.72414E-2</v>
      </c>
      <c r="E87" s="118">
        <v>6.0885300000000004</v>
      </c>
      <c r="F87" s="119">
        <v>5.7396299999999997E-2</v>
      </c>
      <c r="G87" s="118">
        <v>1.72414E-2</v>
      </c>
      <c r="H87" s="118">
        <v>0.86666699999999997</v>
      </c>
      <c r="I87" s="119">
        <v>0.92080600000000001</v>
      </c>
      <c r="J87" s="118">
        <v>1.72414E-2</v>
      </c>
      <c r="K87" s="118">
        <v>0.79130400000000001</v>
      </c>
      <c r="L87" s="119">
        <v>0.88251900000000005</v>
      </c>
      <c r="M87" s="118">
        <v>1.31579E-2</v>
      </c>
      <c r="N87" s="118">
        <v>0.76811600000000002</v>
      </c>
      <c r="O87" s="120">
        <v>0.874533</v>
      </c>
      <c r="P87" s="118">
        <v>1.72414E-2</v>
      </c>
      <c r="Q87" s="118">
        <v>1.94737</v>
      </c>
      <c r="R87" s="119">
        <v>0.64396799999999998</v>
      </c>
      <c r="S87" s="118">
        <v>2.12766E-2</v>
      </c>
      <c r="T87" s="118">
        <v>1.36842</v>
      </c>
      <c r="U87" s="120">
        <v>0.82828299999999999</v>
      </c>
      <c r="V87" s="118">
        <v>1.72414E-2</v>
      </c>
      <c r="W87" s="118">
        <v>0.45142900000000002</v>
      </c>
      <c r="X87" s="120">
        <v>0.61370599999999997</v>
      </c>
      <c r="Y87" s="118">
        <v>1.72414E-2</v>
      </c>
      <c r="Z87" s="118" t="s">
        <v>13</v>
      </c>
      <c r="AA87" s="119" t="s">
        <v>13</v>
      </c>
      <c r="AB87" s="76" t="s">
        <v>432</v>
      </c>
    </row>
    <row r="88" spans="1:28" x14ac:dyDescent="0.25">
      <c r="A88" s="76" t="s">
        <v>433</v>
      </c>
      <c r="B88" s="76" t="s">
        <v>55</v>
      </c>
      <c r="C88" s="117">
        <v>32049302</v>
      </c>
      <c r="D88" s="118">
        <v>1.72414E-2</v>
      </c>
      <c r="E88" s="118">
        <v>6.0885300000000004</v>
      </c>
      <c r="F88" s="119">
        <v>5.7396299999999997E-2</v>
      </c>
      <c r="G88" s="118">
        <v>1.72414E-2</v>
      </c>
      <c r="H88" s="118">
        <v>0.86666699999999997</v>
      </c>
      <c r="I88" s="119">
        <v>0.92080600000000001</v>
      </c>
      <c r="J88" s="118">
        <v>1.72414E-2</v>
      </c>
      <c r="K88" s="118">
        <v>0.79130400000000001</v>
      </c>
      <c r="L88" s="119">
        <v>0.88251900000000005</v>
      </c>
      <c r="M88" s="118">
        <v>1.31579E-2</v>
      </c>
      <c r="N88" s="118">
        <v>0.76811600000000002</v>
      </c>
      <c r="O88" s="120">
        <v>0.874533</v>
      </c>
      <c r="P88" s="118">
        <v>1.72414E-2</v>
      </c>
      <c r="Q88" s="118">
        <v>1.94737</v>
      </c>
      <c r="R88" s="119">
        <v>0.64396799999999998</v>
      </c>
      <c r="S88" s="118">
        <v>2.12766E-2</v>
      </c>
      <c r="T88" s="118">
        <v>1.36842</v>
      </c>
      <c r="U88" s="120">
        <v>0.82828299999999999</v>
      </c>
      <c r="V88" s="118">
        <v>1.72414E-2</v>
      </c>
      <c r="W88" s="118">
        <v>0.45142900000000002</v>
      </c>
      <c r="X88" s="120">
        <v>0.61370599999999997</v>
      </c>
      <c r="Y88" s="118">
        <v>1.72414E-2</v>
      </c>
      <c r="Z88" s="118" t="s">
        <v>13</v>
      </c>
      <c r="AA88" s="119" t="s">
        <v>13</v>
      </c>
      <c r="AB88" s="76" t="s">
        <v>434</v>
      </c>
    </row>
    <row r="89" spans="1:28" x14ac:dyDescent="0.25">
      <c r="A89" s="76" t="s">
        <v>406</v>
      </c>
      <c r="B89" s="76" t="s">
        <v>83</v>
      </c>
      <c r="C89" s="117">
        <v>17781741</v>
      </c>
      <c r="D89" s="118">
        <v>5.1724100000000002E-2</v>
      </c>
      <c r="E89" s="118">
        <v>3.6444700000000001</v>
      </c>
      <c r="F89" s="119">
        <v>5.8150599999999997E-2</v>
      </c>
      <c r="G89" s="118">
        <v>5.1724100000000002E-2</v>
      </c>
      <c r="H89" s="118">
        <v>0.39655200000000002</v>
      </c>
      <c r="I89" s="119">
        <v>0.30938500000000002</v>
      </c>
      <c r="J89" s="118">
        <v>5.1724100000000002E-2</v>
      </c>
      <c r="K89" s="118">
        <v>0.84</v>
      </c>
      <c r="L89" s="119">
        <v>0.879552</v>
      </c>
      <c r="M89" s="118">
        <v>6.5789500000000001E-2</v>
      </c>
      <c r="N89" s="118">
        <v>0.57499999999999996</v>
      </c>
      <c r="O89" s="120">
        <v>0.63922000000000001</v>
      </c>
      <c r="P89" s="118">
        <v>5.1724100000000002E-2</v>
      </c>
      <c r="Q89" s="118">
        <v>0.34736800000000001</v>
      </c>
      <c r="R89" s="119">
        <v>0.350551</v>
      </c>
      <c r="S89" s="118">
        <v>5.3191500000000003E-2</v>
      </c>
      <c r="T89" s="118">
        <v>0.30263200000000001</v>
      </c>
      <c r="U89" s="120">
        <v>0.30292400000000003</v>
      </c>
      <c r="V89" s="118">
        <v>5.1724100000000002E-2</v>
      </c>
      <c r="W89" s="118">
        <v>2.7142900000000001</v>
      </c>
      <c r="X89" s="120">
        <v>0.25341999999999998</v>
      </c>
      <c r="Y89" s="118">
        <v>5.1724100000000002E-2</v>
      </c>
      <c r="Z89" s="118" t="s">
        <v>13</v>
      </c>
      <c r="AA89" s="119" t="s">
        <v>13</v>
      </c>
      <c r="AB89" s="76"/>
    </row>
    <row r="90" spans="1:28" x14ac:dyDescent="0.25">
      <c r="A90" s="76" t="s">
        <v>359</v>
      </c>
      <c r="B90" s="76" t="s">
        <v>26</v>
      </c>
      <c r="C90" s="117">
        <v>82332481</v>
      </c>
      <c r="D90" s="118">
        <v>2.63158E-2</v>
      </c>
      <c r="E90" s="118">
        <v>-4.97112</v>
      </c>
      <c r="F90" s="119">
        <v>5.8958000000000003E-2</v>
      </c>
      <c r="G90" s="118">
        <v>2.63158E-2</v>
      </c>
      <c r="H90" s="118">
        <v>0.4</v>
      </c>
      <c r="I90" s="119">
        <v>0.46513399999999999</v>
      </c>
      <c r="J90" s="118">
        <v>2.63158E-2</v>
      </c>
      <c r="K90" s="118">
        <v>0.540798</v>
      </c>
      <c r="L90" s="119">
        <v>0.69109399999999999</v>
      </c>
      <c r="M90" s="118">
        <v>2.7026999999999999E-2</v>
      </c>
      <c r="N90" s="118">
        <v>0.426369</v>
      </c>
      <c r="O90" s="120">
        <v>0.591584</v>
      </c>
      <c r="P90" s="118">
        <v>2.63158E-2</v>
      </c>
      <c r="Q90" s="118">
        <v>0.92105199999999998</v>
      </c>
      <c r="R90" s="119">
        <v>0.94782999999999995</v>
      </c>
      <c r="S90" s="118">
        <v>3.2608699999999997E-2</v>
      </c>
      <c r="T90" s="118">
        <v>0.631579</v>
      </c>
      <c r="U90" s="120">
        <v>0.715727</v>
      </c>
      <c r="V90" s="118">
        <v>2.63158E-2</v>
      </c>
      <c r="W90" s="118">
        <v>0.30620999999999998</v>
      </c>
      <c r="X90" s="120">
        <v>0.44184400000000001</v>
      </c>
      <c r="Y90" s="118">
        <v>2.63158E-2</v>
      </c>
      <c r="Z90" s="118">
        <v>1.4717800000000001</v>
      </c>
      <c r="AA90" s="119">
        <v>0.77380300000000002</v>
      </c>
      <c r="AB90" s="76" t="s">
        <v>360</v>
      </c>
    </row>
    <row r="91" spans="1:28" x14ac:dyDescent="0.25">
      <c r="A91" s="76" t="s">
        <v>256</v>
      </c>
      <c r="B91" s="76" t="s">
        <v>183</v>
      </c>
      <c r="C91" s="117">
        <v>60471459</v>
      </c>
      <c r="D91" s="118">
        <v>4.3859599999999999E-2</v>
      </c>
      <c r="E91" s="118">
        <v>-3.89764</v>
      </c>
      <c r="F91" s="119">
        <v>5.9102799999999997E-2</v>
      </c>
      <c r="G91" s="118">
        <v>4.3859599999999999E-2</v>
      </c>
      <c r="H91" s="118">
        <v>1.28572</v>
      </c>
      <c r="I91" s="119">
        <v>0.79210599999999998</v>
      </c>
      <c r="J91" s="118">
        <v>4.3859599999999999E-2</v>
      </c>
      <c r="K91" s="118">
        <v>0.32831900000000003</v>
      </c>
      <c r="L91" s="119">
        <v>0.46175100000000002</v>
      </c>
      <c r="M91" s="118">
        <v>2.7026999999999999E-2</v>
      </c>
      <c r="N91" s="118">
        <v>0.426369</v>
      </c>
      <c r="O91" s="120">
        <v>0.591584</v>
      </c>
      <c r="P91" s="118">
        <v>4.3859599999999999E-2</v>
      </c>
      <c r="Q91" s="118">
        <v>3.0882299999999998</v>
      </c>
      <c r="R91" s="119">
        <v>0.23949000000000001</v>
      </c>
      <c r="S91" s="118">
        <v>5.4347800000000002E-2</v>
      </c>
      <c r="T91" s="118">
        <v>2.1176499999999998</v>
      </c>
      <c r="U91" s="120">
        <v>0.43692199999999998</v>
      </c>
      <c r="V91" s="118">
        <v>4.3859599999999999E-2</v>
      </c>
      <c r="W91" s="118">
        <v>1.6444399999999999</v>
      </c>
      <c r="X91" s="120">
        <v>0.60503700000000005</v>
      </c>
      <c r="Y91" s="118">
        <v>4.3859599999999999E-2</v>
      </c>
      <c r="Z91" s="118">
        <v>2.8895400000000002</v>
      </c>
      <c r="AA91" s="119">
        <v>0.34076800000000002</v>
      </c>
      <c r="AB91" s="76"/>
    </row>
    <row r="92" spans="1:28" x14ac:dyDescent="0.25">
      <c r="A92" s="76" t="s">
        <v>119</v>
      </c>
      <c r="B92" s="76" t="s">
        <v>68</v>
      </c>
      <c r="C92" s="117">
        <v>113793761</v>
      </c>
      <c r="D92" s="118">
        <v>4.4642899999999999E-2</v>
      </c>
      <c r="E92" s="118">
        <v>-3.93275</v>
      </c>
      <c r="F92" s="119">
        <v>5.9503100000000003E-2</v>
      </c>
      <c r="G92" s="118">
        <v>4.4642899999999999E-2</v>
      </c>
      <c r="H92" s="118">
        <v>1.44231</v>
      </c>
      <c r="I92" s="119">
        <v>0.70129200000000003</v>
      </c>
      <c r="J92" s="118">
        <v>4.4642899999999999E-2</v>
      </c>
      <c r="K92" s="118">
        <v>1.1666700000000001</v>
      </c>
      <c r="L92" s="119">
        <v>0.89578400000000002</v>
      </c>
      <c r="M92" s="118">
        <v>4.05405E-2</v>
      </c>
      <c r="N92" s="118">
        <v>1.3888799999999999</v>
      </c>
      <c r="O92" s="120">
        <v>0.79791000000000001</v>
      </c>
      <c r="P92" s="118">
        <v>4.4642899999999999E-2</v>
      </c>
      <c r="Q92" s="118">
        <v>1.3333299999999999</v>
      </c>
      <c r="R92" s="119">
        <v>0.76442600000000005</v>
      </c>
      <c r="S92" s="118">
        <v>4.3478299999999998E-2</v>
      </c>
      <c r="T92" s="118">
        <v>1.4705900000000001</v>
      </c>
      <c r="U92" s="120">
        <v>0.71265900000000004</v>
      </c>
      <c r="V92" s="118">
        <v>4.4642899999999999E-2</v>
      </c>
      <c r="W92" s="118">
        <v>1.6</v>
      </c>
      <c r="X92" s="120">
        <v>0.62558199999999997</v>
      </c>
      <c r="Y92" s="118">
        <v>4.4642899999999999E-2</v>
      </c>
      <c r="Z92" s="118">
        <v>7.7455100000000003</v>
      </c>
      <c r="AA92" s="119">
        <v>0.107228</v>
      </c>
      <c r="AB92" s="76"/>
    </row>
    <row r="93" spans="1:28" x14ac:dyDescent="0.25">
      <c r="A93" s="76" t="s">
        <v>196</v>
      </c>
      <c r="B93" s="76" t="s">
        <v>39</v>
      </c>
      <c r="C93" s="117">
        <v>60925066</v>
      </c>
      <c r="D93" s="118">
        <v>3.5087699999999999E-2</v>
      </c>
      <c r="E93" s="118">
        <v>-4.3181799999999999</v>
      </c>
      <c r="F93" s="119">
        <v>6.0892300000000003E-2</v>
      </c>
      <c r="G93" s="118">
        <v>3.5087699999999999E-2</v>
      </c>
      <c r="H93" s="118">
        <v>0.82758799999999999</v>
      </c>
      <c r="I93" s="119">
        <v>0.85515699999999994</v>
      </c>
      <c r="J93" s="118">
        <v>3.5087699999999999E-2</v>
      </c>
      <c r="K93" s="118">
        <v>0.41094999999999998</v>
      </c>
      <c r="L93" s="119">
        <v>0.56017399999999995</v>
      </c>
      <c r="M93" s="118">
        <v>2.7026999999999999E-2</v>
      </c>
      <c r="N93" s="118">
        <v>0.426369</v>
      </c>
      <c r="O93" s="120">
        <v>0.591584</v>
      </c>
      <c r="P93" s="118">
        <v>3.5087699999999999E-2</v>
      </c>
      <c r="Q93" s="118">
        <v>1.9444399999999999</v>
      </c>
      <c r="R93" s="119">
        <v>0.52273499999999995</v>
      </c>
      <c r="S93" s="118">
        <v>4.3478299999999998E-2</v>
      </c>
      <c r="T93" s="118">
        <v>1.3333299999999999</v>
      </c>
      <c r="U93" s="120">
        <v>0.78338300000000005</v>
      </c>
      <c r="V93" s="118">
        <v>3.5087699999999999E-2</v>
      </c>
      <c r="W93" s="118">
        <v>2.5333299999999999</v>
      </c>
      <c r="X93" s="120">
        <v>0.37350499999999998</v>
      </c>
      <c r="Y93" s="118">
        <v>3.5087699999999999E-2</v>
      </c>
      <c r="Z93" s="118">
        <v>4.8753500000000001</v>
      </c>
      <c r="AA93" s="119">
        <v>0.194468</v>
      </c>
      <c r="AB93" s="76" t="s">
        <v>197</v>
      </c>
    </row>
    <row r="94" spans="1:28" x14ac:dyDescent="0.25">
      <c r="A94" s="76" t="s">
        <v>358</v>
      </c>
      <c r="B94" s="76" t="s">
        <v>39</v>
      </c>
      <c r="C94" s="117">
        <v>69332966</v>
      </c>
      <c r="D94" s="118">
        <v>6.14035E-2</v>
      </c>
      <c r="E94" s="118">
        <v>-3.3695200000000001</v>
      </c>
      <c r="F94" s="119">
        <v>6.09233E-2</v>
      </c>
      <c r="G94" s="118">
        <v>6.14035E-2</v>
      </c>
      <c r="H94" s="118">
        <v>2.30769</v>
      </c>
      <c r="I94" s="119">
        <v>0.34374700000000002</v>
      </c>
      <c r="J94" s="118">
        <v>6.14035E-2</v>
      </c>
      <c r="K94" s="118">
        <v>1.82222</v>
      </c>
      <c r="L94" s="119">
        <v>0.51151800000000003</v>
      </c>
      <c r="M94" s="118">
        <v>5.4054100000000001E-2</v>
      </c>
      <c r="N94" s="118">
        <v>2.6666500000000002</v>
      </c>
      <c r="O94" s="120">
        <v>0.35986099999999999</v>
      </c>
      <c r="P94" s="118">
        <v>6.14035E-2</v>
      </c>
      <c r="Q94" s="118">
        <v>1.4558800000000001</v>
      </c>
      <c r="R94" s="119">
        <v>0.64692099999999997</v>
      </c>
      <c r="S94" s="118">
        <v>5.4347800000000002E-2</v>
      </c>
      <c r="T94" s="118">
        <v>2.1176499999999998</v>
      </c>
      <c r="U94" s="120">
        <v>0.43749100000000002</v>
      </c>
      <c r="V94" s="118">
        <v>6.14035E-2</v>
      </c>
      <c r="W94" s="118">
        <v>0.13939399999999999</v>
      </c>
      <c r="X94" s="120">
        <v>0.18629799999999999</v>
      </c>
      <c r="Y94" s="118">
        <v>6.14035E-2</v>
      </c>
      <c r="Z94" s="118">
        <v>1.3491899999999999</v>
      </c>
      <c r="AA94" s="119">
        <v>0.76919199999999999</v>
      </c>
      <c r="AB94" s="76"/>
    </row>
    <row r="95" spans="1:28" x14ac:dyDescent="0.25">
      <c r="A95" s="76" t="s">
        <v>373</v>
      </c>
      <c r="B95" s="76" t="s">
        <v>92</v>
      </c>
      <c r="C95" s="117">
        <v>69654756</v>
      </c>
      <c r="D95" s="118">
        <v>0.118182</v>
      </c>
      <c r="E95" s="118">
        <v>-2.1823000000000001</v>
      </c>
      <c r="F95" s="119">
        <v>6.15092E-2</v>
      </c>
      <c r="G95" s="118">
        <v>0.118182</v>
      </c>
      <c r="H95" s="118">
        <v>1.0428500000000001</v>
      </c>
      <c r="I95" s="119">
        <v>0.93778099999999998</v>
      </c>
      <c r="J95" s="118">
        <v>0.118182</v>
      </c>
      <c r="K95" s="118">
        <v>0.397204</v>
      </c>
      <c r="L95" s="119">
        <v>0.36508099999999999</v>
      </c>
      <c r="M95" s="118">
        <v>9.7222199999999995E-2</v>
      </c>
      <c r="N95" s="118">
        <v>0.45958300000000002</v>
      </c>
      <c r="O95" s="120">
        <v>0.46072099999999999</v>
      </c>
      <c r="P95" s="118">
        <v>0.118182</v>
      </c>
      <c r="Q95" s="118">
        <v>1.5803799999999999</v>
      </c>
      <c r="R95" s="119">
        <v>0.40175100000000002</v>
      </c>
      <c r="S95" s="118">
        <v>0.13333300000000001</v>
      </c>
      <c r="T95" s="118">
        <v>1.3437399999999999</v>
      </c>
      <c r="U95" s="120">
        <v>0.59950000000000003</v>
      </c>
      <c r="V95" s="118">
        <v>0.118182</v>
      </c>
      <c r="W95" s="118">
        <v>1.48685</v>
      </c>
      <c r="X95" s="120">
        <v>0.47705900000000001</v>
      </c>
      <c r="Y95" s="118">
        <v>0.118182</v>
      </c>
      <c r="Z95" s="118">
        <v>1.10998</v>
      </c>
      <c r="AA95" s="119">
        <v>0.87219800000000003</v>
      </c>
      <c r="AB95" s="76"/>
    </row>
    <row r="96" spans="1:28" x14ac:dyDescent="0.25">
      <c r="A96" s="76" t="s">
        <v>417</v>
      </c>
      <c r="B96" s="76" t="s">
        <v>418</v>
      </c>
      <c r="C96" s="117">
        <v>15839669</v>
      </c>
      <c r="D96" s="118">
        <v>2.5862099999999999E-2</v>
      </c>
      <c r="E96" s="118">
        <v>4.9668000000000001</v>
      </c>
      <c r="F96" s="119">
        <v>6.1813699999999999E-2</v>
      </c>
      <c r="G96" s="118">
        <v>2.5862099999999999E-2</v>
      </c>
      <c r="H96" s="118">
        <v>1.7930999999999999</v>
      </c>
      <c r="I96" s="119">
        <v>0.64149800000000001</v>
      </c>
      <c r="J96" s="118">
        <v>2.5862099999999999E-2</v>
      </c>
      <c r="K96" s="118">
        <v>0.55279500000000004</v>
      </c>
      <c r="L96" s="119">
        <v>0.70170600000000005</v>
      </c>
      <c r="M96" s="118">
        <v>1.31579E-2</v>
      </c>
      <c r="N96" s="118">
        <v>0.76811600000000002</v>
      </c>
      <c r="O96" s="120">
        <v>0.874533</v>
      </c>
      <c r="P96" s="118">
        <v>2.5862099999999999E-2</v>
      </c>
      <c r="Q96" s="118">
        <v>4.11111</v>
      </c>
      <c r="R96" s="119">
        <v>0.26111600000000001</v>
      </c>
      <c r="S96" s="118">
        <v>3.1914900000000003E-2</v>
      </c>
      <c r="T96" s="118">
        <v>2.88889</v>
      </c>
      <c r="U96" s="120">
        <v>0.40076000000000001</v>
      </c>
      <c r="V96" s="118">
        <v>2.5862099999999999E-2</v>
      </c>
      <c r="W96" s="118">
        <v>0.31428600000000001</v>
      </c>
      <c r="X96" s="120">
        <v>0.45203199999999999</v>
      </c>
      <c r="Y96" s="118">
        <v>2.5862099999999999E-2</v>
      </c>
      <c r="Z96" s="118" t="s">
        <v>13</v>
      </c>
      <c r="AA96" s="119" t="s">
        <v>13</v>
      </c>
      <c r="AB96" s="76"/>
    </row>
    <row r="97" spans="1:28" x14ac:dyDescent="0.25">
      <c r="A97" s="76" t="s">
        <v>208</v>
      </c>
      <c r="B97" s="76" t="s">
        <v>209</v>
      </c>
      <c r="C97" s="117">
        <v>3808278</v>
      </c>
      <c r="D97" s="118">
        <v>2.63158E-2</v>
      </c>
      <c r="E97" s="118">
        <v>-4.8638700000000004</v>
      </c>
      <c r="F97" s="119">
        <v>6.1936699999999997E-2</v>
      </c>
      <c r="G97" s="118">
        <v>2.63158E-2</v>
      </c>
      <c r="H97" s="118">
        <v>0.4</v>
      </c>
      <c r="I97" s="119">
        <v>0.46513399999999999</v>
      </c>
      <c r="J97" s="118">
        <v>2.63158E-2</v>
      </c>
      <c r="K97" s="118">
        <v>0.540798</v>
      </c>
      <c r="L97" s="119">
        <v>0.69109399999999999</v>
      </c>
      <c r="M97" s="118">
        <v>2.7026999999999999E-2</v>
      </c>
      <c r="N97" s="118">
        <v>0.426369</v>
      </c>
      <c r="O97" s="120">
        <v>0.59158299999999997</v>
      </c>
      <c r="P97" s="118">
        <v>2.63158E-2</v>
      </c>
      <c r="Q97" s="118">
        <v>0.92105199999999998</v>
      </c>
      <c r="R97" s="119">
        <v>0.94782999999999995</v>
      </c>
      <c r="S97" s="118">
        <v>3.2608699999999997E-2</v>
      </c>
      <c r="T97" s="118">
        <v>0.631579</v>
      </c>
      <c r="U97" s="120">
        <v>0.715727</v>
      </c>
      <c r="V97" s="118">
        <v>2.63158E-2</v>
      </c>
      <c r="W97" s="118">
        <v>1.3</v>
      </c>
      <c r="X97" s="120">
        <v>0.83519399999999999</v>
      </c>
      <c r="Y97" s="118">
        <v>2.63158E-2</v>
      </c>
      <c r="Z97" s="118">
        <v>4.7095099999999999</v>
      </c>
      <c r="AA97" s="119">
        <v>0.237512</v>
      </c>
      <c r="AB97" s="76"/>
    </row>
    <row r="98" spans="1:28" x14ac:dyDescent="0.25">
      <c r="A98" s="76" t="s">
        <v>147</v>
      </c>
      <c r="B98" s="76" t="s">
        <v>68</v>
      </c>
      <c r="C98" s="117">
        <v>39441176</v>
      </c>
      <c r="D98" s="118">
        <v>7.2727299999999995E-2</v>
      </c>
      <c r="E98" s="118">
        <v>-3.2117</v>
      </c>
      <c r="F98" s="119">
        <v>6.2379400000000002E-2</v>
      </c>
      <c r="G98" s="118">
        <v>7.2727299999999995E-2</v>
      </c>
      <c r="H98" s="118">
        <v>1.4666699999999999</v>
      </c>
      <c r="I98" s="119">
        <v>0.62587599999999999</v>
      </c>
      <c r="J98" s="118">
        <v>7.2727299999999995E-2</v>
      </c>
      <c r="K98" s="118">
        <v>1.625</v>
      </c>
      <c r="L98" s="119">
        <v>0.59006899999999995</v>
      </c>
      <c r="M98" s="118">
        <v>7.1428599999999995E-2</v>
      </c>
      <c r="N98" s="118">
        <v>1.8333200000000001</v>
      </c>
      <c r="O98" s="120">
        <v>0.54386599999999996</v>
      </c>
      <c r="P98" s="118">
        <v>7.2727299999999995E-2</v>
      </c>
      <c r="Q98" s="118">
        <v>1.0588200000000001</v>
      </c>
      <c r="R98" s="119">
        <v>0.94229600000000002</v>
      </c>
      <c r="S98" s="118">
        <v>6.6666699999999995E-2</v>
      </c>
      <c r="T98" s="118">
        <v>1.2941</v>
      </c>
      <c r="U98" s="120">
        <v>0.76828300000000005</v>
      </c>
      <c r="V98" s="118">
        <v>7.2727299999999995E-2</v>
      </c>
      <c r="W98" s="118">
        <v>2.9166599999999998</v>
      </c>
      <c r="X98" s="120">
        <v>0.17017399999999999</v>
      </c>
      <c r="Y98" s="118">
        <v>7.2727299999999995E-2</v>
      </c>
      <c r="Z98" s="118">
        <v>4.1122399999999999</v>
      </c>
      <c r="AA98" s="119">
        <v>0.12477199999999999</v>
      </c>
      <c r="AB98" s="76"/>
    </row>
    <row r="99" spans="1:28" x14ac:dyDescent="0.25">
      <c r="A99" s="76" t="s">
        <v>211</v>
      </c>
      <c r="B99" s="76" t="s">
        <v>192</v>
      </c>
      <c r="C99" s="117">
        <v>29003256</v>
      </c>
      <c r="D99" s="118">
        <v>2.63158E-2</v>
      </c>
      <c r="E99" s="118">
        <v>-4.8575499999999998</v>
      </c>
      <c r="F99" s="119">
        <v>6.2650499999999998E-2</v>
      </c>
      <c r="G99" s="118">
        <v>2.63158E-2</v>
      </c>
      <c r="H99" s="118">
        <v>0.43103399999999997</v>
      </c>
      <c r="I99" s="119">
        <v>0.50224599999999997</v>
      </c>
      <c r="J99" s="118">
        <v>2.63158E-2</v>
      </c>
      <c r="K99" s="118">
        <v>0.540798</v>
      </c>
      <c r="L99" s="119">
        <v>0.69109399999999999</v>
      </c>
      <c r="M99" s="118">
        <v>2.63158E-2</v>
      </c>
      <c r="N99" s="118">
        <v>0.44347799999999998</v>
      </c>
      <c r="O99" s="120">
        <v>0.60894300000000001</v>
      </c>
      <c r="P99" s="118">
        <v>2.63158E-2</v>
      </c>
      <c r="Q99" s="118">
        <v>0.99999899999999997</v>
      </c>
      <c r="R99" s="119">
        <v>0.99999899999999997</v>
      </c>
      <c r="S99" s="118">
        <v>3.2608699999999997E-2</v>
      </c>
      <c r="T99" s="118">
        <v>0.69444399999999995</v>
      </c>
      <c r="U99" s="120">
        <v>0.77268300000000001</v>
      </c>
      <c r="V99" s="118">
        <v>2.63158E-2</v>
      </c>
      <c r="W99" s="118">
        <v>1.3</v>
      </c>
      <c r="X99" s="120">
        <v>0.83519399999999999</v>
      </c>
      <c r="Y99" s="118">
        <v>2.63158E-2</v>
      </c>
      <c r="Z99" s="118">
        <v>4.6728100000000001</v>
      </c>
      <c r="AA99" s="119">
        <v>0.239672</v>
      </c>
      <c r="AB99" s="76" t="s">
        <v>212</v>
      </c>
    </row>
    <row r="100" spans="1:28" x14ac:dyDescent="0.25">
      <c r="A100" s="76" t="s">
        <v>344</v>
      </c>
      <c r="B100" s="76" t="s">
        <v>183</v>
      </c>
      <c r="C100" s="117">
        <v>28497067</v>
      </c>
      <c r="D100" s="118">
        <v>1.7543900000000001E-2</v>
      </c>
      <c r="E100" s="118">
        <v>5.9008399999999996</v>
      </c>
      <c r="F100" s="119">
        <v>6.3457600000000003E-2</v>
      </c>
      <c r="G100" s="118">
        <v>1.7543900000000001E-2</v>
      </c>
      <c r="H100" s="118">
        <v>0.89655200000000002</v>
      </c>
      <c r="I100" s="119">
        <v>0.93952400000000003</v>
      </c>
      <c r="J100" s="118">
        <v>1.7543900000000001E-2</v>
      </c>
      <c r="K100" s="118">
        <v>0.77452399999999999</v>
      </c>
      <c r="L100" s="119">
        <v>0.87179700000000004</v>
      </c>
      <c r="M100" s="118">
        <v>1.31579E-2</v>
      </c>
      <c r="N100" s="118">
        <v>0.76811600000000002</v>
      </c>
      <c r="O100" s="120">
        <v>0.874533</v>
      </c>
      <c r="P100" s="118">
        <v>1.7543900000000001E-2</v>
      </c>
      <c r="Q100" s="118">
        <v>2.0555500000000002</v>
      </c>
      <c r="R100" s="119">
        <v>0.61743599999999998</v>
      </c>
      <c r="S100" s="118">
        <v>2.1739100000000001E-2</v>
      </c>
      <c r="T100" s="118">
        <v>1.4444399999999999</v>
      </c>
      <c r="U100" s="120">
        <v>0.79930999999999996</v>
      </c>
      <c r="V100" s="118">
        <v>1.7543900000000001E-2</v>
      </c>
      <c r="W100" s="118">
        <v>0.44012800000000002</v>
      </c>
      <c r="X100" s="120">
        <v>0.60238700000000001</v>
      </c>
      <c r="Y100" s="118">
        <v>1.7543900000000001E-2</v>
      </c>
      <c r="Z100" s="118">
        <v>0.51230500000000001</v>
      </c>
      <c r="AA100" s="119">
        <v>0.69214100000000001</v>
      </c>
      <c r="AB100" s="76"/>
    </row>
    <row r="101" spans="1:28" x14ac:dyDescent="0.25">
      <c r="A101" s="76" t="s">
        <v>182</v>
      </c>
      <c r="B101" s="76" t="s">
        <v>183</v>
      </c>
      <c r="C101" s="117">
        <v>21680600</v>
      </c>
      <c r="D101" s="118">
        <v>1.7543900000000001E-2</v>
      </c>
      <c r="E101" s="118">
        <v>-5.98759</v>
      </c>
      <c r="F101" s="119">
        <v>6.3579200000000002E-2</v>
      </c>
      <c r="G101" s="118">
        <v>1.7543900000000001E-2</v>
      </c>
      <c r="H101" s="118">
        <v>0.83333500000000005</v>
      </c>
      <c r="I101" s="119">
        <v>0.89920999999999995</v>
      </c>
      <c r="J101" s="118">
        <v>1.7543900000000001E-2</v>
      </c>
      <c r="K101" s="118">
        <v>0.77452399999999999</v>
      </c>
      <c r="L101" s="119">
        <v>0.87179799999999996</v>
      </c>
      <c r="M101" s="118">
        <v>1.3513499999999999E-2</v>
      </c>
      <c r="N101" s="118">
        <v>0.73963100000000004</v>
      </c>
      <c r="O101" s="120">
        <v>0.85669499999999998</v>
      </c>
      <c r="P101" s="118">
        <v>1.7543900000000001E-2</v>
      </c>
      <c r="Q101" s="118">
        <v>1.8947400000000001</v>
      </c>
      <c r="R101" s="119">
        <v>0.65759400000000001</v>
      </c>
      <c r="S101" s="118">
        <v>2.1739100000000001E-2</v>
      </c>
      <c r="T101" s="118">
        <v>1.31579</v>
      </c>
      <c r="U101" s="120">
        <v>0.849464</v>
      </c>
      <c r="V101" s="118">
        <v>1.7543900000000001E-2</v>
      </c>
      <c r="W101" s="118">
        <v>2.4375</v>
      </c>
      <c r="X101" s="120">
        <v>0.53734199999999999</v>
      </c>
      <c r="Y101" s="118">
        <v>1.7543900000000001E-2</v>
      </c>
      <c r="Z101" s="118">
        <v>8.4898900000000008</v>
      </c>
      <c r="AA101" s="119">
        <v>0.18054100000000001</v>
      </c>
      <c r="AB101" s="76" t="s">
        <v>184</v>
      </c>
    </row>
    <row r="102" spans="1:28" x14ac:dyDescent="0.25">
      <c r="A102" s="76" t="s">
        <v>185</v>
      </c>
      <c r="B102" s="76" t="s">
        <v>186</v>
      </c>
      <c r="C102" s="117">
        <v>3933088</v>
      </c>
      <c r="D102" s="118">
        <v>1.7543900000000001E-2</v>
      </c>
      <c r="E102" s="118">
        <v>-5.98759</v>
      </c>
      <c r="F102" s="119">
        <v>6.4229499999999995E-2</v>
      </c>
      <c r="G102" s="118">
        <v>1.7543900000000001E-2</v>
      </c>
      <c r="H102" s="118">
        <v>0.89655200000000002</v>
      </c>
      <c r="I102" s="119">
        <v>0.93952400000000003</v>
      </c>
      <c r="J102" s="118">
        <v>1.7543900000000001E-2</v>
      </c>
      <c r="K102" s="118">
        <v>0.77452399999999999</v>
      </c>
      <c r="L102" s="119">
        <v>0.87179700000000004</v>
      </c>
      <c r="M102" s="118">
        <v>1.31579E-2</v>
      </c>
      <c r="N102" s="118">
        <v>0.76811600000000002</v>
      </c>
      <c r="O102" s="120">
        <v>0.874533</v>
      </c>
      <c r="P102" s="118">
        <v>1.7543900000000001E-2</v>
      </c>
      <c r="Q102" s="118">
        <v>2.0555500000000002</v>
      </c>
      <c r="R102" s="119">
        <v>0.61743599999999998</v>
      </c>
      <c r="S102" s="118">
        <v>2.1739100000000001E-2</v>
      </c>
      <c r="T102" s="118">
        <v>1.4444399999999999</v>
      </c>
      <c r="U102" s="120">
        <v>0.79930999999999996</v>
      </c>
      <c r="V102" s="118">
        <v>1.7543900000000001E-2</v>
      </c>
      <c r="W102" s="118">
        <v>2.4375</v>
      </c>
      <c r="X102" s="120">
        <v>0.53734199999999999</v>
      </c>
      <c r="Y102" s="118">
        <v>1.7543900000000001E-2</v>
      </c>
      <c r="Z102" s="118">
        <v>8.4156700000000004</v>
      </c>
      <c r="AA102" s="119">
        <v>0.18221899999999999</v>
      </c>
      <c r="AB102" s="76"/>
    </row>
    <row r="103" spans="1:28" x14ac:dyDescent="0.25">
      <c r="A103" s="76" t="s">
        <v>187</v>
      </c>
      <c r="B103" s="76" t="s">
        <v>21</v>
      </c>
      <c r="C103" s="117">
        <v>79809166</v>
      </c>
      <c r="D103" s="118">
        <v>1.7543900000000001E-2</v>
      </c>
      <c r="E103" s="118">
        <v>-5.98759</v>
      </c>
      <c r="F103" s="119">
        <v>6.4229499999999995E-2</v>
      </c>
      <c r="G103" s="118">
        <v>1.7543900000000001E-2</v>
      </c>
      <c r="H103" s="118">
        <v>0.89655200000000002</v>
      </c>
      <c r="I103" s="119">
        <v>0.93952400000000003</v>
      </c>
      <c r="J103" s="118">
        <v>1.7543900000000001E-2</v>
      </c>
      <c r="K103" s="118">
        <v>0.77452399999999999</v>
      </c>
      <c r="L103" s="119">
        <v>0.87179700000000004</v>
      </c>
      <c r="M103" s="118">
        <v>1.31579E-2</v>
      </c>
      <c r="N103" s="118">
        <v>0.76811600000000002</v>
      </c>
      <c r="O103" s="120">
        <v>0.874533</v>
      </c>
      <c r="P103" s="118">
        <v>1.7543900000000001E-2</v>
      </c>
      <c r="Q103" s="118">
        <v>2.0555500000000002</v>
      </c>
      <c r="R103" s="119">
        <v>0.61743599999999998</v>
      </c>
      <c r="S103" s="118">
        <v>2.1739100000000001E-2</v>
      </c>
      <c r="T103" s="118">
        <v>1.4444399999999999</v>
      </c>
      <c r="U103" s="120">
        <v>0.79930999999999996</v>
      </c>
      <c r="V103" s="118">
        <v>1.7543900000000001E-2</v>
      </c>
      <c r="W103" s="118">
        <v>2.4375</v>
      </c>
      <c r="X103" s="120">
        <v>0.53734199999999999</v>
      </c>
      <c r="Y103" s="118">
        <v>1.7543900000000001E-2</v>
      </c>
      <c r="Z103" s="118">
        <v>8.4156700000000004</v>
      </c>
      <c r="AA103" s="119">
        <v>0.182224</v>
      </c>
      <c r="AB103" s="76"/>
    </row>
    <row r="104" spans="1:28" x14ac:dyDescent="0.25">
      <c r="A104" s="76" t="s">
        <v>188</v>
      </c>
      <c r="B104" s="76" t="s">
        <v>70</v>
      </c>
      <c r="C104" s="117">
        <v>19033962</v>
      </c>
      <c r="D104" s="118">
        <v>1.7543900000000001E-2</v>
      </c>
      <c r="E104" s="118">
        <v>-5.98759</v>
      </c>
      <c r="F104" s="119">
        <v>6.4229499999999995E-2</v>
      </c>
      <c r="G104" s="118">
        <v>1.7543900000000001E-2</v>
      </c>
      <c r="H104" s="118">
        <v>0.89655200000000002</v>
      </c>
      <c r="I104" s="119">
        <v>0.93952400000000003</v>
      </c>
      <c r="J104" s="118">
        <v>1.7543900000000001E-2</v>
      </c>
      <c r="K104" s="118">
        <v>0.77452399999999999</v>
      </c>
      <c r="L104" s="119">
        <v>0.87179700000000004</v>
      </c>
      <c r="M104" s="118">
        <v>1.31579E-2</v>
      </c>
      <c r="N104" s="118">
        <v>0.76811600000000002</v>
      </c>
      <c r="O104" s="120">
        <v>0.874533</v>
      </c>
      <c r="P104" s="118">
        <v>1.7543900000000001E-2</v>
      </c>
      <c r="Q104" s="118">
        <v>2.0555500000000002</v>
      </c>
      <c r="R104" s="119">
        <v>0.61743599999999998</v>
      </c>
      <c r="S104" s="118">
        <v>2.1739100000000001E-2</v>
      </c>
      <c r="T104" s="118">
        <v>1.4444399999999999</v>
      </c>
      <c r="U104" s="120">
        <v>0.79930999999999996</v>
      </c>
      <c r="V104" s="118">
        <v>1.7543900000000001E-2</v>
      </c>
      <c r="W104" s="118">
        <v>2.4375</v>
      </c>
      <c r="X104" s="120">
        <v>0.53734199999999999</v>
      </c>
      <c r="Y104" s="118">
        <v>1.7543900000000001E-2</v>
      </c>
      <c r="Z104" s="118">
        <v>8.4156700000000004</v>
      </c>
      <c r="AA104" s="119">
        <v>0.18223</v>
      </c>
      <c r="AB104" s="76"/>
    </row>
    <row r="105" spans="1:28" x14ac:dyDescent="0.25">
      <c r="A105" s="76" t="s">
        <v>276</v>
      </c>
      <c r="B105" s="76" t="s">
        <v>140</v>
      </c>
      <c r="C105" s="117">
        <v>10505303</v>
      </c>
      <c r="D105" s="118">
        <v>3.6363600000000003E-2</v>
      </c>
      <c r="E105" s="118">
        <v>-4.3159299999999998</v>
      </c>
      <c r="F105" s="119">
        <v>6.49034E-2</v>
      </c>
      <c r="G105" s="118">
        <v>3.6363600000000003E-2</v>
      </c>
      <c r="H105" s="118">
        <v>0.25287399999999999</v>
      </c>
      <c r="I105" s="119">
        <v>0.247228</v>
      </c>
      <c r="J105" s="118">
        <v>3.6363600000000003E-2</v>
      </c>
      <c r="K105" s="118">
        <v>0.39160899999999998</v>
      </c>
      <c r="L105" s="119">
        <v>0.53920199999999996</v>
      </c>
      <c r="M105" s="118">
        <v>4.1666700000000001E-2</v>
      </c>
      <c r="N105" s="118">
        <v>0.279503</v>
      </c>
      <c r="O105" s="120">
        <v>0.41225899999999999</v>
      </c>
      <c r="P105" s="118">
        <v>3.6363600000000003E-2</v>
      </c>
      <c r="Q105" s="118">
        <v>0.61111099999999996</v>
      </c>
      <c r="R105" s="119">
        <v>0.67913500000000004</v>
      </c>
      <c r="S105" s="118">
        <v>4.5454500000000002E-2</v>
      </c>
      <c r="T105" s="118">
        <v>0.40740700000000002</v>
      </c>
      <c r="U105" s="120">
        <v>0.45340000000000003</v>
      </c>
      <c r="V105" s="118">
        <v>3.6363600000000003E-2</v>
      </c>
      <c r="W105" s="118">
        <v>0.26174900000000001</v>
      </c>
      <c r="X105" s="120">
        <v>0.37806600000000001</v>
      </c>
      <c r="Y105" s="118">
        <v>3.6363600000000003E-2</v>
      </c>
      <c r="Z105" s="118">
        <v>2.7786400000000002</v>
      </c>
      <c r="AA105" s="119">
        <v>0.43168000000000001</v>
      </c>
      <c r="AB105" s="76" t="s">
        <v>277</v>
      </c>
    </row>
    <row r="106" spans="1:28" x14ac:dyDescent="0.25">
      <c r="A106" s="76" t="s">
        <v>105</v>
      </c>
      <c r="B106" s="76" t="s">
        <v>106</v>
      </c>
      <c r="C106" s="117">
        <v>1365254</v>
      </c>
      <c r="D106" s="118">
        <v>3.6363600000000003E-2</v>
      </c>
      <c r="E106" s="118">
        <v>-4.3372400000000004</v>
      </c>
      <c r="F106" s="119">
        <v>6.5077899999999994E-2</v>
      </c>
      <c r="G106" s="118">
        <v>3.6363600000000003E-2</v>
      </c>
      <c r="H106" s="118">
        <v>0.82142899999999996</v>
      </c>
      <c r="I106" s="119">
        <v>0.84981399999999996</v>
      </c>
      <c r="J106" s="118">
        <v>3.6363600000000003E-2</v>
      </c>
      <c r="K106" s="118">
        <v>0.43915300000000002</v>
      </c>
      <c r="L106" s="119">
        <v>0.59073299999999995</v>
      </c>
      <c r="M106" s="118">
        <v>2.85714E-2</v>
      </c>
      <c r="N106" s="118">
        <v>0.44798399999999999</v>
      </c>
      <c r="O106" s="120">
        <v>0.61392899999999995</v>
      </c>
      <c r="P106" s="118">
        <v>3.6363600000000003E-2</v>
      </c>
      <c r="Q106" s="118">
        <v>1.8333299999999999</v>
      </c>
      <c r="R106" s="119">
        <v>0.56078300000000003</v>
      </c>
      <c r="S106" s="118">
        <v>4.4444400000000002E-2</v>
      </c>
      <c r="T106" s="118">
        <v>1.2777799999999999</v>
      </c>
      <c r="U106" s="120">
        <v>0.81512600000000002</v>
      </c>
      <c r="V106" s="118">
        <v>3.6363600000000003E-2</v>
      </c>
      <c r="W106" s="118">
        <v>0.88095199999999996</v>
      </c>
      <c r="X106" s="120">
        <v>0.91563899999999998</v>
      </c>
      <c r="Y106" s="118">
        <v>3.6363600000000003E-2</v>
      </c>
      <c r="Z106" s="118">
        <v>10.3405</v>
      </c>
      <c r="AA106" s="119">
        <v>9.4550700000000001E-2</v>
      </c>
      <c r="AB106" s="76"/>
    </row>
    <row r="107" spans="1:28" x14ac:dyDescent="0.25">
      <c r="A107" s="76" t="s">
        <v>389</v>
      </c>
      <c r="B107" s="76" t="s">
        <v>209</v>
      </c>
      <c r="C107" s="117">
        <v>115157</v>
      </c>
      <c r="D107" s="118">
        <v>1.9230799999999999E-2</v>
      </c>
      <c r="E107" s="118">
        <v>-5.9111000000000002</v>
      </c>
      <c r="F107" s="119">
        <v>6.5699400000000005E-2</v>
      </c>
      <c r="G107" s="118">
        <v>1.9230799999999999E-2</v>
      </c>
      <c r="H107" s="118">
        <v>1</v>
      </c>
      <c r="I107" s="119">
        <v>1</v>
      </c>
      <c r="J107" s="118">
        <v>1.9230799999999999E-2</v>
      </c>
      <c r="K107" s="118">
        <v>4.5555599999999998</v>
      </c>
      <c r="L107" s="119">
        <v>0.29943500000000001</v>
      </c>
      <c r="M107" s="118">
        <v>2.7777799999999998E-2</v>
      </c>
      <c r="N107" s="118">
        <v>2.7777799999999999</v>
      </c>
      <c r="O107" s="120">
        <v>0.48606500000000002</v>
      </c>
      <c r="P107" s="118">
        <v>1.9230799999999999E-2</v>
      </c>
      <c r="Q107" s="118">
        <v>0.418182</v>
      </c>
      <c r="R107" s="119">
        <v>0.58057099999999995</v>
      </c>
      <c r="S107" s="118">
        <v>1.19048E-2</v>
      </c>
      <c r="T107" s="118">
        <v>0.51539400000000002</v>
      </c>
      <c r="U107" s="120">
        <v>0.69003099999999995</v>
      </c>
      <c r="V107" s="118">
        <v>1.9230799999999999E-2</v>
      </c>
      <c r="W107" s="118">
        <v>0.458065</v>
      </c>
      <c r="X107" s="120">
        <v>0.620946</v>
      </c>
      <c r="Y107" s="118">
        <v>1.9230799999999999E-2</v>
      </c>
      <c r="Z107" s="118">
        <v>1.10622</v>
      </c>
      <c r="AA107" s="119">
        <v>0.95287900000000003</v>
      </c>
      <c r="AB107" s="76" t="s">
        <v>390</v>
      </c>
    </row>
    <row r="108" spans="1:28" x14ac:dyDescent="0.25">
      <c r="A108" s="76" t="s">
        <v>96</v>
      </c>
      <c r="B108" s="76" t="s">
        <v>92</v>
      </c>
      <c r="C108" s="117">
        <v>93241423</v>
      </c>
      <c r="D108" s="118">
        <v>4.3859599999999999E-2</v>
      </c>
      <c r="E108" s="118">
        <v>-3.8170000000000002</v>
      </c>
      <c r="F108" s="119">
        <v>6.5965999999999997E-2</v>
      </c>
      <c r="G108" s="118">
        <v>4.3859599999999999E-2</v>
      </c>
      <c r="H108" s="118">
        <v>3.7037</v>
      </c>
      <c r="I108" s="119">
        <v>0.25545899999999999</v>
      </c>
      <c r="J108" s="118">
        <v>4.3859599999999999E-2</v>
      </c>
      <c r="K108" s="118">
        <v>1.05</v>
      </c>
      <c r="L108" s="119">
        <v>0.96675500000000003</v>
      </c>
      <c r="M108" s="118">
        <v>2.7026999999999999E-2</v>
      </c>
      <c r="N108" s="118">
        <v>2.4999899999999999</v>
      </c>
      <c r="O108" s="120">
        <v>0.53064900000000004</v>
      </c>
      <c r="P108" s="118">
        <v>4.3859599999999999E-2</v>
      </c>
      <c r="Q108" s="118">
        <v>3.0882299999999998</v>
      </c>
      <c r="R108" s="119">
        <v>0.23949000000000001</v>
      </c>
      <c r="S108" s="118">
        <v>4.3478299999999998E-2</v>
      </c>
      <c r="T108" s="118">
        <v>4.4117600000000001</v>
      </c>
      <c r="U108" s="120">
        <v>0.21451300000000001</v>
      </c>
      <c r="V108" s="118">
        <v>4.3859599999999999E-2</v>
      </c>
      <c r="W108" s="118">
        <v>1.80952</v>
      </c>
      <c r="X108" s="120">
        <v>0.53832500000000005</v>
      </c>
      <c r="Y108" s="118">
        <v>4.3859599999999999E-2</v>
      </c>
      <c r="Z108" s="118">
        <v>8.8360000000000003</v>
      </c>
      <c r="AA108" s="119">
        <v>8.4419099999999997E-2</v>
      </c>
      <c r="AB108" s="76" t="s">
        <v>97</v>
      </c>
    </row>
    <row r="109" spans="1:28" x14ac:dyDescent="0.25">
      <c r="A109" s="76" t="s">
        <v>191</v>
      </c>
      <c r="B109" s="76" t="s">
        <v>192</v>
      </c>
      <c r="C109" s="117">
        <v>14296832</v>
      </c>
      <c r="D109" s="118">
        <v>3.4482800000000001E-2</v>
      </c>
      <c r="E109" s="118">
        <v>-4.2096299999999998</v>
      </c>
      <c r="F109" s="119">
        <v>6.5984699999999993E-2</v>
      </c>
      <c r="G109" s="118">
        <v>3.4482800000000001E-2</v>
      </c>
      <c r="H109" s="118">
        <v>2.7857099999999999</v>
      </c>
      <c r="I109" s="119">
        <v>0.38783400000000001</v>
      </c>
      <c r="J109" s="118">
        <v>3.4482800000000001E-2</v>
      </c>
      <c r="K109" s="118">
        <v>0.42029</v>
      </c>
      <c r="L109" s="119">
        <v>0.57030400000000003</v>
      </c>
      <c r="M109" s="118">
        <v>1.31579E-2</v>
      </c>
      <c r="N109" s="118">
        <v>0.76811600000000002</v>
      </c>
      <c r="O109" s="120">
        <v>0.874533</v>
      </c>
      <c r="P109" s="118">
        <v>3.4482800000000001E-2</v>
      </c>
      <c r="Q109" s="118">
        <v>6.5294100000000004</v>
      </c>
      <c r="R109" s="119">
        <v>0.11525100000000001</v>
      </c>
      <c r="S109" s="118">
        <v>4.2553199999999999E-2</v>
      </c>
      <c r="T109" s="118">
        <v>4.5882399999999999</v>
      </c>
      <c r="U109" s="120">
        <v>0.20275699999999999</v>
      </c>
      <c r="V109" s="118">
        <v>3.4482800000000001E-2</v>
      </c>
      <c r="W109" s="118">
        <v>2.6</v>
      </c>
      <c r="X109" s="120">
        <v>0.36058699999999999</v>
      </c>
      <c r="Y109" s="118">
        <v>3.4482800000000001E-2</v>
      </c>
      <c r="Z109" s="118">
        <v>5.0054499999999997</v>
      </c>
      <c r="AA109" s="119">
        <v>0.188832</v>
      </c>
      <c r="AB109" s="76"/>
    </row>
    <row r="110" spans="1:28" x14ac:dyDescent="0.25">
      <c r="A110" s="76" t="s">
        <v>58</v>
      </c>
      <c r="B110" s="76" t="s">
        <v>26</v>
      </c>
      <c r="C110" s="117">
        <v>86916664</v>
      </c>
      <c r="D110" s="118">
        <v>2.63158E-2</v>
      </c>
      <c r="E110" s="118">
        <v>4.8139200000000004</v>
      </c>
      <c r="F110" s="119">
        <v>6.61833E-2</v>
      </c>
      <c r="G110" s="118">
        <v>2.63158E-2</v>
      </c>
      <c r="H110" s="118">
        <v>0.4</v>
      </c>
      <c r="I110" s="119">
        <v>0.46513399999999999</v>
      </c>
      <c r="J110" s="118">
        <v>2.63158E-2</v>
      </c>
      <c r="K110" s="118">
        <v>0.540798</v>
      </c>
      <c r="L110" s="119">
        <v>0.69109399999999999</v>
      </c>
      <c r="M110" s="118">
        <v>2.7026999999999999E-2</v>
      </c>
      <c r="N110" s="118">
        <v>0.426369</v>
      </c>
      <c r="O110" s="120">
        <v>0.591584</v>
      </c>
      <c r="P110" s="118">
        <v>2.63158E-2</v>
      </c>
      <c r="Q110" s="118">
        <v>0.92105199999999998</v>
      </c>
      <c r="R110" s="119">
        <v>0.94782999999999995</v>
      </c>
      <c r="S110" s="118">
        <v>3.2608699999999997E-2</v>
      </c>
      <c r="T110" s="118">
        <v>0.631579</v>
      </c>
      <c r="U110" s="120">
        <v>0.715727</v>
      </c>
      <c r="V110" s="118">
        <v>2.63158E-2</v>
      </c>
      <c r="W110" s="118">
        <v>0.30620999999999998</v>
      </c>
      <c r="X110" s="120">
        <v>0.44184400000000001</v>
      </c>
      <c r="Y110" s="118">
        <v>2.63158E-2</v>
      </c>
      <c r="Z110" s="118">
        <v>4.40312E-2</v>
      </c>
      <c r="AA110" s="119">
        <v>5.7656199999999998E-2</v>
      </c>
      <c r="AB110" s="76" t="s">
        <v>59</v>
      </c>
    </row>
    <row r="111" spans="1:28" x14ac:dyDescent="0.25">
      <c r="A111" s="76" t="s">
        <v>145</v>
      </c>
      <c r="B111" s="76" t="s">
        <v>81</v>
      </c>
      <c r="C111" s="117">
        <v>75974044</v>
      </c>
      <c r="D111" s="118">
        <v>3.4482800000000001E-2</v>
      </c>
      <c r="E111" s="118">
        <v>-4.20444</v>
      </c>
      <c r="F111" s="119">
        <v>6.6329899999999997E-2</v>
      </c>
      <c r="G111" s="118">
        <v>3.4482800000000001E-2</v>
      </c>
      <c r="H111" s="118">
        <v>9</v>
      </c>
      <c r="I111" s="119">
        <v>0.14694599999999999</v>
      </c>
      <c r="J111" s="118">
        <v>3.4482800000000001E-2</v>
      </c>
      <c r="K111" s="118">
        <v>5</v>
      </c>
      <c r="L111" s="119">
        <v>0.130583</v>
      </c>
      <c r="M111" s="118">
        <v>2.63158E-2</v>
      </c>
      <c r="N111" s="118">
        <v>14.473699999999999</v>
      </c>
      <c r="O111" s="120">
        <v>9.3692399999999995E-2</v>
      </c>
      <c r="P111" s="118">
        <v>3.4482800000000001E-2</v>
      </c>
      <c r="Q111" s="118">
        <v>2</v>
      </c>
      <c r="R111" s="119">
        <v>0.50544</v>
      </c>
      <c r="S111" s="118">
        <v>2.12766E-2</v>
      </c>
      <c r="T111" s="118">
        <v>7.4324300000000001</v>
      </c>
      <c r="U111" s="120">
        <v>0.20371</v>
      </c>
      <c r="V111" s="118">
        <v>3.4482800000000001E-2</v>
      </c>
      <c r="W111" s="118">
        <v>0.79166700000000001</v>
      </c>
      <c r="X111" s="120">
        <v>0.84469099999999997</v>
      </c>
      <c r="Y111" s="118">
        <v>3.4482800000000001E-2</v>
      </c>
      <c r="Z111" s="118">
        <v>8.7317400000000003</v>
      </c>
      <c r="AA111" s="119">
        <v>0.119419</v>
      </c>
      <c r="AB111" s="76"/>
    </row>
    <row r="112" spans="1:28" x14ac:dyDescent="0.25">
      <c r="A112" s="76" t="s">
        <v>322</v>
      </c>
      <c r="B112" s="76" t="s">
        <v>81</v>
      </c>
      <c r="C112" s="117">
        <v>67460865</v>
      </c>
      <c r="D112" s="118">
        <v>7.1428599999999995E-2</v>
      </c>
      <c r="E112" s="118">
        <v>-3.1401599999999998</v>
      </c>
      <c r="F112" s="119">
        <v>6.6520200000000002E-2</v>
      </c>
      <c r="G112" s="118">
        <v>7.1428599999999995E-2</v>
      </c>
      <c r="H112" s="118">
        <v>0.466667</v>
      </c>
      <c r="I112" s="119">
        <v>0.33229999999999998</v>
      </c>
      <c r="J112" s="118">
        <v>7.1428599999999995E-2</v>
      </c>
      <c r="K112" s="118">
        <v>0.61904800000000004</v>
      </c>
      <c r="L112" s="119">
        <v>0.67159999999999997</v>
      </c>
      <c r="M112" s="118">
        <v>8.3333299999999999E-2</v>
      </c>
      <c r="N112" s="118">
        <v>0.466667</v>
      </c>
      <c r="O112" s="120">
        <v>0.51321799999999995</v>
      </c>
      <c r="P112" s="118">
        <v>7.1428599999999995E-2</v>
      </c>
      <c r="Q112" s="118">
        <v>0.55555600000000005</v>
      </c>
      <c r="R112" s="119">
        <v>0.49890200000000001</v>
      </c>
      <c r="S112" s="118">
        <v>7.6087000000000002E-2</v>
      </c>
      <c r="T112" s="118">
        <v>0.466667</v>
      </c>
      <c r="U112" s="120">
        <v>0.39437499999999998</v>
      </c>
      <c r="V112" s="118">
        <v>7.1428599999999995E-2</v>
      </c>
      <c r="W112" s="118">
        <v>0.80952400000000002</v>
      </c>
      <c r="X112" s="120">
        <v>0.80940000000000001</v>
      </c>
      <c r="Y112" s="118">
        <v>7.1428599999999995E-2</v>
      </c>
      <c r="Z112" s="118">
        <v>1.73193</v>
      </c>
      <c r="AA112" s="119">
        <v>0.57720300000000002</v>
      </c>
      <c r="AB112" s="76"/>
    </row>
    <row r="113" spans="1:28" x14ac:dyDescent="0.25">
      <c r="A113" s="76" t="s">
        <v>281</v>
      </c>
      <c r="B113" s="76" t="s">
        <v>23</v>
      </c>
      <c r="C113" s="117">
        <v>1589176</v>
      </c>
      <c r="D113" s="118">
        <v>1.7543900000000001E-2</v>
      </c>
      <c r="E113" s="118">
        <v>-5.8499299999999996</v>
      </c>
      <c r="F113" s="119">
        <v>6.7076499999999997E-2</v>
      </c>
      <c r="G113" s="118">
        <v>1.7543900000000001E-2</v>
      </c>
      <c r="H113" s="118">
        <v>4.8245100000000001</v>
      </c>
      <c r="I113" s="119">
        <v>0.31669999999999998</v>
      </c>
      <c r="J113" s="118">
        <v>1.7543900000000001E-2</v>
      </c>
      <c r="K113" s="118">
        <v>5.11111</v>
      </c>
      <c r="L113" s="119">
        <v>0.26348100000000002</v>
      </c>
      <c r="M113" s="118">
        <v>1.3513499999999999E-2</v>
      </c>
      <c r="N113" s="118">
        <v>8.6937099999999994</v>
      </c>
      <c r="O113" s="120">
        <v>0.19653599999999999</v>
      </c>
      <c r="P113" s="118">
        <v>1.7543900000000001E-2</v>
      </c>
      <c r="Q113" s="118">
        <v>1.8947400000000001</v>
      </c>
      <c r="R113" s="119">
        <v>0.65759400000000001</v>
      </c>
      <c r="S113" s="118">
        <v>1.06383E-2</v>
      </c>
      <c r="T113" s="118">
        <v>4.2307699999999997</v>
      </c>
      <c r="U113" s="120">
        <v>0.38478699999999999</v>
      </c>
      <c r="V113" s="118">
        <v>1.7543900000000001E-2</v>
      </c>
      <c r="W113" s="118">
        <v>0.47895100000000002</v>
      </c>
      <c r="X113" s="120">
        <v>0.64046000000000003</v>
      </c>
      <c r="Y113" s="118">
        <v>1.7543900000000001E-2</v>
      </c>
      <c r="Z113" s="118">
        <v>3.3632300000000002</v>
      </c>
      <c r="AA113" s="119">
        <v>0.43506299999999998</v>
      </c>
      <c r="AB113" s="76" t="s">
        <v>24</v>
      </c>
    </row>
    <row r="114" spans="1:28" x14ac:dyDescent="0.25">
      <c r="A114" s="76" t="s">
        <v>226</v>
      </c>
      <c r="B114" s="76" t="s">
        <v>183</v>
      </c>
      <c r="C114" s="117">
        <v>37565513</v>
      </c>
      <c r="D114" s="118">
        <v>2.5862099999999999E-2</v>
      </c>
      <c r="E114" s="118">
        <v>-4.7546900000000001</v>
      </c>
      <c r="F114" s="119">
        <v>6.8674600000000002E-2</v>
      </c>
      <c r="G114" s="118">
        <v>2.5862099999999999E-2</v>
      </c>
      <c r="H114" s="118">
        <v>0.41666700000000001</v>
      </c>
      <c r="I114" s="119">
        <v>0.48520200000000002</v>
      </c>
      <c r="J114" s="118">
        <v>2.5862099999999999E-2</v>
      </c>
      <c r="K114" s="118">
        <v>0.55279500000000004</v>
      </c>
      <c r="L114" s="119">
        <v>0.70170600000000005</v>
      </c>
      <c r="M114" s="118">
        <v>2.63158E-2</v>
      </c>
      <c r="N114" s="118">
        <v>0.44347799999999998</v>
      </c>
      <c r="O114" s="120">
        <v>0.60894300000000001</v>
      </c>
      <c r="P114" s="118">
        <v>2.5862099999999999E-2</v>
      </c>
      <c r="Q114" s="118">
        <v>0.94736799999999999</v>
      </c>
      <c r="R114" s="119">
        <v>0.96569499999999997</v>
      </c>
      <c r="S114" s="118">
        <v>3.1914900000000003E-2</v>
      </c>
      <c r="T114" s="118">
        <v>0.65789500000000001</v>
      </c>
      <c r="U114" s="120">
        <v>0.74005200000000004</v>
      </c>
      <c r="V114" s="118">
        <v>2.5862099999999999E-2</v>
      </c>
      <c r="W114" s="118">
        <v>1.21875</v>
      </c>
      <c r="X114" s="120">
        <v>0.87526199999999998</v>
      </c>
      <c r="Y114" s="118">
        <v>2.5862099999999999E-2</v>
      </c>
      <c r="Z114" s="118">
        <v>4.2626600000000003</v>
      </c>
      <c r="AA114" s="119">
        <v>0.26941300000000001</v>
      </c>
      <c r="AB114" s="76"/>
    </row>
    <row r="115" spans="1:28" x14ac:dyDescent="0.25">
      <c r="A115" s="76" t="s">
        <v>380</v>
      </c>
      <c r="B115" s="76" t="s">
        <v>342</v>
      </c>
      <c r="C115" s="117">
        <v>15209177</v>
      </c>
      <c r="D115" s="118">
        <v>1.7543900000000001E-2</v>
      </c>
      <c r="E115" s="118">
        <v>-5.9150700000000001</v>
      </c>
      <c r="F115" s="119">
        <v>6.9861699999999999E-2</v>
      </c>
      <c r="G115" s="118">
        <v>1.7543900000000001E-2</v>
      </c>
      <c r="H115" s="118">
        <v>0.89655200000000002</v>
      </c>
      <c r="I115" s="119">
        <v>0.93952400000000003</v>
      </c>
      <c r="J115" s="118">
        <v>1.7543900000000001E-2</v>
      </c>
      <c r="K115" s="118">
        <v>5.11111</v>
      </c>
      <c r="L115" s="119">
        <v>0.26348100000000002</v>
      </c>
      <c r="M115" s="118">
        <v>2.7026999999999999E-2</v>
      </c>
      <c r="N115" s="118">
        <v>2.8888799999999999</v>
      </c>
      <c r="O115" s="120">
        <v>0.46879900000000002</v>
      </c>
      <c r="P115" s="118">
        <v>1.7543900000000001E-2</v>
      </c>
      <c r="Q115" s="118">
        <v>0.34640300000000002</v>
      </c>
      <c r="R115" s="119">
        <v>0.50044599999999995</v>
      </c>
      <c r="S115" s="118">
        <v>1.06383E-2</v>
      </c>
      <c r="T115" s="118">
        <v>0.430894</v>
      </c>
      <c r="U115" s="120">
        <v>0.61188299999999995</v>
      </c>
      <c r="V115" s="118">
        <v>1.7543900000000001E-2</v>
      </c>
      <c r="W115" s="118">
        <v>0.47895100000000002</v>
      </c>
      <c r="X115" s="120">
        <v>0.64046000000000003</v>
      </c>
      <c r="Y115" s="118">
        <v>1.7543900000000001E-2</v>
      </c>
      <c r="Z115" s="118">
        <v>0.83985200000000004</v>
      </c>
      <c r="AA115" s="119">
        <v>0.916408</v>
      </c>
      <c r="AB115" s="76"/>
    </row>
    <row r="116" spans="1:28" x14ac:dyDescent="0.25">
      <c r="A116" s="76" t="s">
        <v>381</v>
      </c>
      <c r="B116" s="76" t="s">
        <v>342</v>
      </c>
      <c r="C116" s="117">
        <v>7944370</v>
      </c>
      <c r="D116" s="118">
        <v>1.7543900000000001E-2</v>
      </c>
      <c r="E116" s="118">
        <v>-5.9150700000000001</v>
      </c>
      <c r="F116" s="119">
        <v>6.9861699999999999E-2</v>
      </c>
      <c r="G116" s="118">
        <v>1.7543900000000001E-2</v>
      </c>
      <c r="H116" s="118">
        <v>0.89655200000000002</v>
      </c>
      <c r="I116" s="119">
        <v>0.93952400000000003</v>
      </c>
      <c r="J116" s="118">
        <v>1.7543900000000001E-2</v>
      </c>
      <c r="K116" s="118">
        <v>5.11111</v>
      </c>
      <c r="L116" s="119">
        <v>0.26348100000000002</v>
      </c>
      <c r="M116" s="118">
        <v>2.7026999999999999E-2</v>
      </c>
      <c r="N116" s="118">
        <v>2.8888799999999999</v>
      </c>
      <c r="O116" s="120">
        <v>0.46879900000000002</v>
      </c>
      <c r="P116" s="118">
        <v>1.7543900000000001E-2</v>
      </c>
      <c r="Q116" s="118">
        <v>0.34640300000000002</v>
      </c>
      <c r="R116" s="119">
        <v>0.50044599999999995</v>
      </c>
      <c r="S116" s="118">
        <v>1.06383E-2</v>
      </c>
      <c r="T116" s="118">
        <v>0.430894</v>
      </c>
      <c r="U116" s="120">
        <v>0.61188299999999995</v>
      </c>
      <c r="V116" s="118">
        <v>1.7543900000000001E-2</v>
      </c>
      <c r="W116" s="118">
        <v>0.47895100000000002</v>
      </c>
      <c r="X116" s="120">
        <v>0.64046000000000003</v>
      </c>
      <c r="Y116" s="118">
        <v>1.7543900000000001E-2</v>
      </c>
      <c r="Z116" s="118">
        <v>0.83985200000000004</v>
      </c>
      <c r="AA116" s="119">
        <v>0.91641399999999995</v>
      </c>
      <c r="AB116" s="76"/>
    </row>
    <row r="117" spans="1:28" x14ac:dyDescent="0.25">
      <c r="A117" s="76" t="s">
        <v>299</v>
      </c>
      <c r="B117" s="76" t="s">
        <v>165</v>
      </c>
      <c r="C117" s="117">
        <v>14916781</v>
      </c>
      <c r="D117" s="118">
        <v>5.2631600000000001E-2</v>
      </c>
      <c r="E117" s="118">
        <v>3.4444599999999999</v>
      </c>
      <c r="F117" s="119">
        <v>7.1001800000000004E-2</v>
      </c>
      <c r="G117" s="118">
        <v>5.2631600000000001E-2</v>
      </c>
      <c r="H117" s="118">
        <v>0.88888900000000004</v>
      </c>
      <c r="I117" s="119">
        <v>0.89137500000000003</v>
      </c>
      <c r="J117" s="118">
        <v>5.2631600000000001E-2</v>
      </c>
      <c r="K117" s="118">
        <v>0.27111400000000002</v>
      </c>
      <c r="L117" s="119">
        <v>0.38556800000000002</v>
      </c>
      <c r="M117" s="118">
        <v>3.94737E-2</v>
      </c>
      <c r="N117" s="118">
        <v>0.30434800000000001</v>
      </c>
      <c r="O117" s="120">
        <v>0.44384000000000001</v>
      </c>
      <c r="P117" s="118">
        <v>5.2631600000000001E-2</v>
      </c>
      <c r="Q117" s="118">
        <v>2.1875</v>
      </c>
      <c r="R117" s="119">
        <v>0.36792900000000001</v>
      </c>
      <c r="S117" s="118">
        <v>6.5217399999999995E-2</v>
      </c>
      <c r="T117" s="118">
        <v>1.5</v>
      </c>
      <c r="U117" s="120">
        <v>0.64367399999999997</v>
      </c>
      <c r="V117" s="118">
        <v>5.2631600000000001E-2</v>
      </c>
      <c r="W117" s="118">
        <v>0.43749900000000003</v>
      </c>
      <c r="X117" s="120">
        <v>0.46655999999999997</v>
      </c>
      <c r="Y117" s="118">
        <v>5.2631600000000001E-2</v>
      </c>
      <c r="Z117" s="118">
        <v>0.49354100000000001</v>
      </c>
      <c r="AA117" s="119">
        <v>0.49086099999999999</v>
      </c>
      <c r="AB117" s="76" t="s">
        <v>300</v>
      </c>
    </row>
    <row r="118" spans="1:28" s="14" customFormat="1" x14ac:dyDescent="0.25">
      <c r="A118" s="76" t="s">
        <v>404</v>
      </c>
      <c r="B118" s="76" t="s">
        <v>53</v>
      </c>
      <c r="C118" s="117">
        <v>50543634</v>
      </c>
      <c r="D118" s="118">
        <v>0.15094299999999999</v>
      </c>
      <c r="E118" s="118">
        <v>-2.2595999999999998</v>
      </c>
      <c r="F118" s="119">
        <v>7.1055699999999999E-2</v>
      </c>
      <c r="G118" s="118">
        <v>0.15094299999999999</v>
      </c>
      <c r="H118" s="118">
        <v>1.07829</v>
      </c>
      <c r="I118" s="119">
        <v>0.89095800000000003</v>
      </c>
      <c r="J118" s="118">
        <v>0.15094299999999999</v>
      </c>
      <c r="K118" s="118">
        <v>1.8590800000000001</v>
      </c>
      <c r="L118" s="119">
        <v>0.34319100000000002</v>
      </c>
      <c r="M118" s="118">
        <v>0.16666700000000001</v>
      </c>
      <c r="N118" s="118">
        <v>1.9428300000000001</v>
      </c>
      <c r="O118" s="120">
        <v>0.396229</v>
      </c>
      <c r="P118" s="118">
        <v>0.15094299999999999</v>
      </c>
      <c r="Q118" s="118">
        <v>0.70630800000000005</v>
      </c>
      <c r="R118" s="119">
        <v>0.55340900000000004</v>
      </c>
      <c r="S118" s="118">
        <v>0.13636400000000001</v>
      </c>
      <c r="T118" s="118">
        <v>0.84163500000000002</v>
      </c>
      <c r="U118" s="120">
        <v>0.78074100000000002</v>
      </c>
      <c r="V118" s="118">
        <v>0.15094299999999999</v>
      </c>
      <c r="W118" s="118">
        <v>1.4989300000000001</v>
      </c>
      <c r="X118" s="120">
        <v>0.48009600000000002</v>
      </c>
      <c r="Y118" s="118">
        <v>0.15094299999999999</v>
      </c>
      <c r="Z118" s="118">
        <v>0.994537</v>
      </c>
      <c r="AA118" s="119">
        <v>0.99332799999999999</v>
      </c>
      <c r="AB118" s="76" t="s">
        <v>405</v>
      </c>
    </row>
    <row r="119" spans="1:28" x14ac:dyDescent="0.25">
      <c r="A119" s="76" t="s">
        <v>240</v>
      </c>
      <c r="B119" s="76" t="s">
        <v>85</v>
      </c>
      <c r="C119" s="117">
        <v>54623896</v>
      </c>
      <c r="D119" s="118">
        <v>2.63158E-2</v>
      </c>
      <c r="E119" s="118">
        <v>-4.7537900000000004</v>
      </c>
      <c r="F119" s="119">
        <v>7.1405800000000005E-2</v>
      </c>
      <c r="G119" s="118">
        <v>2.63158E-2</v>
      </c>
      <c r="H119" s="118">
        <v>0.43103399999999997</v>
      </c>
      <c r="I119" s="119">
        <v>0.50241999999999998</v>
      </c>
      <c r="J119" s="118">
        <v>2.63158E-2</v>
      </c>
      <c r="K119" s="118">
        <v>0.54037299999999999</v>
      </c>
      <c r="L119" s="119">
        <v>0.69088000000000005</v>
      </c>
      <c r="M119" s="118">
        <v>2.63158E-2</v>
      </c>
      <c r="N119" s="118">
        <v>0.44347799999999998</v>
      </c>
      <c r="O119" s="120">
        <v>0.60894300000000001</v>
      </c>
      <c r="P119" s="118">
        <v>2.63158E-2</v>
      </c>
      <c r="Q119" s="118">
        <v>1</v>
      </c>
      <c r="R119" s="119">
        <v>1</v>
      </c>
      <c r="S119" s="118">
        <v>3.2608699999999997E-2</v>
      </c>
      <c r="T119" s="118">
        <v>0.69444399999999995</v>
      </c>
      <c r="U119" s="120">
        <v>0.77282899999999999</v>
      </c>
      <c r="V119" s="118">
        <v>2.63158E-2</v>
      </c>
      <c r="W119" s="118">
        <v>1.1875</v>
      </c>
      <c r="X119" s="120">
        <v>0.89155499999999999</v>
      </c>
      <c r="Y119" s="118">
        <v>2.63158E-2</v>
      </c>
      <c r="Z119" s="118">
        <v>3.98637</v>
      </c>
      <c r="AA119" s="119">
        <v>0.29194700000000001</v>
      </c>
      <c r="AB119" s="76" t="s">
        <v>241</v>
      </c>
    </row>
    <row r="120" spans="1:28" x14ac:dyDescent="0.25">
      <c r="A120" s="76" t="s">
        <v>270</v>
      </c>
      <c r="B120" s="76" t="s">
        <v>68</v>
      </c>
      <c r="C120" s="117">
        <v>220213465</v>
      </c>
      <c r="D120" s="118">
        <v>1.7857100000000001E-2</v>
      </c>
      <c r="E120" s="118">
        <v>-5.6388299999999996</v>
      </c>
      <c r="F120" s="119">
        <v>7.1757299999999996E-2</v>
      </c>
      <c r="G120" s="118">
        <v>1.7857100000000001E-2</v>
      </c>
      <c r="H120" s="118">
        <v>0.86206899999999997</v>
      </c>
      <c r="I120" s="119">
        <v>0.91792499999999999</v>
      </c>
      <c r="J120" s="118">
        <v>1.7857100000000001E-2</v>
      </c>
      <c r="K120" s="118">
        <v>0.75652200000000003</v>
      </c>
      <c r="L120" s="119">
        <v>0.86019900000000005</v>
      </c>
      <c r="M120" s="118">
        <v>1.3513499999999999E-2</v>
      </c>
      <c r="N120" s="118">
        <v>0.73912999999999995</v>
      </c>
      <c r="O120" s="120">
        <v>0.85646299999999997</v>
      </c>
      <c r="P120" s="118">
        <v>1.7857100000000001E-2</v>
      </c>
      <c r="Q120" s="118">
        <v>2</v>
      </c>
      <c r="R120" s="119">
        <v>0.63106600000000002</v>
      </c>
      <c r="S120" s="118">
        <v>2.2222200000000001E-2</v>
      </c>
      <c r="T120" s="118">
        <v>1.38889</v>
      </c>
      <c r="U120" s="120">
        <v>0.82047800000000004</v>
      </c>
      <c r="V120" s="118">
        <v>1.7857100000000001E-2</v>
      </c>
      <c r="W120" s="118">
        <v>0.50967700000000005</v>
      </c>
      <c r="X120" s="120">
        <v>0.66928500000000002</v>
      </c>
      <c r="Y120" s="118">
        <v>1.7857100000000001E-2</v>
      </c>
      <c r="Z120" s="118">
        <v>3.8334700000000002</v>
      </c>
      <c r="AA120" s="119">
        <v>0.414275</v>
      </c>
      <c r="AB120" s="76" t="s">
        <v>271</v>
      </c>
    </row>
    <row r="121" spans="1:28" x14ac:dyDescent="0.25">
      <c r="A121" s="76" t="s">
        <v>341</v>
      </c>
      <c r="B121" s="76" t="s">
        <v>342</v>
      </c>
      <c r="C121" s="117">
        <v>5702286</v>
      </c>
      <c r="D121" s="118">
        <v>0.211538</v>
      </c>
      <c r="E121" s="118">
        <v>1.85107</v>
      </c>
      <c r="F121" s="119">
        <v>7.2772699999999996E-2</v>
      </c>
      <c r="G121" s="118">
        <v>0.211538</v>
      </c>
      <c r="H121" s="118">
        <v>0.67073400000000005</v>
      </c>
      <c r="I121" s="119">
        <v>0.39521000000000001</v>
      </c>
      <c r="J121" s="118">
        <v>0.211538</v>
      </c>
      <c r="K121" s="118">
        <v>0.92234400000000005</v>
      </c>
      <c r="L121" s="119">
        <v>0.89230299999999996</v>
      </c>
      <c r="M121" s="118">
        <v>0.235294</v>
      </c>
      <c r="N121" s="118">
        <v>0.78296900000000003</v>
      </c>
      <c r="O121" s="120">
        <v>0.68059899999999995</v>
      </c>
      <c r="P121" s="118">
        <v>0.211538</v>
      </c>
      <c r="Q121" s="118">
        <v>0.66819300000000004</v>
      </c>
      <c r="R121" s="119">
        <v>0.43553999999999998</v>
      </c>
      <c r="S121" s="118">
        <v>0.214286</v>
      </c>
      <c r="T121" s="118">
        <v>0.63849999999999996</v>
      </c>
      <c r="U121" s="120">
        <v>0.390901</v>
      </c>
      <c r="V121" s="118">
        <v>0.211538</v>
      </c>
      <c r="W121" s="118">
        <v>0.19897599999999999</v>
      </c>
      <c r="X121" s="120">
        <v>4.1130399999999998E-2</v>
      </c>
      <c r="Y121" s="118">
        <v>0.211538</v>
      </c>
      <c r="Z121" s="118">
        <v>0.77020699999999997</v>
      </c>
      <c r="AA121" s="119">
        <v>0.65263800000000005</v>
      </c>
      <c r="AB121" s="76"/>
    </row>
    <row r="122" spans="1:28" x14ac:dyDescent="0.25">
      <c r="A122" s="76" t="s">
        <v>354</v>
      </c>
      <c r="B122" s="76" t="s">
        <v>355</v>
      </c>
      <c r="C122" s="117">
        <v>16786984</v>
      </c>
      <c r="D122" s="118">
        <v>6.6037700000000005E-2</v>
      </c>
      <c r="E122" s="118">
        <v>-3.1276999999999999</v>
      </c>
      <c r="F122" s="119">
        <v>7.3168399999999995E-2</v>
      </c>
      <c r="G122" s="118">
        <v>6.6037700000000005E-2</v>
      </c>
      <c r="H122" s="118">
        <v>0.6875</v>
      </c>
      <c r="I122" s="119">
        <v>0.64591299999999996</v>
      </c>
      <c r="J122" s="118">
        <v>6.6037700000000005E-2</v>
      </c>
      <c r="K122" s="118">
        <v>1.9</v>
      </c>
      <c r="L122" s="119">
        <v>0.482875</v>
      </c>
      <c r="M122" s="118">
        <v>8.3333299999999999E-2</v>
      </c>
      <c r="N122" s="118">
        <v>1.375</v>
      </c>
      <c r="O122" s="120">
        <v>0.73994300000000002</v>
      </c>
      <c r="P122" s="118">
        <v>6.6037700000000005E-2</v>
      </c>
      <c r="Q122" s="118">
        <v>0.31249700000000002</v>
      </c>
      <c r="R122" s="119">
        <v>0.29941200000000001</v>
      </c>
      <c r="S122" s="118">
        <v>5.8139499999999997E-2</v>
      </c>
      <c r="T122" s="118">
        <v>0.34375</v>
      </c>
      <c r="U122" s="120">
        <v>0.35900700000000002</v>
      </c>
      <c r="V122" s="118">
        <v>6.6037700000000005E-2</v>
      </c>
      <c r="W122" s="118">
        <v>1.2727299999999999</v>
      </c>
      <c r="X122" s="120">
        <v>0.788794</v>
      </c>
      <c r="Y122" s="118">
        <v>6.6037700000000005E-2</v>
      </c>
      <c r="Z122" s="118">
        <v>1.35737</v>
      </c>
      <c r="AA122" s="119">
        <v>0.75431700000000002</v>
      </c>
      <c r="AB122" s="76"/>
    </row>
    <row r="123" spans="1:28" x14ac:dyDescent="0.25">
      <c r="A123" s="76" t="s">
        <v>363</v>
      </c>
      <c r="B123" s="76" t="s">
        <v>92</v>
      </c>
      <c r="C123" s="117">
        <v>8235689</v>
      </c>
      <c r="D123" s="118">
        <v>4.3859599999999999E-2</v>
      </c>
      <c r="E123" s="118">
        <v>-3.6537500000000001</v>
      </c>
      <c r="F123" s="119">
        <v>7.4578800000000001E-2</v>
      </c>
      <c r="G123" s="118">
        <v>4.3859599999999999E-2</v>
      </c>
      <c r="H123" s="118">
        <v>4</v>
      </c>
      <c r="I123" s="119">
        <v>0.22855800000000001</v>
      </c>
      <c r="J123" s="118">
        <v>4.3859599999999999E-2</v>
      </c>
      <c r="K123" s="118">
        <v>1.05</v>
      </c>
      <c r="L123" s="119">
        <v>0.96675500000000003</v>
      </c>
      <c r="M123" s="118">
        <v>2.63158E-2</v>
      </c>
      <c r="N123" s="118">
        <v>2.6</v>
      </c>
      <c r="O123" s="120">
        <v>0.51349299999999998</v>
      </c>
      <c r="P123" s="118">
        <v>4.3859599999999999E-2</v>
      </c>
      <c r="Q123" s="118">
        <v>3.3749899999999999</v>
      </c>
      <c r="R123" s="119">
        <v>0.20516100000000001</v>
      </c>
      <c r="S123" s="118">
        <v>4.3478299999999998E-2</v>
      </c>
      <c r="T123" s="118">
        <v>4.875</v>
      </c>
      <c r="U123" s="120">
        <v>0.18556800000000001</v>
      </c>
      <c r="V123" s="118">
        <v>4.3859599999999999E-2</v>
      </c>
      <c r="W123" s="118">
        <v>1.80952</v>
      </c>
      <c r="X123" s="120">
        <v>0.53832500000000005</v>
      </c>
      <c r="Y123" s="118">
        <v>4.3859599999999999E-2</v>
      </c>
      <c r="Z123" s="118">
        <v>1.3362799999999999</v>
      </c>
      <c r="AA123" s="119">
        <v>0.79110199999999997</v>
      </c>
      <c r="AB123" s="76"/>
    </row>
    <row r="124" spans="1:28" x14ac:dyDescent="0.25">
      <c r="A124" s="76" t="s">
        <v>378</v>
      </c>
      <c r="B124" s="76" t="s">
        <v>222</v>
      </c>
      <c r="C124" s="117">
        <v>33643817</v>
      </c>
      <c r="D124" s="118">
        <v>1.7857100000000001E-2</v>
      </c>
      <c r="E124" s="118">
        <v>-5.8537999999999997</v>
      </c>
      <c r="F124" s="119">
        <v>7.5123899999999993E-2</v>
      </c>
      <c r="G124" s="118">
        <v>1.7857100000000001E-2</v>
      </c>
      <c r="H124" s="118">
        <v>0.14920600000000001</v>
      </c>
      <c r="I124" s="119">
        <v>0.226497</v>
      </c>
      <c r="J124" s="118">
        <v>1.7857100000000001E-2</v>
      </c>
      <c r="K124" s="118">
        <v>0.75652200000000003</v>
      </c>
      <c r="L124" s="119">
        <v>0.86019900000000005</v>
      </c>
      <c r="M124" s="118">
        <v>2.7777799999999998E-2</v>
      </c>
      <c r="N124" s="118">
        <v>0.408696</v>
      </c>
      <c r="O124" s="120">
        <v>0.57370699999999997</v>
      </c>
      <c r="P124" s="118">
        <v>1.7857100000000001E-2</v>
      </c>
      <c r="Q124" s="118">
        <v>0.33658500000000002</v>
      </c>
      <c r="R124" s="119">
        <v>0.48908400000000002</v>
      </c>
      <c r="S124" s="118">
        <v>2.2222200000000001E-2</v>
      </c>
      <c r="T124" s="118">
        <v>0.229297</v>
      </c>
      <c r="U124" s="120">
        <v>0.35044500000000001</v>
      </c>
      <c r="V124" s="118">
        <v>1.7857100000000001E-2</v>
      </c>
      <c r="W124" s="118">
        <v>0.466667</v>
      </c>
      <c r="X124" s="120">
        <v>0.62886900000000001</v>
      </c>
      <c r="Y124" s="118">
        <v>1.7857100000000001E-2</v>
      </c>
      <c r="Z124" s="118">
        <v>0.80807300000000004</v>
      </c>
      <c r="AA124" s="119">
        <v>0.89856800000000003</v>
      </c>
      <c r="AB124" s="76"/>
    </row>
    <row r="125" spans="1:28" x14ac:dyDescent="0.25">
      <c r="A125" s="76" t="s">
        <v>160</v>
      </c>
      <c r="B125" s="76" t="s">
        <v>161</v>
      </c>
      <c r="C125" s="117">
        <v>4359674</v>
      </c>
      <c r="D125" s="118">
        <v>2.63158E-2</v>
      </c>
      <c r="E125" s="118">
        <v>-4.71279</v>
      </c>
      <c r="F125" s="119">
        <v>7.6441499999999996E-2</v>
      </c>
      <c r="G125" s="118">
        <v>2.63158E-2</v>
      </c>
      <c r="H125" s="118">
        <v>1.72414</v>
      </c>
      <c r="I125" s="119">
        <v>0.66407300000000002</v>
      </c>
      <c r="J125" s="118">
        <v>2.63158E-2</v>
      </c>
      <c r="K125" s="118">
        <v>0.540798</v>
      </c>
      <c r="L125" s="119">
        <v>0.69109399999999999</v>
      </c>
      <c r="M125" s="118">
        <v>1.3513499999999999E-2</v>
      </c>
      <c r="N125" s="118">
        <v>0.73963100000000004</v>
      </c>
      <c r="O125" s="120">
        <v>0.85669300000000004</v>
      </c>
      <c r="P125" s="118">
        <v>2.63158E-2</v>
      </c>
      <c r="Q125" s="118">
        <v>4</v>
      </c>
      <c r="R125" s="119">
        <v>0.270343</v>
      </c>
      <c r="S125" s="118">
        <v>3.2608699999999997E-2</v>
      </c>
      <c r="T125" s="118">
        <v>2.7777799999999999</v>
      </c>
      <c r="U125" s="120">
        <v>0.41831800000000002</v>
      </c>
      <c r="V125" s="118">
        <v>2.63158E-2</v>
      </c>
      <c r="W125" s="118">
        <v>19.5608</v>
      </c>
      <c r="X125" s="120">
        <v>5.3795000000000003E-2</v>
      </c>
      <c r="Y125" s="118">
        <v>2.63158E-2</v>
      </c>
      <c r="Z125" s="118">
        <v>10.233700000000001</v>
      </c>
      <c r="AA125" s="119">
        <v>0.136438</v>
      </c>
      <c r="AB125" s="76"/>
    </row>
    <row r="126" spans="1:28" x14ac:dyDescent="0.25">
      <c r="A126" s="76" t="s">
        <v>243</v>
      </c>
      <c r="B126" s="76" t="s">
        <v>26</v>
      </c>
      <c r="C126" s="117">
        <v>41362127</v>
      </c>
      <c r="D126" s="118">
        <v>4.4642899999999999E-2</v>
      </c>
      <c r="E126" s="118">
        <v>-3.70282</v>
      </c>
      <c r="F126" s="119">
        <v>7.7906500000000004E-2</v>
      </c>
      <c r="G126" s="118">
        <v>4.4642899999999999E-2</v>
      </c>
      <c r="H126" s="118">
        <v>0.54761899999999997</v>
      </c>
      <c r="I126" s="119">
        <v>0.52844800000000003</v>
      </c>
      <c r="J126" s="118">
        <v>4.4642899999999999E-2</v>
      </c>
      <c r="K126" s="118">
        <v>0.320158</v>
      </c>
      <c r="L126" s="119">
        <v>0.452013</v>
      </c>
      <c r="M126" s="118">
        <v>4.05405E-2</v>
      </c>
      <c r="N126" s="118">
        <v>0.29211399999999998</v>
      </c>
      <c r="O126" s="120">
        <v>0.42810100000000001</v>
      </c>
      <c r="P126" s="118">
        <v>4.4642899999999999E-2</v>
      </c>
      <c r="Q126" s="118">
        <v>1.3333299999999999</v>
      </c>
      <c r="R126" s="119">
        <v>0.76442600000000005</v>
      </c>
      <c r="S126" s="118">
        <v>5.5555599999999997E-2</v>
      </c>
      <c r="T126" s="118">
        <v>0.90195999999999998</v>
      </c>
      <c r="U126" s="120">
        <v>0.91483400000000004</v>
      </c>
      <c r="V126" s="118">
        <v>4.4642899999999999E-2</v>
      </c>
      <c r="W126" s="118">
        <v>0.6</v>
      </c>
      <c r="X126" s="120">
        <v>0.65953399999999995</v>
      </c>
      <c r="Y126" s="118">
        <v>4.4642899999999999E-2</v>
      </c>
      <c r="Z126" s="118">
        <v>3.1499899999999998</v>
      </c>
      <c r="AA126" s="119">
        <v>0.31301200000000001</v>
      </c>
      <c r="AB126" s="76" t="s">
        <v>244</v>
      </c>
    </row>
    <row r="127" spans="1:28" x14ac:dyDescent="0.25">
      <c r="A127" s="76" t="s">
        <v>175</v>
      </c>
      <c r="B127" s="76" t="s">
        <v>21</v>
      </c>
      <c r="C127" s="117">
        <v>81061764</v>
      </c>
      <c r="D127" s="118">
        <v>5.4545499999999997E-2</v>
      </c>
      <c r="E127" s="118">
        <v>3.4281000000000001</v>
      </c>
      <c r="F127" s="119">
        <v>7.8320699999999993E-2</v>
      </c>
      <c r="G127" s="118">
        <v>5.4545499999999997E-2</v>
      </c>
      <c r="H127" s="118">
        <v>0.44230799999999998</v>
      </c>
      <c r="I127" s="119">
        <v>0.37068499999999999</v>
      </c>
      <c r="J127" s="118">
        <v>5.4545499999999997E-2</v>
      </c>
      <c r="K127" s="118">
        <v>0.328318</v>
      </c>
      <c r="L127" s="119">
        <v>0.46076800000000001</v>
      </c>
      <c r="M127" s="118">
        <v>5.5555599999999997E-2</v>
      </c>
      <c r="N127" s="118">
        <v>0.27485399999999999</v>
      </c>
      <c r="O127" s="120">
        <v>0.40151100000000001</v>
      </c>
      <c r="P127" s="118">
        <v>5.4545499999999997E-2</v>
      </c>
      <c r="Q127" s="118">
        <v>0.94117600000000001</v>
      </c>
      <c r="R127" s="119">
        <v>0.94720400000000005</v>
      </c>
      <c r="S127" s="118">
        <v>6.5217399999999995E-2</v>
      </c>
      <c r="T127" s="118">
        <v>0.67647000000000002</v>
      </c>
      <c r="U127" s="120">
        <v>0.67158099999999998</v>
      </c>
      <c r="V127" s="118">
        <v>5.4545499999999997E-2</v>
      </c>
      <c r="W127" s="118">
        <v>1.25</v>
      </c>
      <c r="X127" s="120">
        <v>0.80850200000000005</v>
      </c>
      <c r="Y127" s="118">
        <v>5.4545499999999997E-2</v>
      </c>
      <c r="Z127" s="118">
        <v>0.21827099999999999</v>
      </c>
      <c r="AA127" s="119">
        <v>0.15679699999999999</v>
      </c>
      <c r="AB127" s="76"/>
    </row>
    <row r="128" spans="1:28" x14ac:dyDescent="0.25">
      <c r="A128" s="76" t="s">
        <v>207</v>
      </c>
      <c r="B128" s="76" t="s">
        <v>19</v>
      </c>
      <c r="C128" s="117">
        <v>18517694</v>
      </c>
      <c r="D128" s="118">
        <v>1.72414E-2</v>
      </c>
      <c r="E128" s="118">
        <v>5.5784000000000002</v>
      </c>
      <c r="F128" s="119">
        <v>7.8694399999999998E-2</v>
      </c>
      <c r="G128" s="118">
        <v>1.72414E-2</v>
      </c>
      <c r="H128" s="118">
        <v>0.16190499999999999</v>
      </c>
      <c r="I128" s="119">
        <v>0.24674699999999999</v>
      </c>
      <c r="J128" s="118">
        <v>1.72414E-2</v>
      </c>
      <c r="K128" s="118">
        <v>0.79130400000000001</v>
      </c>
      <c r="L128" s="119">
        <v>0.88251900000000005</v>
      </c>
      <c r="M128" s="118">
        <v>2.63158E-2</v>
      </c>
      <c r="N128" s="118">
        <v>0.44347799999999998</v>
      </c>
      <c r="O128" s="120">
        <v>0.60894300000000001</v>
      </c>
      <c r="P128" s="118">
        <v>1.72414E-2</v>
      </c>
      <c r="Q128" s="118">
        <v>0.35609800000000003</v>
      </c>
      <c r="R128" s="119">
        <v>0.51171100000000003</v>
      </c>
      <c r="S128" s="118">
        <v>2.12766E-2</v>
      </c>
      <c r="T128" s="118">
        <v>0.24878</v>
      </c>
      <c r="U128" s="120">
        <v>0.37778600000000001</v>
      </c>
      <c r="V128" s="118">
        <v>1.72414E-2</v>
      </c>
      <c r="W128" s="118">
        <v>0.45142900000000002</v>
      </c>
      <c r="X128" s="120">
        <v>0.61370599999999997</v>
      </c>
      <c r="Y128" s="118">
        <v>1.72414E-2</v>
      </c>
      <c r="Z128" s="118">
        <v>0.150924</v>
      </c>
      <c r="AA128" s="119">
        <v>0.23372000000000001</v>
      </c>
      <c r="AB128" s="76"/>
    </row>
    <row r="129" spans="1:28" x14ac:dyDescent="0.25">
      <c r="A129" s="76" t="s">
        <v>189</v>
      </c>
      <c r="B129" s="76" t="s">
        <v>53</v>
      </c>
      <c r="C129" s="117">
        <v>51053807</v>
      </c>
      <c r="D129" s="118">
        <v>3.7037E-2</v>
      </c>
      <c r="E129" s="118">
        <v>4.0844399999999998</v>
      </c>
      <c r="F129" s="119">
        <v>7.9983600000000002E-2</v>
      </c>
      <c r="G129" s="118">
        <v>3.7037E-2</v>
      </c>
      <c r="H129" s="118">
        <v>0.92307700000000004</v>
      </c>
      <c r="I129" s="119">
        <v>0.938523</v>
      </c>
      <c r="J129" s="118">
        <v>3.7037E-2</v>
      </c>
      <c r="K129" s="118">
        <v>6.1428099999999999</v>
      </c>
      <c r="L129" s="119">
        <v>9.1071899999999997E-2</v>
      </c>
      <c r="M129" s="118">
        <v>5.7142900000000003E-2</v>
      </c>
      <c r="N129" s="118">
        <v>3.42855</v>
      </c>
      <c r="O129" s="120">
        <v>0.25604199999999999</v>
      </c>
      <c r="P129" s="118">
        <v>3.7037E-2</v>
      </c>
      <c r="Q129" s="118">
        <v>0.17955199999999999</v>
      </c>
      <c r="R129" s="119">
        <v>0.25772099999999998</v>
      </c>
      <c r="S129" s="118">
        <v>2.2222200000000001E-2</v>
      </c>
      <c r="T129" s="118">
        <v>0.251336</v>
      </c>
      <c r="U129" s="120">
        <v>0.38134200000000001</v>
      </c>
      <c r="V129" s="118">
        <v>3.7037E-2</v>
      </c>
      <c r="W129" s="118">
        <v>0.21281</v>
      </c>
      <c r="X129" s="120">
        <v>0.30821199999999999</v>
      </c>
      <c r="Y129" s="118">
        <v>3.7037E-2</v>
      </c>
      <c r="Z129" s="118">
        <v>0.19820599999999999</v>
      </c>
      <c r="AA129" s="119">
        <v>0.18761900000000001</v>
      </c>
      <c r="AB129" s="76" t="s">
        <v>190</v>
      </c>
    </row>
    <row r="130" spans="1:28" x14ac:dyDescent="0.25">
      <c r="A130" s="76" t="s">
        <v>14</v>
      </c>
      <c r="B130" s="76" t="s">
        <v>15</v>
      </c>
      <c r="C130" s="117">
        <v>9749859</v>
      </c>
      <c r="D130" s="118">
        <v>0.111111</v>
      </c>
      <c r="E130" s="118">
        <v>2.4710399999999999</v>
      </c>
      <c r="F130" s="119">
        <v>8.2337199999999999E-2</v>
      </c>
      <c r="G130" s="118">
        <v>0.111111</v>
      </c>
      <c r="H130" s="118">
        <v>0.82608700000000002</v>
      </c>
      <c r="I130" s="119">
        <v>0.77063400000000004</v>
      </c>
      <c r="J130" s="118">
        <v>0.111111</v>
      </c>
      <c r="K130" s="118">
        <v>1.4166700000000001</v>
      </c>
      <c r="L130" s="119">
        <v>0.652644</v>
      </c>
      <c r="M130" s="118">
        <v>0.125</v>
      </c>
      <c r="N130" s="118">
        <v>1.1875</v>
      </c>
      <c r="O130" s="120">
        <v>0.83463299999999996</v>
      </c>
      <c r="P130" s="118">
        <v>0.111111</v>
      </c>
      <c r="Q130" s="118">
        <v>0.6</v>
      </c>
      <c r="R130" s="119">
        <v>0.49021900000000002</v>
      </c>
      <c r="S130" s="118">
        <v>0.10465099999999999</v>
      </c>
      <c r="T130" s="118">
        <v>0.63333300000000003</v>
      </c>
      <c r="U130" s="120">
        <v>0.56163700000000005</v>
      </c>
      <c r="V130" s="118">
        <v>0.111111</v>
      </c>
      <c r="W130" s="118">
        <v>0.83333299999999999</v>
      </c>
      <c r="X130" s="120">
        <v>0.80769800000000003</v>
      </c>
      <c r="Y130" s="118">
        <v>0.111111</v>
      </c>
      <c r="Z130" s="118">
        <v>7.9200300000000001E-2</v>
      </c>
      <c r="AA130" s="119">
        <v>1.35928E-2</v>
      </c>
      <c r="AB130" s="76"/>
    </row>
    <row r="131" spans="1:28" x14ac:dyDescent="0.25">
      <c r="A131" s="76" t="s">
        <v>280</v>
      </c>
      <c r="B131" s="76" t="s">
        <v>15</v>
      </c>
      <c r="C131" s="117">
        <v>5896849</v>
      </c>
      <c r="D131" s="118">
        <v>6.14035E-2</v>
      </c>
      <c r="E131" s="118">
        <v>-2.6916600000000002</v>
      </c>
      <c r="F131" s="119">
        <v>8.3554600000000007E-2</v>
      </c>
      <c r="G131" s="118">
        <v>6.14035E-2</v>
      </c>
      <c r="H131" s="118">
        <v>1.9118200000000001</v>
      </c>
      <c r="I131" s="119">
        <v>0.41451900000000003</v>
      </c>
      <c r="J131" s="118">
        <v>6.14035E-2</v>
      </c>
      <c r="K131" s="118">
        <v>0.73134900000000003</v>
      </c>
      <c r="L131" s="119">
        <v>0.75661800000000001</v>
      </c>
      <c r="M131" s="118">
        <v>4.05405E-2</v>
      </c>
      <c r="N131" s="118">
        <v>1.2</v>
      </c>
      <c r="O131" s="120">
        <v>0.88669100000000001</v>
      </c>
      <c r="P131" s="118">
        <v>6.14035E-2</v>
      </c>
      <c r="Q131" s="118">
        <v>2.20994</v>
      </c>
      <c r="R131" s="119">
        <v>0.27855000000000002</v>
      </c>
      <c r="S131" s="118">
        <v>6.5217399999999995E-2</v>
      </c>
      <c r="T131" s="118">
        <v>2.2595900000000002</v>
      </c>
      <c r="U131" s="120">
        <v>0.31972200000000001</v>
      </c>
      <c r="V131" s="118">
        <v>6.14035E-2</v>
      </c>
      <c r="W131" s="118">
        <v>0.94916999999999996</v>
      </c>
      <c r="X131" s="120">
        <v>0.946376</v>
      </c>
      <c r="Y131" s="118">
        <v>6.14035E-2</v>
      </c>
      <c r="Z131" s="118">
        <v>1.8931899999999999</v>
      </c>
      <c r="AA131" s="119">
        <v>0.43457600000000002</v>
      </c>
      <c r="AB131" s="76"/>
    </row>
    <row r="132" spans="1:28" x14ac:dyDescent="0.25">
      <c r="A132" s="76" t="s">
        <v>297</v>
      </c>
      <c r="B132" s="76" t="s">
        <v>68</v>
      </c>
      <c r="C132" s="117">
        <v>126453708</v>
      </c>
      <c r="D132" s="118">
        <v>2.6785699999999999E-2</v>
      </c>
      <c r="E132" s="118">
        <v>4.5269500000000003</v>
      </c>
      <c r="F132" s="119">
        <v>8.3638400000000002E-2</v>
      </c>
      <c r="G132" s="118">
        <v>2.6785699999999999E-2</v>
      </c>
      <c r="H132" s="118">
        <v>0.10204100000000001</v>
      </c>
      <c r="I132" s="119">
        <v>0.137516</v>
      </c>
      <c r="J132" s="118">
        <v>2.6785699999999999E-2</v>
      </c>
      <c r="K132" s="118">
        <v>0.52795000000000003</v>
      </c>
      <c r="L132" s="119">
        <v>0.67986999999999997</v>
      </c>
      <c r="M132" s="118">
        <v>4.1666700000000001E-2</v>
      </c>
      <c r="N132" s="118">
        <v>0.279503</v>
      </c>
      <c r="O132" s="120">
        <v>0.41225899999999999</v>
      </c>
      <c r="P132" s="118">
        <v>2.6785699999999999E-2</v>
      </c>
      <c r="Q132" s="118">
        <v>0.23344899999999999</v>
      </c>
      <c r="R132" s="119">
        <v>0.34408899999999998</v>
      </c>
      <c r="S132" s="118">
        <v>3.3333300000000003E-2</v>
      </c>
      <c r="T132" s="118">
        <v>0.156808</v>
      </c>
      <c r="U132" s="120">
        <v>0.229301</v>
      </c>
      <c r="V132" s="118">
        <v>2.6785699999999999E-2</v>
      </c>
      <c r="W132" s="118">
        <v>1.15625</v>
      </c>
      <c r="X132" s="120">
        <v>0.90832299999999999</v>
      </c>
      <c r="Y132" s="118">
        <v>2.6785699999999999E-2</v>
      </c>
      <c r="Z132" s="118">
        <v>0.37331700000000001</v>
      </c>
      <c r="AA132" s="119">
        <v>0.46934399999999998</v>
      </c>
      <c r="AB132" s="76"/>
    </row>
    <row r="133" spans="1:28" x14ac:dyDescent="0.25">
      <c r="A133" s="76" t="s">
        <v>294</v>
      </c>
      <c r="B133" s="76" t="s">
        <v>295</v>
      </c>
      <c r="C133" s="117">
        <v>11396949</v>
      </c>
      <c r="D133" s="118">
        <v>1.7543900000000001E-2</v>
      </c>
      <c r="E133" s="118">
        <v>-5.4553099999999999</v>
      </c>
      <c r="F133" s="119">
        <v>8.3710499999999993E-2</v>
      </c>
      <c r="G133" s="118">
        <v>1.7543900000000001E-2</v>
      </c>
      <c r="H133" s="118">
        <v>0.83333500000000005</v>
      </c>
      <c r="I133" s="119">
        <v>0.89920999999999995</v>
      </c>
      <c r="J133" s="118">
        <v>1.7543900000000001E-2</v>
      </c>
      <c r="K133" s="118">
        <v>0.77452399999999999</v>
      </c>
      <c r="L133" s="119">
        <v>0.87179700000000004</v>
      </c>
      <c r="M133" s="118">
        <v>1.3513499999999999E-2</v>
      </c>
      <c r="N133" s="118">
        <v>0.73963100000000004</v>
      </c>
      <c r="O133" s="120">
        <v>0.85669300000000004</v>
      </c>
      <c r="P133" s="118">
        <v>1.7543900000000001E-2</v>
      </c>
      <c r="Q133" s="118">
        <v>1.8947400000000001</v>
      </c>
      <c r="R133" s="119">
        <v>0.65759400000000001</v>
      </c>
      <c r="S133" s="118">
        <v>2.1739100000000001E-2</v>
      </c>
      <c r="T133" s="118">
        <v>1.31579</v>
      </c>
      <c r="U133" s="120">
        <v>0.849464</v>
      </c>
      <c r="V133" s="118">
        <v>1.7543900000000001E-2</v>
      </c>
      <c r="W133" s="118">
        <v>0.44012800000000002</v>
      </c>
      <c r="X133" s="120">
        <v>0.60238700000000001</v>
      </c>
      <c r="Y133" s="118">
        <v>1.7543900000000001E-2</v>
      </c>
      <c r="Z133" s="118">
        <v>3.1012200000000001</v>
      </c>
      <c r="AA133" s="119">
        <v>0.46330199999999999</v>
      </c>
      <c r="AB133" s="76" t="s">
        <v>296</v>
      </c>
    </row>
    <row r="134" spans="1:28" x14ac:dyDescent="0.25">
      <c r="A134" s="76" t="s">
        <v>210</v>
      </c>
      <c r="B134" s="76" t="s">
        <v>85</v>
      </c>
      <c r="C134" s="117">
        <v>49303205</v>
      </c>
      <c r="D134" s="118">
        <v>1.7543900000000001E-2</v>
      </c>
      <c r="E134" s="118">
        <v>5.4666199999999998</v>
      </c>
      <c r="F134" s="119">
        <v>8.3906300000000003E-2</v>
      </c>
      <c r="G134" s="118">
        <v>1.7543900000000001E-2</v>
      </c>
      <c r="H134" s="118">
        <v>0.16720399999999999</v>
      </c>
      <c r="I134" s="119">
        <v>0.25519500000000001</v>
      </c>
      <c r="J134" s="118">
        <v>1.7543900000000001E-2</v>
      </c>
      <c r="K134" s="118">
        <v>0.86749699999999996</v>
      </c>
      <c r="L134" s="119">
        <v>0.92857000000000001</v>
      </c>
      <c r="M134" s="118">
        <v>2.7026999999999999E-2</v>
      </c>
      <c r="N134" s="118">
        <v>0.48612499999999997</v>
      </c>
      <c r="O134" s="120">
        <v>0.65024499999999996</v>
      </c>
      <c r="P134" s="118">
        <v>1.7543900000000001E-2</v>
      </c>
      <c r="Q134" s="118">
        <v>0.34640300000000002</v>
      </c>
      <c r="R134" s="119">
        <v>0.50044500000000003</v>
      </c>
      <c r="S134" s="118">
        <v>2.12766E-2</v>
      </c>
      <c r="T134" s="118">
        <v>0.24878</v>
      </c>
      <c r="U134" s="120">
        <v>0.37778600000000001</v>
      </c>
      <c r="V134" s="118">
        <v>1.7543900000000001E-2</v>
      </c>
      <c r="W134" s="118">
        <v>0.44012800000000002</v>
      </c>
      <c r="X134" s="120">
        <v>0.60238700000000001</v>
      </c>
      <c r="Y134" s="118">
        <v>1.7543900000000001E-2</v>
      </c>
      <c r="Z134" s="118">
        <v>0.154532</v>
      </c>
      <c r="AA134" s="119">
        <v>0.237784</v>
      </c>
      <c r="AB134" s="76"/>
    </row>
    <row r="135" spans="1:28" x14ac:dyDescent="0.25">
      <c r="A135" s="76" t="s">
        <v>217</v>
      </c>
      <c r="B135" s="76" t="s">
        <v>61</v>
      </c>
      <c r="C135" s="117">
        <v>15170536</v>
      </c>
      <c r="D135" s="118">
        <v>2.6785699999999999E-2</v>
      </c>
      <c r="E135" s="118">
        <v>-4.4532999999999996</v>
      </c>
      <c r="F135" s="119">
        <v>8.5054000000000005E-2</v>
      </c>
      <c r="G135" s="118">
        <v>2.6785699999999999E-2</v>
      </c>
      <c r="H135" s="118">
        <v>0.41379300000000002</v>
      </c>
      <c r="I135" s="119">
        <v>0.48215000000000002</v>
      </c>
      <c r="J135" s="118">
        <v>2.6785699999999999E-2</v>
      </c>
      <c r="K135" s="118">
        <v>0.52795000000000003</v>
      </c>
      <c r="L135" s="119">
        <v>0.67986999999999997</v>
      </c>
      <c r="M135" s="118">
        <v>2.7026999999999999E-2</v>
      </c>
      <c r="N135" s="118">
        <v>0.426369</v>
      </c>
      <c r="O135" s="120">
        <v>0.591584</v>
      </c>
      <c r="P135" s="118">
        <v>2.6785699999999999E-2</v>
      </c>
      <c r="Q135" s="118">
        <v>0.97222200000000003</v>
      </c>
      <c r="R135" s="119">
        <v>0.98214299999999999</v>
      </c>
      <c r="S135" s="118">
        <v>3.3333300000000003E-2</v>
      </c>
      <c r="T135" s="118">
        <v>0.66666599999999998</v>
      </c>
      <c r="U135" s="120">
        <v>0.74801700000000004</v>
      </c>
      <c r="V135" s="118">
        <v>2.6785699999999999E-2</v>
      </c>
      <c r="W135" s="118">
        <v>1.39286</v>
      </c>
      <c r="X135" s="120">
        <v>0.79316600000000004</v>
      </c>
      <c r="Y135" s="118">
        <v>2.6785699999999999E-2</v>
      </c>
      <c r="Z135" s="118">
        <v>4.5534100000000004</v>
      </c>
      <c r="AA135" s="119">
        <v>0.25284200000000001</v>
      </c>
      <c r="AB135" s="76"/>
    </row>
    <row r="136" spans="1:28" x14ac:dyDescent="0.25">
      <c r="A136" s="76" t="s">
        <v>393</v>
      </c>
      <c r="B136" s="76" t="s">
        <v>39</v>
      </c>
      <c r="C136" s="117">
        <v>50296219</v>
      </c>
      <c r="D136" s="118">
        <v>0.105263</v>
      </c>
      <c r="E136" s="118">
        <v>-2.09802</v>
      </c>
      <c r="F136" s="119">
        <v>8.6424899999999999E-2</v>
      </c>
      <c r="G136" s="118">
        <v>0.105263</v>
      </c>
      <c r="H136" s="118">
        <v>0.854854</v>
      </c>
      <c r="I136" s="119">
        <v>0.77347600000000005</v>
      </c>
      <c r="J136" s="118">
        <v>0.105263</v>
      </c>
      <c r="K136" s="118">
        <v>0.85283500000000001</v>
      </c>
      <c r="L136" s="119">
        <v>0.82735800000000004</v>
      </c>
      <c r="M136" s="118">
        <v>0.108108</v>
      </c>
      <c r="N136" s="118">
        <v>0.83042499999999997</v>
      </c>
      <c r="O136" s="120">
        <v>0.79632000000000003</v>
      </c>
      <c r="P136" s="118">
        <v>0.105263</v>
      </c>
      <c r="Q136" s="118">
        <v>0.932917</v>
      </c>
      <c r="R136" s="119">
        <v>0.90422000000000002</v>
      </c>
      <c r="S136" s="118">
        <v>0.108696</v>
      </c>
      <c r="T136" s="118">
        <v>0.88597700000000001</v>
      </c>
      <c r="U136" s="120">
        <v>0.83822099999999999</v>
      </c>
      <c r="V136" s="118">
        <v>0.105263</v>
      </c>
      <c r="W136" s="118">
        <v>0.54817099999999996</v>
      </c>
      <c r="X136" s="120">
        <v>0.41678500000000002</v>
      </c>
      <c r="Y136" s="118">
        <v>0.105263</v>
      </c>
      <c r="Z136" s="118">
        <v>0.97505299999999995</v>
      </c>
      <c r="AA136" s="119">
        <v>0.96820099999999998</v>
      </c>
      <c r="AB136" s="76" t="s">
        <v>394</v>
      </c>
    </row>
    <row r="137" spans="1:28" x14ac:dyDescent="0.25">
      <c r="A137" s="76" t="s">
        <v>326</v>
      </c>
      <c r="B137" s="76" t="s">
        <v>222</v>
      </c>
      <c r="C137" s="117">
        <v>24476996</v>
      </c>
      <c r="D137" s="118">
        <v>5.2631600000000001E-2</v>
      </c>
      <c r="E137" s="118">
        <v>-3.29101</v>
      </c>
      <c r="F137" s="119">
        <v>8.6712600000000001E-2</v>
      </c>
      <c r="G137" s="118">
        <v>5.2631600000000001E-2</v>
      </c>
      <c r="H137" s="118">
        <v>4.80769</v>
      </c>
      <c r="I137" s="119">
        <v>0.164911</v>
      </c>
      <c r="J137" s="118">
        <v>5.2631600000000001E-2</v>
      </c>
      <c r="K137" s="118">
        <v>0.82</v>
      </c>
      <c r="L137" s="119">
        <v>0.863089</v>
      </c>
      <c r="M137" s="118">
        <v>2.7026999999999999E-2</v>
      </c>
      <c r="N137" s="118">
        <v>2.5</v>
      </c>
      <c r="O137" s="120">
        <v>0.53107700000000002</v>
      </c>
      <c r="P137" s="118">
        <v>5.2631600000000001E-2</v>
      </c>
      <c r="Q137" s="118">
        <v>4.375</v>
      </c>
      <c r="R137" s="119">
        <v>0.107546</v>
      </c>
      <c r="S137" s="118">
        <v>5.4347800000000002E-2</v>
      </c>
      <c r="T137" s="118">
        <v>6.25</v>
      </c>
      <c r="U137" s="120">
        <v>0.115077</v>
      </c>
      <c r="V137" s="118">
        <v>5.2631600000000001E-2</v>
      </c>
      <c r="W137" s="118">
        <v>1.3214300000000001</v>
      </c>
      <c r="X137" s="120">
        <v>0.762208</v>
      </c>
      <c r="Y137" s="118">
        <v>5.2631600000000001E-2</v>
      </c>
      <c r="Z137" s="118">
        <v>1.6654199999999999</v>
      </c>
      <c r="AA137" s="119">
        <v>0.58701199999999998</v>
      </c>
      <c r="AB137" s="76" t="s">
        <v>327</v>
      </c>
    </row>
    <row r="138" spans="1:28" x14ac:dyDescent="0.25">
      <c r="A138" s="76" t="s">
        <v>420</v>
      </c>
      <c r="B138" s="76" t="s">
        <v>337</v>
      </c>
      <c r="C138" s="117">
        <v>16777057</v>
      </c>
      <c r="D138" s="118">
        <v>4.31034E-2</v>
      </c>
      <c r="E138" s="118">
        <v>3.55017</v>
      </c>
      <c r="F138" s="119">
        <v>8.8117000000000001E-2</v>
      </c>
      <c r="G138" s="118">
        <v>4.31034E-2</v>
      </c>
      <c r="H138" s="118">
        <v>0.55172399999999999</v>
      </c>
      <c r="I138" s="119">
        <v>0.53286299999999998</v>
      </c>
      <c r="J138" s="118">
        <v>4.31034E-2</v>
      </c>
      <c r="K138" s="118">
        <v>1.075</v>
      </c>
      <c r="L138" s="119">
        <v>0.95079000000000002</v>
      </c>
      <c r="M138" s="118">
        <v>5.2631600000000001E-2</v>
      </c>
      <c r="N138" s="118">
        <v>0.8</v>
      </c>
      <c r="O138" s="120">
        <v>0.85422200000000004</v>
      </c>
      <c r="P138" s="118">
        <v>4.31034E-2</v>
      </c>
      <c r="Q138" s="118">
        <v>0.44736799999999999</v>
      </c>
      <c r="R138" s="119">
        <v>0.48583700000000002</v>
      </c>
      <c r="S138" s="118">
        <v>4.2553199999999999E-2</v>
      </c>
      <c r="T138" s="118">
        <v>0.42105300000000001</v>
      </c>
      <c r="U138" s="120">
        <v>0.46909800000000001</v>
      </c>
      <c r="V138" s="118">
        <v>4.31034E-2</v>
      </c>
      <c r="W138" s="118">
        <v>1.68889</v>
      </c>
      <c r="X138" s="120">
        <v>0.58608700000000002</v>
      </c>
      <c r="Y138" s="118">
        <v>4.31034E-2</v>
      </c>
      <c r="Z138" s="118" t="s">
        <v>13</v>
      </c>
      <c r="AA138" s="119" t="s">
        <v>13</v>
      </c>
      <c r="AB138" s="76"/>
    </row>
    <row r="139" spans="1:28" x14ac:dyDescent="0.25">
      <c r="A139" s="76" t="s">
        <v>410</v>
      </c>
      <c r="B139" s="76" t="s">
        <v>49</v>
      </c>
      <c r="C139" s="117">
        <v>21257776</v>
      </c>
      <c r="D139" s="118">
        <v>3.4482800000000001E-2</v>
      </c>
      <c r="E139" s="118">
        <v>3.8983699999999999</v>
      </c>
      <c r="F139" s="119">
        <v>8.9364399999999997E-2</v>
      </c>
      <c r="G139" s="118">
        <v>3.4482800000000001E-2</v>
      </c>
      <c r="H139" s="118">
        <v>0.86206899999999997</v>
      </c>
      <c r="I139" s="119">
        <v>0.88614499999999996</v>
      </c>
      <c r="J139" s="118">
        <v>3.4482800000000001E-2</v>
      </c>
      <c r="K139" s="118">
        <v>0.42029</v>
      </c>
      <c r="L139" s="119">
        <v>0.57030400000000003</v>
      </c>
      <c r="M139" s="118">
        <v>2.63158E-2</v>
      </c>
      <c r="N139" s="118">
        <v>0.44347799999999998</v>
      </c>
      <c r="O139" s="120">
        <v>0.60894300000000001</v>
      </c>
      <c r="P139" s="118">
        <v>3.4482800000000001E-2</v>
      </c>
      <c r="Q139" s="118">
        <v>2</v>
      </c>
      <c r="R139" s="119">
        <v>0.50544</v>
      </c>
      <c r="S139" s="118">
        <v>4.2553199999999999E-2</v>
      </c>
      <c r="T139" s="118">
        <v>1.38889</v>
      </c>
      <c r="U139" s="120">
        <v>0.75363400000000003</v>
      </c>
      <c r="V139" s="118">
        <v>3.4482800000000001E-2</v>
      </c>
      <c r="W139" s="118">
        <v>0.238095</v>
      </c>
      <c r="X139" s="120">
        <v>0.34464299999999998</v>
      </c>
      <c r="Y139" s="118">
        <v>3.4482800000000001E-2</v>
      </c>
      <c r="Z139" s="118" t="s">
        <v>13</v>
      </c>
      <c r="AA139" s="119" t="s">
        <v>13</v>
      </c>
      <c r="AB139" s="76"/>
    </row>
    <row r="140" spans="1:28" x14ac:dyDescent="0.25">
      <c r="A140" s="76" t="s">
        <v>382</v>
      </c>
      <c r="B140" s="76" t="s">
        <v>85</v>
      </c>
      <c r="C140" s="117">
        <v>44720689</v>
      </c>
      <c r="D140" s="118">
        <v>0.14912300000000001</v>
      </c>
      <c r="E140" s="118">
        <v>2.0076800000000001</v>
      </c>
      <c r="F140" s="119">
        <v>9.0707499999999996E-2</v>
      </c>
      <c r="G140" s="118">
        <v>0.14912300000000001</v>
      </c>
      <c r="H140" s="118">
        <v>0.41411300000000001</v>
      </c>
      <c r="I140" s="119">
        <v>0.12148200000000001</v>
      </c>
      <c r="J140" s="118">
        <v>0.14912300000000001</v>
      </c>
      <c r="K140" s="118">
        <v>0.50073800000000002</v>
      </c>
      <c r="L140" s="119">
        <v>0.39086399999999999</v>
      </c>
      <c r="M140" s="118">
        <v>0.17105300000000001</v>
      </c>
      <c r="N140" s="118">
        <v>0.32323200000000002</v>
      </c>
      <c r="O140" s="120">
        <v>0.19647600000000001</v>
      </c>
      <c r="P140" s="118">
        <v>0.14912300000000001</v>
      </c>
      <c r="Q140" s="118">
        <v>0.55691500000000005</v>
      </c>
      <c r="R140" s="119">
        <v>0.347605</v>
      </c>
      <c r="S140" s="118">
        <v>0.16304299999999999</v>
      </c>
      <c r="T140" s="118">
        <v>0.44259199999999999</v>
      </c>
      <c r="U140" s="120">
        <v>0.207621</v>
      </c>
      <c r="V140" s="118">
        <v>0.14912300000000001</v>
      </c>
      <c r="W140" s="118">
        <v>0.441108</v>
      </c>
      <c r="X140" s="120">
        <v>0.234018</v>
      </c>
      <c r="Y140" s="118">
        <v>0.14912300000000001</v>
      </c>
      <c r="Z140" s="118">
        <v>1.05941</v>
      </c>
      <c r="AA140" s="119">
        <v>0.92983800000000005</v>
      </c>
      <c r="AB140" s="76" t="s">
        <v>383</v>
      </c>
    </row>
    <row r="141" spans="1:28" x14ac:dyDescent="0.25">
      <c r="A141" s="76" t="s">
        <v>435</v>
      </c>
      <c r="B141" s="76" t="s">
        <v>398</v>
      </c>
      <c r="C141" s="117">
        <v>14938265</v>
      </c>
      <c r="D141" s="118">
        <v>4.31034E-2</v>
      </c>
      <c r="E141" s="118">
        <v>-3.5023900000000001</v>
      </c>
      <c r="F141" s="119">
        <v>9.1869099999999995E-2</v>
      </c>
      <c r="G141" s="118">
        <v>4.31034E-2</v>
      </c>
      <c r="H141" s="118">
        <v>3.8518500000000002</v>
      </c>
      <c r="I141" s="119">
        <v>0.24146699999999999</v>
      </c>
      <c r="J141" s="118">
        <v>4.31034E-2</v>
      </c>
      <c r="K141" s="118">
        <v>3.2592599999999998</v>
      </c>
      <c r="L141" s="119">
        <v>0.229602</v>
      </c>
      <c r="M141" s="118">
        <v>3.94737E-2</v>
      </c>
      <c r="N141" s="118">
        <v>5.7777799999999999</v>
      </c>
      <c r="O141" s="120">
        <v>0.17204</v>
      </c>
      <c r="P141" s="118">
        <v>4.31034E-2</v>
      </c>
      <c r="Q141" s="118">
        <v>1.2963</v>
      </c>
      <c r="R141" s="119">
        <v>0.78644199999999997</v>
      </c>
      <c r="S141" s="118">
        <v>3.1914900000000003E-2</v>
      </c>
      <c r="T141" s="118">
        <v>2.88889</v>
      </c>
      <c r="U141" s="120">
        <v>0.40076000000000001</v>
      </c>
      <c r="V141" s="118">
        <v>4.31034E-2</v>
      </c>
      <c r="W141" s="118">
        <v>0.578125</v>
      </c>
      <c r="X141" s="120">
        <v>0.63588999999999996</v>
      </c>
      <c r="Y141" s="118">
        <v>4.31034E-2</v>
      </c>
      <c r="Z141" s="118" t="s">
        <v>13</v>
      </c>
      <c r="AA141" s="119" t="s">
        <v>13</v>
      </c>
      <c r="AB141" s="76" t="s">
        <v>436</v>
      </c>
    </row>
    <row r="142" spans="1:28" x14ac:dyDescent="0.25">
      <c r="A142" s="76" t="s">
        <v>286</v>
      </c>
      <c r="B142" s="76" t="s">
        <v>21</v>
      </c>
      <c r="C142" s="117">
        <v>61359152</v>
      </c>
      <c r="D142" s="118">
        <v>2.72727E-2</v>
      </c>
      <c r="E142" s="118">
        <v>4.3821000000000003</v>
      </c>
      <c r="F142" s="119">
        <v>9.1935500000000003E-2</v>
      </c>
      <c r="G142" s="118">
        <v>2.72727E-2</v>
      </c>
      <c r="H142" s="118">
        <v>1.85185</v>
      </c>
      <c r="I142" s="119">
        <v>0.62350799999999995</v>
      </c>
      <c r="J142" s="118">
        <v>2.72727E-2</v>
      </c>
      <c r="K142" s="118">
        <v>2.1</v>
      </c>
      <c r="L142" s="119">
        <v>0.55998400000000004</v>
      </c>
      <c r="M142" s="118">
        <v>2.7026999999999999E-2</v>
      </c>
      <c r="N142" s="118">
        <v>2.4999899999999999</v>
      </c>
      <c r="O142" s="120">
        <v>0.53064900000000004</v>
      </c>
      <c r="P142" s="118">
        <v>2.72727E-2</v>
      </c>
      <c r="Q142" s="118">
        <v>1.0294099999999999</v>
      </c>
      <c r="R142" s="119">
        <v>0.98163500000000004</v>
      </c>
      <c r="S142" s="118">
        <v>2.2727299999999999E-2</v>
      </c>
      <c r="T142" s="118">
        <v>1.4705900000000001</v>
      </c>
      <c r="U142" s="120">
        <v>0.79008</v>
      </c>
      <c r="V142" s="118">
        <v>2.72727E-2</v>
      </c>
      <c r="W142" s="118">
        <v>0.31612099999999999</v>
      </c>
      <c r="X142" s="120">
        <v>0.45461400000000002</v>
      </c>
      <c r="Y142" s="118">
        <v>2.72727E-2</v>
      </c>
      <c r="Z142" s="118">
        <v>0.35763699999999998</v>
      </c>
      <c r="AA142" s="119">
        <v>0.45987899999999998</v>
      </c>
      <c r="AB142" s="76" t="s">
        <v>287</v>
      </c>
    </row>
    <row r="143" spans="1:28" x14ac:dyDescent="0.25">
      <c r="A143" s="76" t="s">
        <v>303</v>
      </c>
      <c r="B143" s="76" t="s">
        <v>53</v>
      </c>
      <c r="C143" s="117">
        <v>92889871</v>
      </c>
      <c r="D143" s="118">
        <v>1.7543900000000001E-2</v>
      </c>
      <c r="E143" s="118">
        <v>-5.3741199999999996</v>
      </c>
      <c r="F143" s="119">
        <v>9.2852400000000002E-2</v>
      </c>
      <c r="G143" s="118">
        <v>1.7543900000000001E-2</v>
      </c>
      <c r="H143" s="118">
        <v>0.16720399999999999</v>
      </c>
      <c r="I143" s="119">
        <v>0.25519500000000001</v>
      </c>
      <c r="J143" s="118">
        <v>1.7543900000000001E-2</v>
      </c>
      <c r="K143" s="118">
        <v>0.86749699999999996</v>
      </c>
      <c r="L143" s="119">
        <v>0.92857000000000001</v>
      </c>
      <c r="M143" s="118">
        <v>2.7026999999999999E-2</v>
      </c>
      <c r="N143" s="118">
        <v>0.48612499999999997</v>
      </c>
      <c r="O143" s="120">
        <v>0.65024499999999996</v>
      </c>
      <c r="P143" s="118">
        <v>1.7543900000000001E-2</v>
      </c>
      <c r="Q143" s="118">
        <v>0.34640300000000002</v>
      </c>
      <c r="R143" s="119">
        <v>0.50044599999999995</v>
      </c>
      <c r="S143" s="118">
        <v>2.12766E-2</v>
      </c>
      <c r="T143" s="118">
        <v>0.24878</v>
      </c>
      <c r="U143" s="120">
        <v>0.37778600000000001</v>
      </c>
      <c r="V143" s="118">
        <v>1.7543900000000001E-2</v>
      </c>
      <c r="W143" s="118">
        <v>0.44012800000000002</v>
      </c>
      <c r="X143" s="120">
        <v>0.60238700000000001</v>
      </c>
      <c r="Y143" s="118">
        <v>1.7543900000000001E-2</v>
      </c>
      <c r="Z143" s="118">
        <v>2.9123600000000001</v>
      </c>
      <c r="AA143" s="119">
        <v>0.49790899999999999</v>
      </c>
      <c r="AB143" s="76"/>
    </row>
    <row r="144" spans="1:28" x14ac:dyDescent="0.25">
      <c r="A144" s="76" t="s">
        <v>235</v>
      </c>
      <c r="B144" s="76" t="s">
        <v>88</v>
      </c>
      <c r="C144" s="117">
        <v>57327977</v>
      </c>
      <c r="D144" s="118">
        <v>2.63158E-2</v>
      </c>
      <c r="E144" s="118">
        <v>-4.3431699999999998</v>
      </c>
      <c r="F144" s="119">
        <v>9.3720899999999996E-2</v>
      </c>
      <c r="G144" s="118">
        <v>2.63158E-2</v>
      </c>
      <c r="H144" s="118">
        <v>0.4</v>
      </c>
      <c r="I144" s="119">
        <v>0.46513399999999999</v>
      </c>
      <c r="J144" s="118">
        <v>2.63158E-2</v>
      </c>
      <c r="K144" s="118">
        <v>0.540798</v>
      </c>
      <c r="L144" s="119">
        <v>0.69109399999999999</v>
      </c>
      <c r="M144" s="118">
        <v>2.7026999999999999E-2</v>
      </c>
      <c r="N144" s="118">
        <v>0.426369</v>
      </c>
      <c r="O144" s="120">
        <v>0.59158299999999997</v>
      </c>
      <c r="P144" s="118">
        <v>2.63158E-2</v>
      </c>
      <c r="Q144" s="118">
        <v>0.92105199999999998</v>
      </c>
      <c r="R144" s="119">
        <v>0.94782999999999995</v>
      </c>
      <c r="S144" s="118">
        <v>3.2608699999999997E-2</v>
      </c>
      <c r="T144" s="118">
        <v>0.631579</v>
      </c>
      <c r="U144" s="120">
        <v>0.715727</v>
      </c>
      <c r="V144" s="118">
        <v>2.63158E-2</v>
      </c>
      <c r="W144" s="118">
        <v>1.3</v>
      </c>
      <c r="X144" s="120">
        <v>0.83519399999999999</v>
      </c>
      <c r="Y144" s="118">
        <v>2.63158E-2</v>
      </c>
      <c r="Z144" s="118">
        <v>4.1167600000000002</v>
      </c>
      <c r="AA144" s="119">
        <v>0.28018599999999999</v>
      </c>
      <c r="AB144" s="76" t="s">
        <v>236</v>
      </c>
    </row>
    <row r="145" spans="1:28" x14ac:dyDescent="0.25">
      <c r="A145" s="76" t="s">
        <v>237</v>
      </c>
      <c r="B145" s="76" t="s">
        <v>68</v>
      </c>
      <c r="C145" s="117">
        <v>24061438</v>
      </c>
      <c r="D145" s="118">
        <v>2.63158E-2</v>
      </c>
      <c r="E145" s="118">
        <v>-4.3431699999999998</v>
      </c>
      <c r="F145" s="119">
        <v>9.3720899999999996E-2</v>
      </c>
      <c r="G145" s="118">
        <v>2.63158E-2</v>
      </c>
      <c r="H145" s="118">
        <v>0.4</v>
      </c>
      <c r="I145" s="119">
        <v>0.46513399999999999</v>
      </c>
      <c r="J145" s="118">
        <v>2.63158E-2</v>
      </c>
      <c r="K145" s="118">
        <v>0.540798</v>
      </c>
      <c r="L145" s="119">
        <v>0.69109399999999999</v>
      </c>
      <c r="M145" s="118">
        <v>2.7026999999999999E-2</v>
      </c>
      <c r="N145" s="118">
        <v>0.426369</v>
      </c>
      <c r="O145" s="120">
        <v>0.591584</v>
      </c>
      <c r="P145" s="118">
        <v>2.63158E-2</v>
      </c>
      <c r="Q145" s="118">
        <v>0.92105199999999998</v>
      </c>
      <c r="R145" s="119">
        <v>0.94782999999999995</v>
      </c>
      <c r="S145" s="118">
        <v>3.2608699999999997E-2</v>
      </c>
      <c r="T145" s="118">
        <v>0.631579</v>
      </c>
      <c r="U145" s="120">
        <v>0.715727</v>
      </c>
      <c r="V145" s="118">
        <v>2.63158E-2</v>
      </c>
      <c r="W145" s="118">
        <v>1.3</v>
      </c>
      <c r="X145" s="120">
        <v>0.83519399999999999</v>
      </c>
      <c r="Y145" s="118">
        <v>2.63158E-2</v>
      </c>
      <c r="Z145" s="118">
        <v>4.1167600000000002</v>
      </c>
      <c r="AA145" s="119">
        <v>0.28018599999999999</v>
      </c>
      <c r="AB145" s="76"/>
    </row>
    <row r="146" spans="1:28" x14ac:dyDescent="0.25">
      <c r="A146" s="76" t="s">
        <v>238</v>
      </c>
      <c r="B146" s="76" t="s">
        <v>39</v>
      </c>
      <c r="C146" s="117">
        <v>36649864</v>
      </c>
      <c r="D146" s="118">
        <v>2.63158E-2</v>
      </c>
      <c r="E146" s="118">
        <v>-4.3431699999999998</v>
      </c>
      <c r="F146" s="119">
        <v>9.3720899999999996E-2</v>
      </c>
      <c r="G146" s="118">
        <v>2.63158E-2</v>
      </c>
      <c r="H146" s="118">
        <v>0.4</v>
      </c>
      <c r="I146" s="119">
        <v>0.46513399999999999</v>
      </c>
      <c r="J146" s="118">
        <v>2.63158E-2</v>
      </c>
      <c r="K146" s="118">
        <v>0.540798</v>
      </c>
      <c r="L146" s="119">
        <v>0.69109399999999999</v>
      </c>
      <c r="M146" s="118">
        <v>2.7026999999999999E-2</v>
      </c>
      <c r="N146" s="118">
        <v>0.426369</v>
      </c>
      <c r="O146" s="120">
        <v>0.591584</v>
      </c>
      <c r="P146" s="118">
        <v>2.63158E-2</v>
      </c>
      <c r="Q146" s="118">
        <v>0.92105199999999998</v>
      </c>
      <c r="R146" s="119">
        <v>0.94782999999999995</v>
      </c>
      <c r="S146" s="118">
        <v>3.2608699999999997E-2</v>
      </c>
      <c r="T146" s="118">
        <v>0.631579</v>
      </c>
      <c r="U146" s="120">
        <v>0.715727</v>
      </c>
      <c r="V146" s="118">
        <v>2.63158E-2</v>
      </c>
      <c r="W146" s="118">
        <v>1.3</v>
      </c>
      <c r="X146" s="120">
        <v>0.83519399999999999</v>
      </c>
      <c r="Y146" s="118">
        <v>2.63158E-2</v>
      </c>
      <c r="Z146" s="118">
        <v>4.1167600000000002</v>
      </c>
      <c r="AA146" s="119">
        <v>0.28018599999999999</v>
      </c>
      <c r="AB146" s="76"/>
    </row>
    <row r="147" spans="1:28" x14ac:dyDescent="0.25">
      <c r="A147" s="76" t="s">
        <v>202</v>
      </c>
      <c r="B147" s="76" t="s">
        <v>203</v>
      </c>
      <c r="C147" s="117">
        <v>7751524</v>
      </c>
      <c r="D147" s="118">
        <v>1.7857100000000001E-2</v>
      </c>
      <c r="E147" s="118">
        <v>-5.3684900000000004</v>
      </c>
      <c r="F147" s="119">
        <v>9.3999299999999994E-2</v>
      </c>
      <c r="G147" s="118">
        <v>1.7857100000000001E-2</v>
      </c>
      <c r="H147" s="118">
        <v>0.8</v>
      </c>
      <c r="I147" s="119">
        <v>0.87689300000000003</v>
      </c>
      <c r="J147" s="118">
        <v>1.7857100000000001E-2</v>
      </c>
      <c r="K147" s="118">
        <v>0.75652200000000003</v>
      </c>
      <c r="L147" s="119">
        <v>0.86019900000000005</v>
      </c>
      <c r="M147" s="118">
        <v>1.3888899999999999E-2</v>
      </c>
      <c r="N147" s="118">
        <v>0.71014500000000003</v>
      </c>
      <c r="O147" s="120">
        <v>0.83776099999999998</v>
      </c>
      <c r="P147" s="118">
        <v>1.7857100000000001E-2</v>
      </c>
      <c r="Q147" s="118">
        <v>1.8421099999999999</v>
      </c>
      <c r="R147" s="119">
        <v>0.67195499999999997</v>
      </c>
      <c r="S147" s="118">
        <v>2.2222200000000001E-2</v>
      </c>
      <c r="T147" s="118">
        <v>1.26315</v>
      </c>
      <c r="U147" s="120">
        <v>0.87163000000000002</v>
      </c>
      <c r="V147" s="118">
        <v>1.7857100000000001E-2</v>
      </c>
      <c r="W147" s="118">
        <v>2.6</v>
      </c>
      <c r="X147" s="120">
        <v>0.508884</v>
      </c>
      <c r="Y147" s="118">
        <v>1.7857100000000001E-2</v>
      </c>
      <c r="Z147" s="118">
        <v>7.3596700000000004</v>
      </c>
      <c r="AA147" s="119">
        <v>0.21002399999999999</v>
      </c>
      <c r="AB147" s="76"/>
    </row>
    <row r="148" spans="1:28" x14ac:dyDescent="0.25">
      <c r="A148" s="76" t="s">
        <v>52</v>
      </c>
      <c r="B148" s="76" t="s">
        <v>53</v>
      </c>
      <c r="C148" s="117">
        <v>55448455</v>
      </c>
      <c r="D148" s="118">
        <v>1.7857100000000001E-2</v>
      </c>
      <c r="E148" s="118">
        <v>5.4184299999999999</v>
      </c>
      <c r="F148" s="119">
        <v>9.4915899999999997E-2</v>
      </c>
      <c r="G148" s="118">
        <v>1.7857100000000001E-2</v>
      </c>
      <c r="H148" s="118">
        <v>5</v>
      </c>
      <c r="I148" s="119">
        <v>0.30607299999999998</v>
      </c>
      <c r="J148" s="118">
        <v>1.7857100000000001E-2</v>
      </c>
      <c r="K148" s="118">
        <v>5</v>
      </c>
      <c r="L148" s="119">
        <v>0.27050200000000002</v>
      </c>
      <c r="M148" s="118">
        <v>1.3513499999999999E-2</v>
      </c>
      <c r="N148" s="118">
        <v>8.6937099999999994</v>
      </c>
      <c r="O148" s="120">
        <v>0.196545</v>
      </c>
      <c r="P148" s="118">
        <v>1.7857100000000001E-2</v>
      </c>
      <c r="Q148" s="118">
        <v>2</v>
      </c>
      <c r="R148" s="119">
        <v>0.63106600000000002</v>
      </c>
      <c r="S148" s="118">
        <v>1.08696E-2</v>
      </c>
      <c r="T148" s="118">
        <v>4.4602599999999999</v>
      </c>
      <c r="U148" s="120">
        <v>0.367705</v>
      </c>
      <c r="V148" s="118">
        <v>1.7857100000000001E-2</v>
      </c>
      <c r="W148" s="118">
        <v>0.50967700000000005</v>
      </c>
      <c r="X148" s="120">
        <v>0.66928500000000002</v>
      </c>
      <c r="Y148" s="118">
        <v>1.7857100000000001E-2</v>
      </c>
      <c r="Z148" s="118">
        <v>3.6920000000000001E-2</v>
      </c>
      <c r="AA148" s="119">
        <v>5.3790699999999997E-2</v>
      </c>
      <c r="AB148" s="76"/>
    </row>
    <row r="149" spans="1:28" x14ac:dyDescent="0.25">
      <c r="A149" s="76" t="s">
        <v>218</v>
      </c>
      <c r="B149" s="76" t="s">
        <v>61</v>
      </c>
      <c r="C149" s="117">
        <v>15279913</v>
      </c>
      <c r="D149" s="118">
        <v>0.10909099999999999</v>
      </c>
      <c r="E149" s="118">
        <v>-1.9639200000000001</v>
      </c>
      <c r="F149" s="119">
        <v>9.5279000000000003E-2</v>
      </c>
      <c r="G149" s="118">
        <v>0.10909099999999999</v>
      </c>
      <c r="H149" s="118">
        <v>1.22645</v>
      </c>
      <c r="I149" s="119">
        <v>0.71294599999999997</v>
      </c>
      <c r="J149" s="118">
        <v>0.10909099999999999</v>
      </c>
      <c r="K149" s="118">
        <v>1.29569</v>
      </c>
      <c r="L149" s="119">
        <v>0.68233200000000005</v>
      </c>
      <c r="M149" s="118">
        <v>0.108108</v>
      </c>
      <c r="N149" s="118">
        <v>1.3143</v>
      </c>
      <c r="O149" s="120">
        <v>0.67247599999999996</v>
      </c>
      <c r="P149" s="118">
        <v>0.10909099999999999</v>
      </c>
      <c r="Q149" s="118">
        <v>1.02488</v>
      </c>
      <c r="R149" s="119">
        <v>0.96614299999999997</v>
      </c>
      <c r="S149" s="118">
        <v>0.102273</v>
      </c>
      <c r="T149" s="118">
        <v>1.1528400000000001</v>
      </c>
      <c r="U149" s="120">
        <v>0.83087999999999995</v>
      </c>
      <c r="V149" s="118">
        <v>0.10909099999999999</v>
      </c>
      <c r="W149" s="118">
        <v>1.29559</v>
      </c>
      <c r="X149" s="120">
        <v>0.65612999999999999</v>
      </c>
      <c r="Y149" s="118">
        <v>0.10909099999999999</v>
      </c>
      <c r="Z149" s="118">
        <v>2.15177</v>
      </c>
      <c r="AA149" s="119">
        <v>0.253415</v>
      </c>
      <c r="AB149" s="76"/>
    </row>
    <row r="150" spans="1:28" s="11" customFormat="1" x14ac:dyDescent="0.25">
      <c r="A150" s="121" t="s">
        <v>437</v>
      </c>
      <c r="B150" s="121" t="s">
        <v>68</v>
      </c>
      <c r="C150" s="122">
        <v>3684723</v>
      </c>
      <c r="D150" s="123">
        <v>7.7586199999999994E-2</v>
      </c>
      <c r="E150" s="123">
        <v>-2.6677399999999998</v>
      </c>
      <c r="F150" s="124">
        <v>9.5616900000000005E-2</v>
      </c>
      <c r="G150" s="123">
        <v>7.7586199999999994E-2</v>
      </c>
      <c r="H150" s="123">
        <v>3.6458300000000001</v>
      </c>
      <c r="I150" s="124">
        <v>0.128577</v>
      </c>
      <c r="J150" s="123">
        <v>7.7586199999999994E-2</v>
      </c>
      <c r="K150" s="123">
        <v>0.48749999999999999</v>
      </c>
      <c r="L150" s="124">
        <v>0.52057200000000003</v>
      </c>
      <c r="M150" s="123">
        <v>3.94737E-2</v>
      </c>
      <c r="N150" s="123">
        <v>1.25</v>
      </c>
      <c r="O150" s="125">
        <v>0.86167199999999999</v>
      </c>
      <c r="P150" s="123">
        <v>7.7586199999999994E-2</v>
      </c>
      <c r="Q150" s="123">
        <v>5</v>
      </c>
      <c r="R150" s="124">
        <v>3.773E-2</v>
      </c>
      <c r="S150" s="123">
        <v>8.5106399999999999E-2</v>
      </c>
      <c r="T150" s="123">
        <v>5.3571400000000002</v>
      </c>
      <c r="U150" s="125">
        <v>5.70699E-2</v>
      </c>
      <c r="V150" s="123">
        <v>7.7586199999999994E-2</v>
      </c>
      <c r="W150" s="123">
        <v>1.25</v>
      </c>
      <c r="X150" s="125">
        <v>0.77328799999999998</v>
      </c>
      <c r="Y150" s="123">
        <v>7.7586199999999994E-2</v>
      </c>
      <c r="Z150" s="123" t="s">
        <v>13</v>
      </c>
      <c r="AA150" s="124" t="s">
        <v>13</v>
      </c>
      <c r="AB150" s="121" t="s">
        <v>438</v>
      </c>
    </row>
    <row r="151" spans="1:28" x14ac:dyDescent="0.25">
      <c r="A151" s="76" t="s">
        <v>399</v>
      </c>
      <c r="B151" s="76" t="s">
        <v>194</v>
      </c>
      <c r="C151" s="117">
        <v>4587197</v>
      </c>
      <c r="D151" s="118">
        <v>0.227273</v>
      </c>
      <c r="E151" s="118">
        <v>1.6828799999999999</v>
      </c>
      <c r="F151" s="119">
        <v>9.6566100000000002E-2</v>
      </c>
      <c r="G151" s="118">
        <v>0.227273</v>
      </c>
      <c r="H151" s="118">
        <v>0.46356799999999998</v>
      </c>
      <c r="I151" s="119">
        <v>0.107262</v>
      </c>
      <c r="J151" s="118">
        <v>0.227273</v>
      </c>
      <c r="K151" s="118">
        <v>0.54805899999999996</v>
      </c>
      <c r="L151" s="119">
        <v>0.37233500000000003</v>
      </c>
      <c r="M151" s="118">
        <v>0.25714300000000001</v>
      </c>
      <c r="N151" s="118">
        <v>0.38822200000000001</v>
      </c>
      <c r="O151" s="120">
        <v>0.19515399999999999</v>
      </c>
      <c r="P151" s="118">
        <v>0.227273</v>
      </c>
      <c r="Q151" s="118">
        <v>0.61495999999999995</v>
      </c>
      <c r="R151" s="119">
        <v>0.33103500000000002</v>
      </c>
      <c r="S151" s="118">
        <v>0.24444399999999999</v>
      </c>
      <c r="T151" s="118">
        <v>0.50050099999999997</v>
      </c>
      <c r="U151" s="120">
        <v>0.18631200000000001</v>
      </c>
      <c r="V151" s="118">
        <v>0.227273</v>
      </c>
      <c r="W151" s="118">
        <v>0.38522299999999998</v>
      </c>
      <c r="X151" s="120">
        <v>0.11443</v>
      </c>
      <c r="Y151" s="118">
        <v>0.227273</v>
      </c>
      <c r="Z151" s="118">
        <v>1.0166500000000001</v>
      </c>
      <c r="AA151" s="119">
        <v>0.97733199999999998</v>
      </c>
      <c r="AB151" s="76"/>
    </row>
    <row r="152" spans="1:28" x14ac:dyDescent="0.25">
      <c r="A152" s="76" t="s">
        <v>400</v>
      </c>
      <c r="B152" s="76" t="s">
        <v>70</v>
      </c>
      <c r="C152" s="117">
        <v>28609405</v>
      </c>
      <c r="D152" s="118">
        <v>7.1428599999999995E-2</v>
      </c>
      <c r="E152" s="118">
        <v>-2.4374199999999999</v>
      </c>
      <c r="F152" s="119">
        <v>9.6637200000000006E-2</v>
      </c>
      <c r="G152" s="118">
        <v>7.1428599999999995E-2</v>
      </c>
      <c r="H152" s="118">
        <v>0.587727</v>
      </c>
      <c r="I152" s="119">
        <v>0.45075999999999999</v>
      </c>
      <c r="J152" s="118">
        <v>7.1428599999999995E-2</v>
      </c>
      <c r="K152" s="118">
        <v>0.28635699999999997</v>
      </c>
      <c r="L152" s="119">
        <v>0.34526000000000001</v>
      </c>
      <c r="M152" s="118">
        <v>6.5789500000000001E-2</v>
      </c>
      <c r="N152" s="118">
        <v>0.35380499999999998</v>
      </c>
      <c r="O152" s="120">
        <v>0.38361000000000001</v>
      </c>
      <c r="P152" s="118">
        <v>7.1428599999999995E-2</v>
      </c>
      <c r="Q152" s="118">
        <v>1.2382200000000001</v>
      </c>
      <c r="R152" s="119">
        <v>0.75858199999999998</v>
      </c>
      <c r="S152" s="118">
        <v>8.8888900000000007E-2</v>
      </c>
      <c r="T152" s="118">
        <v>0.90637999999999996</v>
      </c>
      <c r="U152" s="120">
        <v>0.88883800000000002</v>
      </c>
      <c r="V152" s="118">
        <v>7.1428599999999995E-2</v>
      </c>
      <c r="W152" s="118">
        <v>1.44397</v>
      </c>
      <c r="X152" s="120">
        <v>0.59877199999999997</v>
      </c>
      <c r="Y152" s="118">
        <v>7.1428599999999995E-2</v>
      </c>
      <c r="Z152" s="118">
        <v>1.0221899999999999</v>
      </c>
      <c r="AA152" s="119">
        <v>0.97998200000000002</v>
      </c>
      <c r="AB152" s="76"/>
    </row>
    <row r="153" spans="1:28" x14ac:dyDescent="0.25">
      <c r="A153" s="76" t="s">
        <v>439</v>
      </c>
      <c r="B153" s="76" t="s">
        <v>248</v>
      </c>
      <c r="C153" s="117">
        <v>2645456</v>
      </c>
      <c r="D153" s="118">
        <v>1.72414E-2</v>
      </c>
      <c r="E153" s="118">
        <v>3.7183899999999999</v>
      </c>
      <c r="F153" s="119">
        <v>9.6867800000000004E-2</v>
      </c>
      <c r="G153" s="118">
        <v>1.72414E-2</v>
      </c>
      <c r="H153" s="118">
        <v>0.52954999999999997</v>
      </c>
      <c r="I153" s="119">
        <v>0.44209799999999999</v>
      </c>
      <c r="J153" s="118">
        <v>1.72414E-2</v>
      </c>
      <c r="K153" s="118">
        <v>1.16096</v>
      </c>
      <c r="L153" s="119">
        <v>0.85779499999999997</v>
      </c>
      <c r="M153" s="118">
        <v>2.63158E-2</v>
      </c>
      <c r="N153" s="118">
        <v>0.87642200000000003</v>
      </c>
      <c r="O153" s="120">
        <v>0.874533</v>
      </c>
      <c r="P153" s="118">
        <v>1.72414E-2</v>
      </c>
      <c r="Q153" s="118">
        <v>0.78086900000000004</v>
      </c>
      <c r="R153" s="119">
        <v>0.76513699999999996</v>
      </c>
      <c r="S153" s="118">
        <v>2.12766E-2</v>
      </c>
      <c r="T153" s="118">
        <v>0.65642500000000004</v>
      </c>
      <c r="U153" s="120">
        <v>0.61188299999999995</v>
      </c>
      <c r="V153" s="118">
        <v>1.72414E-2</v>
      </c>
      <c r="W153" s="118">
        <v>0.87831000000000004</v>
      </c>
      <c r="X153" s="120">
        <v>0.87561199999999995</v>
      </c>
      <c r="Y153" s="118">
        <v>1.72414E-2</v>
      </c>
      <c r="Z153" s="118" t="s">
        <v>13</v>
      </c>
      <c r="AA153" s="119" t="s">
        <v>13</v>
      </c>
      <c r="AB153" s="76"/>
    </row>
    <row r="154" spans="1:28" x14ac:dyDescent="0.25">
      <c r="A154" s="76" t="s">
        <v>215</v>
      </c>
      <c r="B154" s="76" t="s">
        <v>216</v>
      </c>
      <c r="C154" s="117">
        <v>4259348</v>
      </c>
      <c r="D154" s="118">
        <v>1.72414E-2</v>
      </c>
      <c r="E154" s="118">
        <v>5.2687600000000003</v>
      </c>
      <c r="F154" s="119">
        <v>9.7291299999999997E-2</v>
      </c>
      <c r="G154" s="118">
        <v>1.72414E-2</v>
      </c>
      <c r="H154" s="118">
        <v>0.86666699999999997</v>
      </c>
      <c r="I154" s="119">
        <v>0.92080600000000001</v>
      </c>
      <c r="J154" s="118">
        <v>1.72414E-2</v>
      </c>
      <c r="K154" s="118">
        <v>0.79130400000000001</v>
      </c>
      <c r="L154" s="119">
        <v>0.88251900000000005</v>
      </c>
      <c r="M154" s="118">
        <v>1.31579E-2</v>
      </c>
      <c r="N154" s="118">
        <v>0.76811600000000002</v>
      </c>
      <c r="O154" s="120">
        <v>0.874533</v>
      </c>
      <c r="P154" s="118">
        <v>1.72414E-2</v>
      </c>
      <c r="Q154" s="118">
        <v>1.94737</v>
      </c>
      <c r="R154" s="119">
        <v>0.64396799999999998</v>
      </c>
      <c r="S154" s="118">
        <v>2.12766E-2</v>
      </c>
      <c r="T154" s="118">
        <v>1.36842</v>
      </c>
      <c r="U154" s="120">
        <v>0.82828299999999999</v>
      </c>
      <c r="V154" s="118">
        <v>1.72414E-2</v>
      </c>
      <c r="W154" s="118">
        <v>0.45142900000000002</v>
      </c>
      <c r="X154" s="120">
        <v>0.61370599999999997</v>
      </c>
      <c r="Y154" s="118">
        <v>1.72414E-2</v>
      </c>
      <c r="Z154" s="118">
        <v>0.16494900000000001</v>
      </c>
      <c r="AA154" s="119">
        <v>0.249394</v>
      </c>
      <c r="AB154" s="76"/>
    </row>
    <row r="155" spans="1:28" x14ac:dyDescent="0.25">
      <c r="A155" s="76" t="s">
        <v>263</v>
      </c>
      <c r="B155" s="76" t="s">
        <v>88</v>
      </c>
      <c r="C155" s="117">
        <v>4824286</v>
      </c>
      <c r="D155" s="118">
        <v>4.3859599999999999E-2</v>
      </c>
      <c r="E155" s="118">
        <v>3.4497200000000001</v>
      </c>
      <c r="F155" s="119">
        <v>9.7816200000000006E-2</v>
      </c>
      <c r="G155" s="118">
        <v>4.3859599999999999E-2</v>
      </c>
      <c r="H155" s="118">
        <v>1.28572</v>
      </c>
      <c r="I155" s="119">
        <v>0.79210599999999998</v>
      </c>
      <c r="J155" s="118">
        <v>4.3859599999999999E-2</v>
      </c>
      <c r="K155" s="118">
        <v>3.1851799999999999</v>
      </c>
      <c r="L155" s="119">
        <v>0.23792199999999999</v>
      </c>
      <c r="M155" s="118">
        <v>5.4054100000000001E-2</v>
      </c>
      <c r="N155" s="118">
        <v>2.6666500000000002</v>
      </c>
      <c r="O155" s="120">
        <v>0.35986099999999999</v>
      </c>
      <c r="P155" s="118">
        <v>4.3859599999999999E-2</v>
      </c>
      <c r="Q155" s="118">
        <v>0.43420999999999998</v>
      </c>
      <c r="R155" s="119">
        <v>0.46967999999999999</v>
      </c>
      <c r="S155" s="118">
        <v>3.2608699999999997E-2</v>
      </c>
      <c r="T155" s="118">
        <v>0.631579</v>
      </c>
      <c r="U155" s="120">
        <v>0.715727</v>
      </c>
      <c r="V155" s="118">
        <v>4.3859599999999999E-2</v>
      </c>
      <c r="W155" s="118">
        <v>1.80952</v>
      </c>
      <c r="X155" s="120">
        <v>0.53832500000000005</v>
      </c>
      <c r="Y155" s="118">
        <v>4.3859599999999999E-2</v>
      </c>
      <c r="Z155" s="118">
        <v>0.38952199999999998</v>
      </c>
      <c r="AA155" s="119">
        <v>0.375226</v>
      </c>
      <c r="AB155" s="76"/>
    </row>
    <row r="156" spans="1:28" x14ac:dyDescent="0.25">
      <c r="A156" s="76" t="s">
        <v>206</v>
      </c>
      <c r="B156" s="76" t="s">
        <v>68</v>
      </c>
      <c r="C156" s="117">
        <v>10170936</v>
      </c>
      <c r="D156" s="118">
        <v>5.1724100000000002E-2</v>
      </c>
      <c r="E156" s="118">
        <v>-3.1433599999999999</v>
      </c>
      <c r="F156" s="119">
        <v>9.9100099999999997E-2</v>
      </c>
      <c r="G156" s="118">
        <v>5.1724100000000002E-2</v>
      </c>
      <c r="H156" s="118">
        <v>5</v>
      </c>
      <c r="I156" s="119">
        <v>0.154363</v>
      </c>
      <c r="J156" s="118">
        <v>5.1724100000000002E-2</v>
      </c>
      <c r="K156" s="118">
        <v>0.84</v>
      </c>
      <c r="L156" s="119">
        <v>0.879552</v>
      </c>
      <c r="M156" s="118">
        <v>2.63158E-2</v>
      </c>
      <c r="N156" s="118">
        <v>2.6</v>
      </c>
      <c r="O156" s="120">
        <v>0.51349299999999998</v>
      </c>
      <c r="P156" s="118">
        <v>5.1724100000000002E-2</v>
      </c>
      <c r="Q156" s="118">
        <v>4.5</v>
      </c>
      <c r="R156" s="119">
        <v>0.100836</v>
      </c>
      <c r="S156" s="118">
        <v>5.3191500000000003E-2</v>
      </c>
      <c r="T156" s="118">
        <v>6.5</v>
      </c>
      <c r="U156" s="120">
        <v>0.107307</v>
      </c>
      <c r="V156" s="118">
        <v>5.1724100000000002E-2</v>
      </c>
      <c r="W156" s="118">
        <v>1.23333</v>
      </c>
      <c r="X156" s="120">
        <v>0.81939600000000001</v>
      </c>
      <c r="Y156" s="118">
        <v>5.1724100000000002E-2</v>
      </c>
      <c r="Z156" s="118">
        <v>3.44001</v>
      </c>
      <c r="AA156" s="119">
        <v>0.22739200000000001</v>
      </c>
      <c r="AB156" s="76"/>
    </row>
    <row r="157" spans="1:28" x14ac:dyDescent="0.25">
      <c r="A157" s="76" t="s">
        <v>80</v>
      </c>
      <c r="B157" s="76" t="s">
        <v>81</v>
      </c>
      <c r="C157" s="117">
        <v>13714760</v>
      </c>
      <c r="D157" s="118">
        <v>2.5862099999999999E-2</v>
      </c>
      <c r="E157" s="118">
        <v>4.2498399999999998</v>
      </c>
      <c r="F157" s="119">
        <v>0.10709</v>
      </c>
      <c r="G157" s="118">
        <v>2.5862099999999999E-2</v>
      </c>
      <c r="H157" s="118">
        <v>0.41666700000000001</v>
      </c>
      <c r="I157" s="119">
        <v>0.48520200000000002</v>
      </c>
      <c r="J157" s="118">
        <v>2.5862099999999999E-2</v>
      </c>
      <c r="K157" s="118">
        <v>0.55279500000000004</v>
      </c>
      <c r="L157" s="119">
        <v>0.70170600000000005</v>
      </c>
      <c r="M157" s="118">
        <v>2.63158E-2</v>
      </c>
      <c r="N157" s="118">
        <v>0.44347799999999998</v>
      </c>
      <c r="O157" s="120">
        <v>0.60894300000000001</v>
      </c>
      <c r="P157" s="118">
        <v>2.5862099999999999E-2</v>
      </c>
      <c r="Q157" s="118">
        <v>0.94736799999999999</v>
      </c>
      <c r="R157" s="119">
        <v>0.96569499999999997</v>
      </c>
      <c r="S157" s="118">
        <v>3.1914900000000003E-2</v>
      </c>
      <c r="T157" s="118">
        <v>0.65789500000000001</v>
      </c>
      <c r="U157" s="120">
        <v>0.74005200000000004</v>
      </c>
      <c r="V157" s="118">
        <v>2.5862099999999999E-2</v>
      </c>
      <c r="W157" s="118">
        <v>0.31428600000000001</v>
      </c>
      <c r="X157" s="120">
        <v>0.45203199999999999</v>
      </c>
      <c r="Y157" s="118">
        <v>2.5862099999999999E-2</v>
      </c>
      <c r="Z157" s="118">
        <v>5.6383900000000001E-2</v>
      </c>
      <c r="AA157" s="119">
        <v>7.6824299999999998E-2</v>
      </c>
      <c r="AB157" s="76"/>
    </row>
    <row r="158" spans="1:28" x14ac:dyDescent="0.25">
      <c r="A158" s="76" t="s">
        <v>239</v>
      </c>
      <c r="B158" s="76" t="s">
        <v>23</v>
      </c>
      <c r="C158" s="117">
        <v>1506751</v>
      </c>
      <c r="D158" s="118">
        <v>5.3571399999999998E-2</v>
      </c>
      <c r="E158" s="118">
        <v>-3.0246599999999999</v>
      </c>
      <c r="F158" s="119">
        <v>0.109405</v>
      </c>
      <c r="G158" s="118">
        <v>5.3571399999999998E-2</v>
      </c>
      <c r="H158" s="118">
        <v>0.85185200000000005</v>
      </c>
      <c r="I158" s="119">
        <v>0.85284000000000004</v>
      </c>
      <c r="J158" s="118">
        <v>5.3571399999999998E-2</v>
      </c>
      <c r="K158" s="118">
        <v>0.29670299999999999</v>
      </c>
      <c r="L158" s="119">
        <v>0.42037600000000003</v>
      </c>
      <c r="M158" s="118">
        <v>4.1666700000000001E-2</v>
      </c>
      <c r="N158" s="118">
        <v>0.31972800000000001</v>
      </c>
      <c r="O158" s="120">
        <v>0.46388000000000001</v>
      </c>
      <c r="P158" s="118">
        <v>5.3571399999999998E-2</v>
      </c>
      <c r="Q158" s="118">
        <v>1.9411799999999999</v>
      </c>
      <c r="R158" s="119">
        <v>0.44548399999999999</v>
      </c>
      <c r="S158" s="118">
        <v>6.5217399999999995E-2</v>
      </c>
      <c r="T158" s="118">
        <v>1.35294</v>
      </c>
      <c r="U158" s="120">
        <v>0.72990500000000003</v>
      </c>
      <c r="V158" s="118">
        <v>5.3571399999999998E-2</v>
      </c>
      <c r="W158" s="118">
        <v>5.69231</v>
      </c>
      <c r="X158" s="120">
        <v>5.9840299999999999E-2</v>
      </c>
      <c r="Y158" s="118">
        <v>5.3571399999999998E-2</v>
      </c>
      <c r="Z158" s="118">
        <v>3.0855700000000001</v>
      </c>
      <c r="AA158" s="119">
        <v>0.28095300000000001</v>
      </c>
      <c r="AB158" s="76"/>
    </row>
    <row r="159" spans="1:28" x14ac:dyDescent="0.25">
      <c r="A159" s="76" t="s">
        <v>18</v>
      </c>
      <c r="B159" s="76" t="s">
        <v>19</v>
      </c>
      <c r="C159" s="117">
        <v>31027633</v>
      </c>
      <c r="D159" s="118">
        <v>6.14035E-2</v>
      </c>
      <c r="E159" s="118">
        <v>3.0251700000000001</v>
      </c>
      <c r="F159" s="119">
        <v>0.1108</v>
      </c>
      <c r="G159" s="118">
        <v>6.14035E-2</v>
      </c>
      <c r="H159" s="118">
        <v>1.2307699999999999</v>
      </c>
      <c r="I159" s="119">
        <v>0.79854800000000004</v>
      </c>
      <c r="J159" s="118">
        <v>6.14035E-2</v>
      </c>
      <c r="K159" s="118">
        <v>0.75925900000000002</v>
      </c>
      <c r="L159" s="119">
        <v>0.80898099999999995</v>
      </c>
      <c r="M159" s="118">
        <v>5.4054100000000001E-2</v>
      </c>
      <c r="N159" s="118">
        <v>0.88888400000000001</v>
      </c>
      <c r="O159" s="120">
        <v>0.92288899999999996</v>
      </c>
      <c r="P159" s="118">
        <v>6.14035E-2</v>
      </c>
      <c r="Q159" s="118">
        <v>1.4558800000000001</v>
      </c>
      <c r="R159" s="119">
        <v>0.64647399999999999</v>
      </c>
      <c r="S159" s="118">
        <v>6.3829800000000006E-2</v>
      </c>
      <c r="T159" s="118">
        <v>1.4117599999999999</v>
      </c>
      <c r="U159" s="120">
        <v>0.69379500000000005</v>
      </c>
      <c r="V159" s="118">
        <v>6.14035E-2</v>
      </c>
      <c r="W159" s="118">
        <v>0.35416599999999998</v>
      </c>
      <c r="X159" s="120">
        <v>0.35447099999999998</v>
      </c>
      <c r="Y159" s="118">
        <v>6.14035E-2</v>
      </c>
      <c r="Z159" s="118">
        <v>4.8925000000000003E-2</v>
      </c>
      <c r="AA159" s="119">
        <v>1.55163E-2</v>
      </c>
      <c r="AB159" s="76"/>
    </row>
    <row r="160" spans="1:28" s="11" customFormat="1" x14ac:dyDescent="0.25">
      <c r="A160" s="121" t="s">
        <v>87</v>
      </c>
      <c r="B160" s="121" t="s">
        <v>88</v>
      </c>
      <c r="C160" s="122">
        <v>105854631</v>
      </c>
      <c r="D160" s="123">
        <v>0.13888900000000001</v>
      </c>
      <c r="E160" s="123">
        <v>1.95339</v>
      </c>
      <c r="F160" s="124">
        <v>0.117857</v>
      </c>
      <c r="G160" s="123">
        <v>0.13888900000000001</v>
      </c>
      <c r="H160" s="123">
        <v>0.40205099999999999</v>
      </c>
      <c r="I160" s="124">
        <v>0.12922700000000001</v>
      </c>
      <c r="J160" s="123">
        <v>0.13888900000000001</v>
      </c>
      <c r="K160" s="123">
        <v>1.7649999999999999</v>
      </c>
      <c r="L160" s="124">
        <v>0.38074799999999998</v>
      </c>
      <c r="M160" s="123">
        <v>0.19444400000000001</v>
      </c>
      <c r="N160" s="123">
        <v>1.0535399999999999</v>
      </c>
      <c r="O160" s="125">
        <v>0.93914299999999995</v>
      </c>
      <c r="P160" s="123">
        <v>0.13888900000000001</v>
      </c>
      <c r="Q160" s="123">
        <v>0.110462</v>
      </c>
      <c r="R160" s="124">
        <v>4.0286099999999998E-2</v>
      </c>
      <c r="S160" s="123">
        <v>0.125</v>
      </c>
      <c r="T160" s="123">
        <v>0.12076099999999999</v>
      </c>
      <c r="U160" s="125">
        <v>5.2997799999999998E-2</v>
      </c>
      <c r="V160" s="123">
        <v>0.13888900000000001</v>
      </c>
      <c r="W160" s="123">
        <v>0.13545699999999999</v>
      </c>
      <c r="X160" s="125">
        <v>6.2544199999999994E-2</v>
      </c>
      <c r="Y160" s="123">
        <v>0.13888900000000001</v>
      </c>
      <c r="Z160" s="123">
        <v>0.28349299999999999</v>
      </c>
      <c r="AA160" s="124">
        <v>8.25872E-2</v>
      </c>
      <c r="AB160" s="121"/>
    </row>
    <row r="161" spans="1:28" x14ac:dyDescent="0.25">
      <c r="A161" s="76" t="s">
        <v>199</v>
      </c>
      <c r="B161" s="76" t="s">
        <v>26</v>
      </c>
      <c r="C161" s="117">
        <v>134973371</v>
      </c>
      <c r="D161" s="118">
        <v>2.6785699999999999E-2</v>
      </c>
      <c r="E161" s="118">
        <v>-3.9707300000000001</v>
      </c>
      <c r="F161" s="119">
        <v>0.12922800000000001</v>
      </c>
      <c r="G161" s="118">
        <v>2.6785699999999999E-2</v>
      </c>
      <c r="H161" s="118">
        <v>7.2641499999999999</v>
      </c>
      <c r="I161" s="119">
        <v>0.19675799999999999</v>
      </c>
      <c r="J161" s="118">
        <v>2.6785699999999999E-2</v>
      </c>
      <c r="K161" s="118">
        <v>9.7777799999999999</v>
      </c>
      <c r="L161" s="119">
        <v>7.4452400000000002E-2</v>
      </c>
      <c r="M161" s="118">
        <v>2.63158E-2</v>
      </c>
      <c r="N161" s="118">
        <v>14.473699999999999</v>
      </c>
      <c r="O161" s="120">
        <v>9.3692399999999995E-2</v>
      </c>
      <c r="P161" s="118">
        <v>2.6785699999999999E-2</v>
      </c>
      <c r="Q161" s="118">
        <v>1.0588200000000001</v>
      </c>
      <c r="R161" s="119">
        <v>0.96380600000000005</v>
      </c>
      <c r="S161" s="118">
        <v>1.11111E-2</v>
      </c>
      <c r="T161" s="118">
        <v>4.71631</v>
      </c>
      <c r="U161" s="120">
        <v>0.35019299999999998</v>
      </c>
      <c r="V161" s="118">
        <v>2.6785699999999999E-2</v>
      </c>
      <c r="W161" s="118">
        <v>1.26667</v>
      </c>
      <c r="X161" s="120">
        <v>0.85143100000000005</v>
      </c>
      <c r="Y161" s="118">
        <v>2.6785699999999999E-2</v>
      </c>
      <c r="Z161" s="118">
        <v>7.1112000000000002</v>
      </c>
      <c r="AA161" s="119">
        <v>0.20306299999999999</v>
      </c>
      <c r="AB161" s="76"/>
    </row>
    <row r="162" spans="1:28" s="15" customFormat="1" x14ac:dyDescent="0.25">
      <c r="A162" s="15" t="s">
        <v>38</v>
      </c>
      <c r="B162" s="15" t="s">
        <v>39</v>
      </c>
      <c r="C162" s="16">
        <v>35843421</v>
      </c>
      <c r="D162" s="17">
        <v>6.0344799999999997E-2</v>
      </c>
      <c r="E162" s="17">
        <v>2.70411</v>
      </c>
      <c r="F162" s="18">
        <v>0.13967199999999999</v>
      </c>
      <c r="G162" s="17">
        <v>6.0344799999999997E-2</v>
      </c>
      <c r="H162" s="17">
        <v>1.18519</v>
      </c>
      <c r="I162" s="18">
        <v>0.83459399999999995</v>
      </c>
      <c r="J162" s="17">
        <v>6.0344799999999997E-2</v>
      </c>
      <c r="K162" s="17">
        <v>1.8666700000000001</v>
      </c>
      <c r="L162" s="18">
        <v>0.494558</v>
      </c>
      <c r="M162" s="17">
        <v>6.5789500000000001E-2</v>
      </c>
      <c r="N162" s="17">
        <v>1.7777799999999999</v>
      </c>
      <c r="O162" s="19">
        <v>0.56231799999999998</v>
      </c>
      <c r="P162" s="17">
        <v>6.0344799999999997E-2</v>
      </c>
      <c r="Q162" s="17">
        <v>0.73333300000000001</v>
      </c>
      <c r="R162" s="18">
        <v>0.72643599999999997</v>
      </c>
      <c r="S162" s="17">
        <v>5.3191500000000003E-2</v>
      </c>
      <c r="T162" s="17">
        <v>0.88888900000000004</v>
      </c>
      <c r="U162" s="19">
        <v>0.90282099999999998</v>
      </c>
      <c r="V162" s="17">
        <v>6.0344799999999997E-2</v>
      </c>
      <c r="W162" s="17">
        <v>0.36458299999999999</v>
      </c>
      <c r="X162" s="19">
        <v>0.368282</v>
      </c>
      <c r="Y162" s="17">
        <v>6.0344799999999997E-2</v>
      </c>
      <c r="Z162" s="17">
        <v>0.106208</v>
      </c>
      <c r="AA162" s="18">
        <v>3.1621099999999999E-2</v>
      </c>
      <c r="AB162" s="15" t="s">
        <v>40</v>
      </c>
    </row>
    <row r="163" spans="1:28" s="11" customFormat="1" x14ac:dyDescent="0.25">
      <c r="A163" s="121" t="s">
        <v>148</v>
      </c>
      <c r="B163" s="121" t="s">
        <v>130</v>
      </c>
      <c r="C163" s="122">
        <v>20432126</v>
      </c>
      <c r="D163" s="123">
        <v>3.4482800000000001E-2</v>
      </c>
      <c r="E163" s="123">
        <v>-3.4455300000000002</v>
      </c>
      <c r="F163" s="124">
        <v>0.14355299999999999</v>
      </c>
      <c r="G163" s="123">
        <v>3.4482800000000001E-2</v>
      </c>
      <c r="H163" s="123">
        <v>9</v>
      </c>
      <c r="I163" s="124">
        <v>0.14694599999999999</v>
      </c>
      <c r="J163" s="123">
        <v>3.4482800000000001E-2</v>
      </c>
      <c r="K163" s="123">
        <v>0.42029</v>
      </c>
      <c r="L163" s="124">
        <v>0.57030400000000003</v>
      </c>
      <c r="M163" s="123">
        <v>0</v>
      </c>
      <c r="N163" s="123" t="s">
        <v>13</v>
      </c>
      <c r="O163" s="125" t="s">
        <v>13</v>
      </c>
      <c r="P163" s="123">
        <v>3.4482800000000001E-2</v>
      </c>
      <c r="Q163" s="123">
        <v>21</v>
      </c>
      <c r="R163" s="124">
        <v>4.5104900000000003E-2</v>
      </c>
      <c r="S163" s="123">
        <v>4.2553199999999999E-2</v>
      </c>
      <c r="T163" s="123">
        <v>15</v>
      </c>
      <c r="U163" s="125">
        <v>7.5364799999999996E-2</v>
      </c>
      <c r="V163" s="123">
        <v>3.4482800000000001E-2</v>
      </c>
      <c r="W163" s="123">
        <v>2.6</v>
      </c>
      <c r="X163" s="125">
        <v>0.36058699999999999</v>
      </c>
      <c r="Y163" s="123">
        <v>3.4482800000000001E-2</v>
      </c>
      <c r="Z163" s="123">
        <v>10.1081</v>
      </c>
      <c r="AA163" s="124">
        <v>0.13376399999999999</v>
      </c>
      <c r="AB163" s="121" t="s">
        <v>149</v>
      </c>
    </row>
    <row r="164" spans="1:28" x14ac:dyDescent="0.25">
      <c r="A164" s="76" t="s">
        <v>46</v>
      </c>
      <c r="B164" s="76" t="s">
        <v>31</v>
      </c>
      <c r="C164" s="117">
        <v>15773814</v>
      </c>
      <c r="D164" s="118">
        <v>8.0357100000000001E-2</v>
      </c>
      <c r="E164" s="118">
        <v>2.3897699999999999</v>
      </c>
      <c r="F164" s="119">
        <v>0.14760000000000001</v>
      </c>
      <c r="G164" s="118">
        <v>8.0357100000000001E-2</v>
      </c>
      <c r="H164" s="118">
        <v>1.1000000000000001</v>
      </c>
      <c r="I164" s="119">
        <v>0.89636800000000005</v>
      </c>
      <c r="J164" s="118">
        <v>8.0357100000000001E-2</v>
      </c>
      <c r="K164" s="118">
        <v>0.52777799999999997</v>
      </c>
      <c r="L164" s="119">
        <v>0.56949000000000005</v>
      </c>
      <c r="M164" s="118">
        <v>6.9444400000000003E-2</v>
      </c>
      <c r="N164" s="118">
        <v>0.61111099999999996</v>
      </c>
      <c r="O164" s="120">
        <v>0.67796199999999995</v>
      </c>
      <c r="P164" s="118">
        <v>8.0357100000000001E-2</v>
      </c>
      <c r="Q164" s="118">
        <v>1.55</v>
      </c>
      <c r="R164" s="119">
        <v>0.55266000000000004</v>
      </c>
      <c r="S164" s="118">
        <v>8.6956500000000006E-2</v>
      </c>
      <c r="T164" s="118">
        <v>1.375</v>
      </c>
      <c r="U164" s="120">
        <v>0.68230199999999996</v>
      </c>
      <c r="V164" s="118">
        <v>8.0357100000000001E-2</v>
      </c>
      <c r="W164" s="118">
        <v>0.24218799999999999</v>
      </c>
      <c r="X164" s="120">
        <v>0.19914499999999999</v>
      </c>
      <c r="Y164" s="118">
        <v>8.0357100000000001E-2</v>
      </c>
      <c r="Z164" s="118">
        <v>0.14706</v>
      </c>
      <c r="AA164" s="119">
        <v>4.0761100000000001E-2</v>
      </c>
      <c r="AB164" s="76" t="s">
        <v>47</v>
      </c>
    </row>
    <row r="165" spans="1:28" x14ac:dyDescent="0.25">
      <c r="A165" s="76" t="s">
        <v>250</v>
      </c>
      <c r="B165" s="76" t="s">
        <v>251</v>
      </c>
      <c r="C165" s="117">
        <v>15985276</v>
      </c>
      <c r="D165" s="118">
        <v>0.20175399999999999</v>
      </c>
      <c r="E165" s="118">
        <v>1.3832</v>
      </c>
      <c r="F165" s="119">
        <v>0.14818300000000001</v>
      </c>
      <c r="G165" s="118">
        <v>0.20175399999999999</v>
      </c>
      <c r="H165" s="118">
        <v>0.41475200000000001</v>
      </c>
      <c r="I165" s="119">
        <v>6.0566500000000002E-2</v>
      </c>
      <c r="J165" s="118">
        <v>0.20175399999999999</v>
      </c>
      <c r="K165" s="118">
        <v>0.87450300000000003</v>
      </c>
      <c r="L165" s="119">
        <v>0.81077100000000002</v>
      </c>
      <c r="M165" s="118">
        <v>0.25675700000000001</v>
      </c>
      <c r="N165" s="118">
        <v>0.56811999999999996</v>
      </c>
      <c r="O165" s="120">
        <v>0.35832700000000001</v>
      </c>
      <c r="P165" s="118">
        <v>0.20175399999999999</v>
      </c>
      <c r="Q165" s="118">
        <v>0.36693900000000002</v>
      </c>
      <c r="R165" s="119">
        <v>7.9500899999999999E-2</v>
      </c>
      <c r="S165" s="118">
        <v>0.20652200000000001</v>
      </c>
      <c r="T165" s="118">
        <v>0.34128900000000001</v>
      </c>
      <c r="U165" s="120">
        <v>6.3048400000000004E-2</v>
      </c>
      <c r="V165" s="118">
        <v>0.20175399999999999</v>
      </c>
      <c r="W165" s="118">
        <v>0.69976300000000002</v>
      </c>
      <c r="X165" s="120">
        <v>0.48825000000000002</v>
      </c>
      <c r="Y165" s="118">
        <v>0.20175399999999999</v>
      </c>
      <c r="Z165" s="118">
        <v>0.616039</v>
      </c>
      <c r="AA165" s="119">
        <v>0.33455099999999999</v>
      </c>
      <c r="AB165" s="76"/>
    </row>
    <row r="166" spans="1:28" x14ac:dyDescent="0.25">
      <c r="A166" s="76" t="s">
        <v>214</v>
      </c>
      <c r="B166" s="76" t="s">
        <v>53</v>
      </c>
      <c r="C166" s="117">
        <v>28373846</v>
      </c>
      <c r="D166" s="118">
        <v>3.77358E-2</v>
      </c>
      <c r="E166" s="118">
        <v>3.3354200000000001</v>
      </c>
      <c r="F166" s="119">
        <v>0.15116599999999999</v>
      </c>
      <c r="G166" s="118">
        <v>3.77358E-2</v>
      </c>
      <c r="H166" s="118">
        <v>7.7181899999999998E-2</v>
      </c>
      <c r="I166" s="119">
        <v>9.1246300000000002E-2</v>
      </c>
      <c r="J166" s="118">
        <v>3.77358E-2</v>
      </c>
      <c r="K166" s="118">
        <v>0.41911399999999999</v>
      </c>
      <c r="L166" s="119">
        <v>0.56919699999999995</v>
      </c>
      <c r="M166" s="118">
        <v>5.8823500000000001E-2</v>
      </c>
      <c r="N166" s="118">
        <v>0.217248</v>
      </c>
      <c r="O166" s="120">
        <v>0.32006400000000002</v>
      </c>
      <c r="P166" s="118">
        <v>3.77358E-2</v>
      </c>
      <c r="Q166" s="118">
        <v>0.173877</v>
      </c>
      <c r="R166" s="119">
        <v>0.24888099999999999</v>
      </c>
      <c r="S166" s="118">
        <v>4.65116E-2</v>
      </c>
      <c r="T166" s="118">
        <v>0.116812</v>
      </c>
      <c r="U166" s="120">
        <v>0.158636</v>
      </c>
      <c r="V166" s="118">
        <v>3.77358E-2</v>
      </c>
      <c r="W166" s="118">
        <v>0.22579299999999999</v>
      </c>
      <c r="X166" s="120">
        <v>0.32725799999999999</v>
      </c>
      <c r="Y166" s="118">
        <v>3.77358E-2</v>
      </c>
      <c r="Z166" s="118">
        <v>0.200627</v>
      </c>
      <c r="AA166" s="119">
        <v>0.24426</v>
      </c>
      <c r="AB166" s="76"/>
    </row>
    <row r="167" spans="1:28" x14ac:dyDescent="0.25">
      <c r="A167" s="76" t="s">
        <v>348</v>
      </c>
      <c r="B167" s="76" t="s">
        <v>183</v>
      </c>
      <c r="C167" s="117">
        <v>3578186</v>
      </c>
      <c r="D167" s="118">
        <v>3.5714299999999997E-2</v>
      </c>
      <c r="E167" s="118">
        <v>3.3356699999999999</v>
      </c>
      <c r="F167" s="119">
        <v>0.15437200000000001</v>
      </c>
      <c r="G167" s="118">
        <v>3.5714299999999997E-2</v>
      </c>
      <c r="H167" s="118">
        <v>8.8512199999999999E-2</v>
      </c>
      <c r="I167" s="119">
        <v>0.109774</v>
      </c>
      <c r="J167" s="118">
        <v>3.5714299999999997E-2</v>
      </c>
      <c r="K167" s="118">
        <v>0.508772</v>
      </c>
      <c r="L167" s="119">
        <v>0.65937900000000005</v>
      </c>
      <c r="M167" s="118">
        <v>5.5555599999999997E-2</v>
      </c>
      <c r="N167" s="118">
        <v>0.27485399999999999</v>
      </c>
      <c r="O167" s="120">
        <v>0.40151100000000001</v>
      </c>
      <c r="P167" s="118">
        <v>3.5714299999999997E-2</v>
      </c>
      <c r="Q167" s="118">
        <v>0.176152</v>
      </c>
      <c r="R167" s="119">
        <v>0.25240899999999999</v>
      </c>
      <c r="S167" s="118">
        <v>4.2553199999999999E-2</v>
      </c>
      <c r="T167" s="118">
        <v>0.12737100000000001</v>
      </c>
      <c r="U167" s="120">
        <v>0.17549100000000001</v>
      </c>
      <c r="V167" s="118">
        <v>3.5714299999999997E-2</v>
      </c>
      <c r="W167" s="118">
        <v>8.1428600000000007</v>
      </c>
      <c r="X167" s="120">
        <v>7.9591999999999996E-2</v>
      </c>
      <c r="Y167" s="118">
        <v>3.5714299999999997E-2</v>
      </c>
      <c r="Z167" s="118">
        <v>0.61658400000000002</v>
      </c>
      <c r="AA167" s="119">
        <v>0.70292699999999997</v>
      </c>
      <c r="AB167" s="76"/>
    </row>
    <row r="168" spans="1:28" x14ac:dyDescent="0.25">
      <c r="A168" s="76" t="s">
        <v>27</v>
      </c>
      <c r="B168" s="76" t="s">
        <v>28</v>
      </c>
      <c r="C168" s="117">
        <v>355168</v>
      </c>
      <c r="D168" s="118">
        <v>5.2631600000000001E-2</v>
      </c>
      <c r="E168" s="118">
        <v>2.8179699999999999</v>
      </c>
      <c r="F168" s="119">
        <v>0.16055800000000001</v>
      </c>
      <c r="G168" s="118">
        <v>5.2631600000000001E-2</v>
      </c>
      <c r="H168" s="118">
        <v>1.7777799999999999</v>
      </c>
      <c r="I168" s="119">
        <v>0.52700499999999995</v>
      </c>
      <c r="J168" s="118">
        <v>5.2631600000000001E-2</v>
      </c>
      <c r="K168" s="118">
        <v>0.27111400000000002</v>
      </c>
      <c r="L168" s="119">
        <v>0.385569</v>
      </c>
      <c r="M168" s="118">
        <v>2.7026999999999999E-2</v>
      </c>
      <c r="N168" s="118">
        <v>0.426369</v>
      </c>
      <c r="O168" s="120">
        <v>0.591584</v>
      </c>
      <c r="P168" s="118">
        <v>5.2631600000000001E-2</v>
      </c>
      <c r="Q168" s="118">
        <v>4.3749900000000004</v>
      </c>
      <c r="R168" s="119">
        <v>0.10714700000000001</v>
      </c>
      <c r="S168" s="118">
        <v>6.5217399999999995E-2</v>
      </c>
      <c r="T168" s="118">
        <v>3</v>
      </c>
      <c r="U168" s="120">
        <v>0.233874</v>
      </c>
      <c r="V168" s="118">
        <v>5.2631600000000001E-2</v>
      </c>
      <c r="W168" s="118">
        <v>0.47999900000000001</v>
      </c>
      <c r="X168" s="120">
        <v>0.51852100000000001</v>
      </c>
      <c r="Y168" s="118">
        <v>5.2631600000000001E-2</v>
      </c>
      <c r="Z168" s="118">
        <v>5.5451899999999998E-2</v>
      </c>
      <c r="AA168" s="119">
        <v>2.4513099999999999E-2</v>
      </c>
      <c r="AB168" s="76" t="s">
        <v>29</v>
      </c>
    </row>
    <row r="169" spans="1:28" x14ac:dyDescent="0.25">
      <c r="A169" s="76" t="s">
        <v>330</v>
      </c>
      <c r="B169" s="76" t="s">
        <v>88</v>
      </c>
      <c r="C169" s="117">
        <v>125369896</v>
      </c>
      <c r="D169" s="118">
        <v>7.2727299999999995E-2</v>
      </c>
      <c r="E169" s="118">
        <v>2.34971</v>
      </c>
      <c r="F169" s="119">
        <v>0.166161</v>
      </c>
      <c r="G169" s="118">
        <v>7.2727299999999995E-2</v>
      </c>
      <c r="H169" s="118">
        <v>0.88000100000000003</v>
      </c>
      <c r="I169" s="119">
        <v>0.86711499999999997</v>
      </c>
      <c r="J169" s="118">
        <v>7.2727299999999995E-2</v>
      </c>
      <c r="K169" s="118">
        <v>4.0999600000000003</v>
      </c>
      <c r="L169" s="119">
        <v>9.5452200000000001E-2</v>
      </c>
      <c r="M169" s="118">
        <v>0.1</v>
      </c>
      <c r="N169" s="118">
        <v>2.7499799999999999</v>
      </c>
      <c r="O169" s="120">
        <v>0.25366899999999998</v>
      </c>
      <c r="P169" s="118">
        <v>7.2727299999999995E-2</v>
      </c>
      <c r="Q169" s="118">
        <v>0.21052599999999999</v>
      </c>
      <c r="R169" s="119">
        <v>0.159939</v>
      </c>
      <c r="S169" s="118">
        <v>5.4347800000000002E-2</v>
      </c>
      <c r="T169" s="118">
        <v>0.28947400000000001</v>
      </c>
      <c r="U169" s="120">
        <v>0.28525499999999998</v>
      </c>
      <c r="V169" s="118">
        <v>7.2727299999999995E-2</v>
      </c>
      <c r="W169" s="118">
        <v>0.276785</v>
      </c>
      <c r="X169" s="120">
        <v>0.24784200000000001</v>
      </c>
      <c r="Y169" s="118">
        <v>7.2727299999999995E-2</v>
      </c>
      <c r="Z169" s="118">
        <v>0.62497400000000003</v>
      </c>
      <c r="AA169" s="119">
        <v>0.60607599999999995</v>
      </c>
      <c r="AB169" s="76" t="s">
        <v>331</v>
      </c>
    </row>
    <row r="170" spans="1:28" x14ac:dyDescent="0.25">
      <c r="A170" s="76" t="s">
        <v>108</v>
      </c>
      <c r="B170" s="76" t="s">
        <v>109</v>
      </c>
      <c r="C170" s="117">
        <v>8082810</v>
      </c>
      <c r="D170" s="118">
        <v>3.5714299999999997E-2</v>
      </c>
      <c r="E170" s="118">
        <v>3.2229899999999998</v>
      </c>
      <c r="F170" s="119">
        <v>0.17100899999999999</v>
      </c>
      <c r="G170" s="118">
        <v>3.5714299999999997E-2</v>
      </c>
      <c r="H170" s="118">
        <v>0.92592600000000003</v>
      </c>
      <c r="I170" s="119">
        <v>0.94088499999999997</v>
      </c>
      <c r="J170" s="118">
        <v>3.5714299999999997E-2</v>
      </c>
      <c r="K170" s="118">
        <v>0.449735</v>
      </c>
      <c r="L170" s="119">
        <v>0.60147799999999996</v>
      </c>
      <c r="M170" s="118">
        <v>2.7026999999999999E-2</v>
      </c>
      <c r="N170" s="118">
        <v>0.48612499999999997</v>
      </c>
      <c r="O170" s="120">
        <v>0.65024499999999996</v>
      </c>
      <c r="P170" s="118">
        <v>3.5714299999999997E-2</v>
      </c>
      <c r="Q170" s="118">
        <v>2.0588199999999999</v>
      </c>
      <c r="R170" s="119">
        <v>0.48861900000000003</v>
      </c>
      <c r="S170" s="118">
        <v>4.3478299999999998E-2</v>
      </c>
      <c r="T170" s="118">
        <v>1.4705900000000001</v>
      </c>
      <c r="U170" s="120">
        <v>0.71265900000000004</v>
      </c>
      <c r="V170" s="118">
        <v>3.5714299999999997E-2</v>
      </c>
      <c r="W170" s="118">
        <v>0.82222200000000001</v>
      </c>
      <c r="X170" s="120">
        <v>0.86984099999999998</v>
      </c>
      <c r="Y170" s="118">
        <v>3.5714299999999997E-2</v>
      </c>
      <c r="Z170" s="118">
        <v>0.128108</v>
      </c>
      <c r="AA170" s="119">
        <v>9.7195699999999996E-2</v>
      </c>
      <c r="AB170" s="76" t="s">
        <v>110</v>
      </c>
    </row>
    <row r="171" spans="1:28" x14ac:dyDescent="0.25">
      <c r="A171" s="76" t="s">
        <v>107</v>
      </c>
      <c r="B171" s="76" t="s">
        <v>55</v>
      </c>
      <c r="C171" s="117">
        <v>97917242</v>
      </c>
      <c r="D171" s="118">
        <v>4.5454500000000002E-2</v>
      </c>
      <c r="E171" s="118">
        <v>-2.9566300000000001</v>
      </c>
      <c r="F171" s="119">
        <v>0.17163700000000001</v>
      </c>
      <c r="G171" s="118">
        <v>4.5454500000000002E-2</v>
      </c>
      <c r="H171" s="118">
        <v>4</v>
      </c>
      <c r="I171" s="119">
        <v>0.22933600000000001</v>
      </c>
      <c r="J171" s="118">
        <v>4.5454500000000002E-2</v>
      </c>
      <c r="K171" s="118">
        <v>0.35064899999999999</v>
      </c>
      <c r="L171" s="119">
        <v>0.48972399999999999</v>
      </c>
      <c r="M171" s="118">
        <v>1.3888899999999999E-2</v>
      </c>
      <c r="N171" s="118">
        <v>0.80952400000000002</v>
      </c>
      <c r="O171" s="120">
        <v>0.89952900000000002</v>
      </c>
      <c r="P171" s="118">
        <v>4.5454500000000002E-2</v>
      </c>
      <c r="Q171" s="118">
        <v>9.3333300000000001</v>
      </c>
      <c r="R171" s="119">
        <v>5.4133100000000003E-2</v>
      </c>
      <c r="S171" s="118">
        <v>5.5555599999999997E-2</v>
      </c>
      <c r="T171" s="118">
        <v>6.6666699999999999</v>
      </c>
      <c r="U171" s="120">
        <v>0.103363</v>
      </c>
      <c r="V171" s="118">
        <v>4.5454500000000002E-2</v>
      </c>
      <c r="W171" s="118">
        <v>12.666700000000001</v>
      </c>
      <c r="X171" s="120">
        <v>2.9448200000000001E-2</v>
      </c>
      <c r="Y171" s="118">
        <v>4.5454500000000002E-2</v>
      </c>
      <c r="Z171" s="118">
        <v>12.822900000000001</v>
      </c>
      <c r="AA171" s="119">
        <v>9.5772099999999999E-2</v>
      </c>
      <c r="AB171" s="76"/>
    </row>
    <row r="172" spans="1:28" x14ac:dyDescent="0.25">
      <c r="A172" s="76" t="s">
        <v>254</v>
      </c>
      <c r="B172" s="76" t="s">
        <v>255</v>
      </c>
      <c r="C172" s="117">
        <v>2686849</v>
      </c>
      <c r="D172" s="118">
        <v>2.63158E-2</v>
      </c>
      <c r="E172" s="118">
        <v>-3.5550000000000002</v>
      </c>
      <c r="F172" s="119">
        <v>0.173597</v>
      </c>
      <c r="G172" s="118">
        <v>2.63158E-2</v>
      </c>
      <c r="H172" s="118">
        <v>6.5087700000000002</v>
      </c>
      <c r="I172" s="119">
        <v>0.22258</v>
      </c>
      <c r="J172" s="118">
        <v>2.63158E-2</v>
      </c>
      <c r="K172" s="118">
        <v>10</v>
      </c>
      <c r="L172" s="119">
        <v>7.1595300000000001E-2</v>
      </c>
      <c r="M172" s="118">
        <v>2.7026999999999999E-2</v>
      </c>
      <c r="N172" s="118">
        <v>13.9474</v>
      </c>
      <c r="O172" s="120">
        <v>9.8421800000000004E-2</v>
      </c>
      <c r="P172" s="118">
        <v>2.63158E-2</v>
      </c>
      <c r="Q172" s="118">
        <v>0.92105300000000001</v>
      </c>
      <c r="R172" s="119">
        <v>0.947855</v>
      </c>
      <c r="S172" s="118">
        <v>1.08696E-2</v>
      </c>
      <c r="T172" s="118">
        <v>4.0769200000000003</v>
      </c>
      <c r="U172" s="120">
        <v>0.39723000000000003</v>
      </c>
      <c r="V172" s="118">
        <v>2.63158E-2</v>
      </c>
      <c r="W172" s="118">
        <v>5.2</v>
      </c>
      <c r="X172" s="120">
        <v>0.19137399999999999</v>
      </c>
      <c r="Y172" s="118">
        <v>2.63158E-2</v>
      </c>
      <c r="Z172" s="118">
        <v>4.1610800000000001</v>
      </c>
      <c r="AA172" s="119">
        <v>0.33660200000000001</v>
      </c>
      <c r="AB172" s="76"/>
    </row>
    <row r="173" spans="1:28" x14ac:dyDescent="0.25">
      <c r="A173" s="76" t="s">
        <v>163</v>
      </c>
      <c r="B173" s="76" t="s">
        <v>136</v>
      </c>
      <c r="C173" s="117">
        <v>24291330</v>
      </c>
      <c r="D173" s="118">
        <v>4.31034E-2</v>
      </c>
      <c r="E173" s="118">
        <v>-2.3127800000000001</v>
      </c>
      <c r="F173" s="119">
        <v>0.183888</v>
      </c>
      <c r="G173" s="118">
        <v>4.31034E-2</v>
      </c>
      <c r="H173" s="118">
        <v>5.8777600000000003</v>
      </c>
      <c r="I173" s="119">
        <v>0.177172</v>
      </c>
      <c r="J173" s="118">
        <v>4.31034E-2</v>
      </c>
      <c r="K173" s="118">
        <v>4.5126999999999997</v>
      </c>
      <c r="L173" s="119">
        <v>9.1733499999999996E-2</v>
      </c>
      <c r="M173" s="118">
        <v>3.94737E-2</v>
      </c>
      <c r="N173" s="118">
        <v>5.16242</v>
      </c>
      <c r="O173" s="120">
        <v>0.134571</v>
      </c>
      <c r="P173" s="118">
        <v>4.31034E-2</v>
      </c>
      <c r="Q173" s="118">
        <v>1.1969099999999999</v>
      </c>
      <c r="R173" s="119">
        <v>0.82141200000000003</v>
      </c>
      <c r="S173" s="118">
        <v>2.12766E-2</v>
      </c>
      <c r="T173" s="118">
        <v>7.4324300000000001</v>
      </c>
      <c r="U173" s="120">
        <v>0.20371</v>
      </c>
      <c r="V173" s="118">
        <v>4.31034E-2</v>
      </c>
      <c r="W173" s="118">
        <v>2.7447400000000002</v>
      </c>
      <c r="X173" s="120">
        <v>0.23036599999999999</v>
      </c>
      <c r="Y173" s="118">
        <v>4.31034E-2</v>
      </c>
      <c r="Z173" s="118">
        <v>7.4431799999999999</v>
      </c>
      <c r="AA173" s="119">
        <v>0.14076</v>
      </c>
      <c r="AB173" s="76"/>
    </row>
    <row r="174" spans="1:28" x14ac:dyDescent="0.25">
      <c r="A174" s="76" t="s">
        <v>257</v>
      </c>
      <c r="B174" s="76" t="s">
        <v>23</v>
      </c>
      <c r="C174" s="117">
        <v>5028546</v>
      </c>
      <c r="D174" s="118">
        <v>2.5862099999999999E-2</v>
      </c>
      <c r="E174" s="118">
        <v>-3.4546000000000001</v>
      </c>
      <c r="F174" s="119">
        <v>0.18911500000000001</v>
      </c>
      <c r="G174" s="118">
        <v>2.5862099999999999E-2</v>
      </c>
      <c r="H174" s="118">
        <v>6.7543899999999999</v>
      </c>
      <c r="I174" s="119">
        <v>0.21343500000000001</v>
      </c>
      <c r="J174" s="118">
        <v>2.5862099999999999E-2</v>
      </c>
      <c r="K174" s="118">
        <v>10.222200000000001</v>
      </c>
      <c r="L174" s="119">
        <v>6.8888599999999994E-2</v>
      </c>
      <c r="M174" s="118">
        <v>2.63158E-2</v>
      </c>
      <c r="N174" s="118">
        <v>14.473699999999999</v>
      </c>
      <c r="O174" s="120">
        <v>9.3692399999999995E-2</v>
      </c>
      <c r="P174" s="118">
        <v>2.5862099999999999E-2</v>
      </c>
      <c r="Q174" s="118">
        <v>0.94736799999999999</v>
      </c>
      <c r="R174" s="119">
        <v>0.96569499999999997</v>
      </c>
      <c r="S174" s="118">
        <v>1.06383E-2</v>
      </c>
      <c r="T174" s="118">
        <v>4.2307699999999997</v>
      </c>
      <c r="U174" s="120">
        <v>0.38478699999999999</v>
      </c>
      <c r="V174" s="118">
        <v>2.5862099999999999E-2</v>
      </c>
      <c r="W174" s="118">
        <v>1.21875</v>
      </c>
      <c r="X174" s="120">
        <v>0.87526199999999998</v>
      </c>
      <c r="Y174" s="118">
        <v>2.5862099999999999E-2</v>
      </c>
      <c r="Z174" s="118">
        <v>3.9099400000000002</v>
      </c>
      <c r="AA174" s="119">
        <v>0.35315299999999999</v>
      </c>
      <c r="AB174" s="76" t="s">
        <v>258</v>
      </c>
    </row>
    <row r="175" spans="1:28" x14ac:dyDescent="0.25">
      <c r="A175" s="76" t="s">
        <v>62</v>
      </c>
      <c r="B175" s="76" t="s">
        <v>63</v>
      </c>
      <c r="C175" s="117">
        <v>3628675</v>
      </c>
      <c r="D175" s="118">
        <v>1.7857100000000001E-2</v>
      </c>
      <c r="E175" s="118">
        <v>4.1519199999999996</v>
      </c>
      <c r="F175" s="119">
        <v>0.20577100000000001</v>
      </c>
      <c r="G175" s="118">
        <v>1.7857100000000001E-2</v>
      </c>
      <c r="H175" s="118">
        <v>4.6491199999999999</v>
      </c>
      <c r="I175" s="119">
        <v>0.32846700000000001</v>
      </c>
      <c r="J175" s="118">
        <v>1.7857100000000001E-2</v>
      </c>
      <c r="K175" s="118">
        <v>0.75652200000000003</v>
      </c>
      <c r="L175" s="119">
        <v>0.86019900000000005</v>
      </c>
      <c r="M175" s="118">
        <v>0</v>
      </c>
      <c r="N175" s="118" t="s">
        <v>13</v>
      </c>
      <c r="O175" s="120" t="s">
        <v>13</v>
      </c>
      <c r="P175" s="118">
        <v>1.7857100000000001E-2</v>
      </c>
      <c r="Q175" s="118">
        <v>10.7143</v>
      </c>
      <c r="R175" s="119">
        <v>0.13237599999999999</v>
      </c>
      <c r="S175" s="118">
        <v>2.2222200000000001E-2</v>
      </c>
      <c r="T175" s="118">
        <v>7.5745100000000001</v>
      </c>
      <c r="U175" s="120">
        <v>0.19952800000000001</v>
      </c>
      <c r="V175" s="118">
        <v>1.7857100000000001E-2</v>
      </c>
      <c r="W175" s="118">
        <v>0.466667</v>
      </c>
      <c r="X175" s="120">
        <v>0.62886900000000001</v>
      </c>
      <c r="Y175" s="118">
        <v>1.7857100000000001E-2</v>
      </c>
      <c r="Z175" s="118">
        <v>3.9912499999999997E-2</v>
      </c>
      <c r="AA175" s="119">
        <v>5.9935799999999997E-2</v>
      </c>
      <c r="AB175" s="76"/>
    </row>
    <row r="176" spans="1:28" x14ac:dyDescent="0.25">
      <c r="A176" s="76" t="s">
        <v>98</v>
      </c>
      <c r="B176" s="76" t="s">
        <v>70</v>
      </c>
      <c r="C176" s="117">
        <v>18814161</v>
      </c>
      <c r="D176" s="118">
        <v>7.1428599999999995E-2</v>
      </c>
      <c r="E176" s="118">
        <v>2.1537899999999999</v>
      </c>
      <c r="F176" s="119">
        <v>0.210782</v>
      </c>
      <c r="G176" s="118">
        <v>7.1428599999999995E-2</v>
      </c>
      <c r="H176" s="118">
        <v>0.466667</v>
      </c>
      <c r="I176" s="119">
        <v>0.33229999999999998</v>
      </c>
      <c r="J176" s="118">
        <v>7.1428599999999995E-2</v>
      </c>
      <c r="K176" s="118">
        <v>0.21568599999999999</v>
      </c>
      <c r="L176" s="119">
        <v>0.30528699999999998</v>
      </c>
      <c r="M176" s="118">
        <v>6.9444400000000003E-2</v>
      </c>
      <c r="N176" s="118">
        <v>0.18614700000000001</v>
      </c>
      <c r="O176" s="120">
        <v>0.27005899999999999</v>
      </c>
      <c r="P176" s="118">
        <v>7.1428599999999995E-2</v>
      </c>
      <c r="Q176" s="118">
        <v>1.09412</v>
      </c>
      <c r="R176" s="119">
        <v>0.90937299999999999</v>
      </c>
      <c r="S176" s="118">
        <v>8.6956500000000006E-2</v>
      </c>
      <c r="T176" s="118">
        <v>0.74117599999999995</v>
      </c>
      <c r="U176" s="120">
        <v>0.70749399999999996</v>
      </c>
      <c r="V176" s="118">
        <v>7.1428599999999995E-2</v>
      </c>
      <c r="W176" s="118">
        <v>0.73333300000000001</v>
      </c>
      <c r="X176" s="120">
        <v>0.72264600000000001</v>
      </c>
      <c r="Y176" s="118">
        <v>7.1428599999999995E-2</v>
      </c>
      <c r="Z176" s="118">
        <v>0.190326</v>
      </c>
      <c r="AA176" s="119">
        <v>8.5499400000000003E-2</v>
      </c>
      <c r="AB176" s="76"/>
    </row>
    <row r="177" spans="1:28" x14ac:dyDescent="0.25">
      <c r="A177" s="76" t="s">
        <v>112</v>
      </c>
      <c r="B177" s="76" t="s">
        <v>39</v>
      </c>
      <c r="C177" s="117">
        <v>64387164</v>
      </c>
      <c r="D177" s="118">
        <v>3.4482800000000001E-2</v>
      </c>
      <c r="E177" s="118">
        <v>2.9239299999999999</v>
      </c>
      <c r="F177" s="119">
        <v>0.21146799999999999</v>
      </c>
      <c r="G177" s="118">
        <v>3.4482800000000001E-2</v>
      </c>
      <c r="H177" s="118">
        <v>0.86206899999999997</v>
      </c>
      <c r="I177" s="119">
        <v>0.88614499999999996</v>
      </c>
      <c r="J177" s="118">
        <v>3.4482800000000001E-2</v>
      </c>
      <c r="K177" s="118">
        <v>5</v>
      </c>
      <c r="L177" s="119">
        <v>0.130583</v>
      </c>
      <c r="M177" s="118">
        <v>5.2631600000000001E-2</v>
      </c>
      <c r="N177" s="118">
        <v>2.7777799999999999</v>
      </c>
      <c r="O177" s="120">
        <v>0.340978</v>
      </c>
      <c r="P177" s="118">
        <v>3.4482800000000001E-2</v>
      </c>
      <c r="Q177" s="118">
        <v>0.18699199999999999</v>
      </c>
      <c r="R177" s="119">
        <v>0.26890700000000001</v>
      </c>
      <c r="S177" s="118">
        <v>2.12766E-2</v>
      </c>
      <c r="T177" s="118">
        <v>0.24878</v>
      </c>
      <c r="U177" s="120">
        <v>0.37778600000000001</v>
      </c>
      <c r="V177" s="118">
        <v>3.4482800000000001E-2</v>
      </c>
      <c r="W177" s="118">
        <v>0.79166700000000001</v>
      </c>
      <c r="X177" s="120">
        <v>0.84469099999999997</v>
      </c>
      <c r="Y177" s="118">
        <v>3.4482800000000001E-2</v>
      </c>
      <c r="Z177" s="118">
        <v>0.11464299999999999</v>
      </c>
      <c r="AA177" s="119">
        <v>9.8203899999999997E-2</v>
      </c>
      <c r="AB177" s="76" t="s">
        <v>113</v>
      </c>
    </row>
    <row r="178" spans="1:28" x14ac:dyDescent="0.25">
      <c r="A178" s="76" t="s">
        <v>114</v>
      </c>
      <c r="B178" s="76" t="s">
        <v>39</v>
      </c>
      <c r="C178" s="117">
        <v>80766594</v>
      </c>
      <c r="D178" s="118">
        <v>3.4482800000000001E-2</v>
      </c>
      <c r="E178" s="118">
        <v>2.9239299999999999</v>
      </c>
      <c r="F178" s="119">
        <v>0.21146799999999999</v>
      </c>
      <c r="G178" s="118">
        <v>3.4482800000000001E-2</v>
      </c>
      <c r="H178" s="118">
        <v>0.86206899999999997</v>
      </c>
      <c r="I178" s="119">
        <v>0.88614499999999996</v>
      </c>
      <c r="J178" s="118">
        <v>3.4482800000000001E-2</v>
      </c>
      <c r="K178" s="118">
        <v>5</v>
      </c>
      <c r="L178" s="119">
        <v>0.130583</v>
      </c>
      <c r="M178" s="118">
        <v>5.2631600000000001E-2</v>
      </c>
      <c r="N178" s="118">
        <v>2.7777799999999999</v>
      </c>
      <c r="O178" s="120">
        <v>0.340978</v>
      </c>
      <c r="P178" s="118">
        <v>3.4482800000000001E-2</v>
      </c>
      <c r="Q178" s="118">
        <v>0.18699199999999999</v>
      </c>
      <c r="R178" s="119">
        <v>0.26890700000000001</v>
      </c>
      <c r="S178" s="118">
        <v>2.12766E-2</v>
      </c>
      <c r="T178" s="118">
        <v>0.24878</v>
      </c>
      <c r="U178" s="120">
        <v>0.37778600000000001</v>
      </c>
      <c r="V178" s="118">
        <v>3.4482800000000001E-2</v>
      </c>
      <c r="W178" s="118">
        <v>0.79166700000000001</v>
      </c>
      <c r="X178" s="120">
        <v>0.84469099999999997</v>
      </c>
      <c r="Y178" s="118">
        <v>3.4482800000000001E-2</v>
      </c>
      <c r="Z178" s="118">
        <v>0.11464299999999999</v>
      </c>
      <c r="AA178" s="119">
        <v>9.8203899999999997E-2</v>
      </c>
      <c r="AB178" s="76"/>
    </row>
    <row r="179" spans="1:28" x14ac:dyDescent="0.25">
      <c r="A179" s="76" t="s">
        <v>291</v>
      </c>
      <c r="B179" s="76" t="s">
        <v>279</v>
      </c>
      <c r="C179" s="117">
        <v>14520357</v>
      </c>
      <c r="D179" s="118">
        <v>2.63158E-2</v>
      </c>
      <c r="E179" s="118">
        <v>-3.2555700000000001</v>
      </c>
      <c r="F179" s="119">
        <v>0.219584</v>
      </c>
      <c r="G179" s="118">
        <v>2.63158E-2</v>
      </c>
      <c r="H179" s="118">
        <v>6.5086300000000001</v>
      </c>
      <c r="I179" s="119">
        <v>0.222471</v>
      </c>
      <c r="J179" s="118">
        <v>2.63158E-2</v>
      </c>
      <c r="K179" s="118">
        <v>0.540798</v>
      </c>
      <c r="L179" s="119">
        <v>0.69109399999999999</v>
      </c>
      <c r="M179" s="118">
        <v>0</v>
      </c>
      <c r="N179" s="118" t="s">
        <v>13</v>
      </c>
      <c r="O179" s="120" t="s">
        <v>13</v>
      </c>
      <c r="P179" s="118">
        <v>2.63158E-2</v>
      </c>
      <c r="Q179" s="118">
        <v>15.004300000000001</v>
      </c>
      <c r="R179" s="119">
        <v>7.8407199999999996E-2</v>
      </c>
      <c r="S179" s="118">
        <v>3.2608699999999997E-2</v>
      </c>
      <c r="T179" s="118">
        <v>10.6022</v>
      </c>
      <c r="U179" s="120">
        <v>0.12579599999999999</v>
      </c>
      <c r="V179" s="118">
        <v>2.63158E-2</v>
      </c>
      <c r="W179" s="118">
        <v>1.1875</v>
      </c>
      <c r="X179" s="120">
        <v>0.89149400000000001</v>
      </c>
      <c r="Y179" s="118">
        <v>2.63158E-2</v>
      </c>
      <c r="Z179" s="118">
        <v>2.5597500000000002</v>
      </c>
      <c r="AA179" s="119">
        <v>0.460924</v>
      </c>
      <c r="AB179" s="76"/>
    </row>
    <row r="180" spans="1:28" x14ac:dyDescent="0.25">
      <c r="A180" s="76" t="s">
        <v>345</v>
      </c>
      <c r="B180" s="76" t="s">
        <v>61</v>
      </c>
      <c r="C180" s="117">
        <v>43347074</v>
      </c>
      <c r="D180" s="118">
        <v>3.4482800000000001E-2</v>
      </c>
      <c r="E180" s="118">
        <v>-2.8004099999999998</v>
      </c>
      <c r="F180" s="119">
        <v>0.22394</v>
      </c>
      <c r="G180" s="118">
        <v>3.4482800000000001E-2</v>
      </c>
      <c r="H180" s="118">
        <v>9</v>
      </c>
      <c r="I180" s="119">
        <v>0.14694599999999999</v>
      </c>
      <c r="J180" s="118">
        <v>3.4482800000000001E-2</v>
      </c>
      <c r="K180" s="118">
        <v>5</v>
      </c>
      <c r="L180" s="119">
        <v>0.130583</v>
      </c>
      <c r="M180" s="118">
        <v>2.63158E-2</v>
      </c>
      <c r="N180" s="118">
        <v>14.473699999999999</v>
      </c>
      <c r="O180" s="120">
        <v>9.3692399999999995E-2</v>
      </c>
      <c r="P180" s="118">
        <v>3.4482800000000001E-2</v>
      </c>
      <c r="Q180" s="118">
        <v>2</v>
      </c>
      <c r="R180" s="119">
        <v>0.50544</v>
      </c>
      <c r="S180" s="118">
        <v>2.12766E-2</v>
      </c>
      <c r="T180" s="118">
        <v>7.4324300000000001</v>
      </c>
      <c r="U180" s="120">
        <v>0.20371</v>
      </c>
      <c r="V180" s="118">
        <v>3.4482800000000001E-2</v>
      </c>
      <c r="W180" s="118">
        <v>0.79166700000000001</v>
      </c>
      <c r="X180" s="120">
        <v>0.84469099999999997</v>
      </c>
      <c r="Y180" s="118">
        <v>3.4482800000000001E-2</v>
      </c>
      <c r="Z180" s="118">
        <v>1.64673</v>
      </c>
      <c r="AA180" s="119">
        <v>0.69216100000000003</v>
      </c>
      <c r="AB180" s="76" t="s">
        <v>346</v>
      </c>
    </row>
    <row r="181" spans="1:28" x14ac:dyDescent="0.25">
      <c r="A181" s="76" t="s">
        <v>22</v>
      </c>
      <c r="B181" s="76" t="s">
        <v>23</v>
      </c>
      <c r="C181" s="117">
        <v>1592048</v>
      </c>
      <c r="D181" s="118">
        <v>0.140351</v>
      </c>
      <c r="E181" s="118">
        <v>1.62398</v>
      </c>
      <c r="F181" s="119">
        <v>0.23524999999999999</v>
      </c>
      <c r="G181" s="118">
        <v>0.140351</v>
      </c>
      <c r="H181" s="118">
        <v>1.75</v>
      </c>
      <c r="I181" s="119">
        <v>0.35382799999999998</v>
      </c>
      <c r="J181" s="118">
        <v>0.140351</v>
      </c>
      <c r="K181" s="118">
        <v>1.6190500000000001</v>
      </c>
      <c r="L181" s="119">
        <v>0.498002</v>
      </c>
      <c r="M181" s="118">
        <v>0.131579</v>
      </c>
      <c r="N181" s="118">
        <v>2</v>
      </c>
      <c r="O181" s="120">
        <v>0.373697</v>
      </c>
      <c r="P181" s="118">
        <v>0.140351</v>
      </c>
      <c r="Q181" s="118">
        <v>1.2923100000000001</v>
      </c>
      <c r="R181" s="119">
        <v>0.67714300000000005</v>
      </c>
      <c r="S181" s="118">
        <v>0.130435</v>
      </c>
      <c r="T181" s="118">
        <v>1.61538</v>
      </c>
      <c r="U181" s="120">
        <v>0.47849199999999997</v>
      </c>
      <c r="V181" s="118">
        <v>0.140351</v>
      </c>
      <c r="W181" s="118">
        <v>0.44505499999999998</v>
      </c>
      <c r="X181" s="120">
        <v>0.26099800000000001</v>
      </c>
      <c r="Y181" s="118">
        <v>0.140351</v>
      </c>
      <c r="Z181" s="118">
        <v>0.17009199999999999</v>
      </c>
      <c r="AA181" s="119">
        <v>1.98348E-2</v>
      </c>
      <c r="AB181" s="76" t="s">
        <v>24</v>
      </c>
    </row>
    <row r="182" spans="1:28" x14ac:dyDescent="0.25">
      <c r="A182" s="76" t="s">
        <v>20</v>
      </c>
      <c r="B182" s="76" t="s">
        <v>21</v>
      </c>
      <c r="C182" s="117">
        <v>36954807</v>
      </c>
      <c r="D182" s="118">
        <v>4.5454500000000002E-2</v>
      </c>
      <c r="E182" s="118">
        <v>2.6409199999999999</v>
      </c>
      <c r="F182" s="119">
        <v>0.23858099999999999</v>
      </c>
      <c r="G182" s="118">
        <v>4.5454500000000002E-2</v>
      </c>
      <c r="H182" s="118">
        <v>0.56790200000000002</v>
      </c>
      <c r="I182" s="119">
        <v>0.553562</v>
      </c>
      <c r="J182" s="118">
        <v>4.5454500000000002E-2</v>
      </c>
      <c r="K182" s="118">
        <v>0.99999899999999997</v>
      </c>
      <c r="L182" s="119">
        <v>0.99999899999999997</v>
      </c>
      <c r="M182" s="118">
        <v>5.4054100000000001E-2</v>
      </c>
      <c r="N182" s="118">
        <v>0.76666400000000001</v>
      </c>
      <c r="O182" s="120">
        <v>0.82665500000000003</v>
      </c>
      <c r="P182" s="118">
        <v>4.5454500000000002E-2</v>
      </c>
      <c r="Q182" s="118">
        <v>0.485294</v>
      </c>
      <c r="R182" s="119">
        <v>0.53183400000000003</v>
      </c>
      <c r="S182" s="118">
        <v>4.5454500000000002E-2</v>
      </c>
      <c r="T182" s="118">
        <v>0.45097999999999999</v>
      </c>
      <c r="U182" s="120">
        <v>0.50629500000000005</v>
      </c>
      <c r="V182" s="118">
        <v>4.5454500000000002E-2</v>
      </c>
      <c r="W182" s="118">
        <v>0.22894300000000001</v>
      </c>
      <c r="X182" s="120">
        <v>0.32847500000000002</v>
      </c>
      <c r="Y182" s="118">
        <v>4.5454500000000002E-2</v>
      </c>
      <c r="Z182" s="118">
        <v>2.09453E-2</v>
      </c>
      <c r="AA182" s="119">
        <v>1.7906600000000002E-2</v>
      </c>
      <c r="AB182" s="76"/>
    </row>
    <row r="183" spans="1:28" x14ac:dyDescent="0.25">
      <c r="A183" s="76" t="s">
        <v>224</v>
      </c>
      <c r="B183" s="76" t="s">
        <v>12</v>
      </c>
      <c r="C183" s="117">
        <v>2938130</v>
      </c>
      <c r="D183" s="118">
        <v>8.77193E-2</v>
      </c>
      <c r="E183" s="118">
        <v>-1.8111600000000001</v>
      </c>
      <c r="F183" s="119">
        <v>0.245396</v>
      </c>
      <c r="G183" s="118">
        <v>8.77193E-2</v>
      </c>
      <c r="H183" s="118">
        <v>1.32</v>
      </c>
      <c r="I183" s="119">
        <v>0.69472</v>
      </c>
      <c r="J183" s="118">
        <v>8.77193E-2</v>
      </c>
      <c r="K183" s="118">
        <v>3.80952</v>
      </c>
      <c r="L183" s="119">
        <v>7.85719E-2</v>
      </c>
      <c r="M183" s="118">
        <v>0.108108</v>
      </c>
      <c r="N183" s="118">
        <v>3.1428400000000001</v>
      </c>
      <c r="O183" s="120">
        <v>0.16503200000000001</v>
      </c>
      <c r="P183" s="118">
        <v>8.77193E-2</v>
      </c>
      <c r="Q183" s="118">
        <v>0.40277800000000002</v>
      </c>
      <c r="R183" s="119">
        <v>0.28155999999999998</v>
      </c>
      <c r="S183" s="118">
        <v>6.5217399999999995E-2</v>
      </c>
      <c r="T183" s="118">
        <v>0.61111099999999996</v>
      </c>
      <c r="U183" s="120">
        <v>0.59293700000000005</v>
      </c>
      <c r="V183" s="118">
        <v>8.77193E-2</v>
      </c>
      <c r="W183" s="118">
        <v>2.9166599999999998</v>
      </c>
      <c r="X183" s="120">
        <v>0.13352700000000001</v>
      </c>
      <c r="Y183" s="118">
        <v>8.77193E-2</v>
      </c>
      <c r="Z183" s="118">
        <v>2.5405199999999999</v>
      </c>
      <c r="AA183" s="119">
        <v>0.26843699999999998</v>
      </c>
      <c r="AB183" s="76" t="s">
        <v>225</v>
      </c>
    </row>
    <row r="184" spans="1:28" x14ac:dyDescent="0.25">
      <c r="A184" s="76" t="s">
        <v>310</v>
      </c>
      <c r="B184" s="76" t="s">
        <v>68</v>
      </c>
      <c r="C184" s="117">
        <v>129831103</v>
      </c>
      <c r="D184" s="118">
        <v>4.31034E-2</v>
      </c>
      <c r="E184" s="118">
        <v>2.3487200000000001</v>
      </c>
      <c r="F184" s="119">
        <v>0.25850099999999998</v>
      </c>
      <c r="G184" s="118">
        <v>4.31034E-2</v>
      </c>
      <c r="H184" s="118">
        <v>6.4935099999999996E-2</v>
      </c>
      <c r="I184" s="119">
        <v>6.8808300000000003E-2</v>
      </c>
      <c r="J184" s="118">
        <v>4.31034E-2</v>
      </c>
      <c r="K184" s="118">
        <v>0.33596799999999999</v>
      </c>
      <c r="L184" s="119">
        <v>0.47126800000000002</v>
      </c>
      <c r="M184" s="118">
        <v>6.5789500000000001E-2</v>
      </c>
      <c r="N184" s="118">
        <v>0.177866</v>
      </c>
      <c r="O184" s="120">
        <v>0.256245</v>
      </c>
      <c r="P184" s="118">
        <v>4.31034E-2</v>
      </c>
      <c r="Q184" s="118">
        <v>0.148559</v>
      </c>
      <c r="R184" s="119">
        <v>0.20471200000000001</v>
      </c>
      <c r="S184" s="118">
        <v>5.3191500000000003E-2</v>
      </c>
      <c r="T184" s="118">
        <v>9.97783E-2</v>
      </c>
      <c r="U184" s="120">
        <v>0.126499</v>
      </c>
      <c r="V184" s="118">
        <v>4.31034E-2</v>
      </c>
      <c r="W184" s="118">
        <v>0.578125</v>
      </c>
      <c r="X184" s="120">
        <v>0.63588999999999996</v>
      </c>
      <c r="Y184" s="118">
        <v>4.31034E-2</v>
      </c>
      <c r="Z184" s="118">
        <v>0.46555800000000003</v>
      </c>
      <c r="AA184" s="119">
        <v>0.52149400000000001</v>
      </c>
      <c r="AB184" s="76" t="s">
        <v>311</v>
      </c>
    </row>
    <row r="185" spans="1:28" x14ac:dyDescent="0.25">
      <c r="A185" s="76" t="s">
        <v>48</v>
      </c>
      <c r="B185" s="76" t="s">
        <v>49</v>
      </c>
      <c r="C185" s="117">
        <v>30792507</v>
      </c>
      <c r="D185" s="118">
        <v>6.7307699999999998E-2</v>
      </c>
      <c r="E185" s="118">
        <v>2.1436000000000002</v>
      </c>
      <c r="F185" s="119">
        <v>0.26410099999999997</v>
      </c>
      <c r="G185" s="118">
        <v>6.7307699999999998E-2</v>
      </c>
      <c r="H185" s="118">
        <v>1.1666700000000001</v>
      </c>
      <c r="I185" s="119">
        <v>0.85090699999999997</v>
      </c>
      <c r="J185" s="118">
        <v>6.7307699999999998E-2</v>
      </c>
      <c r="K185" s="118">
        <v>2.17143</v>
      </c>
      <c r="L185" s="119">
        <v>0.40558</v>
      </c>
      <c r="M185" s="118">
        <v>7.5757599999999994E-2</v>
      </c>
      <c r="N185" s="118">
        <v>1.9999899999999999</v>
      </c>
      <c r="O185" s="120">
        <v>0.48863600000000001</v>
      </c>
      <c r="P185" s="118">
        <v>6.7307699999999998E-2</v>
      </c>
      <c r="Q185" s="118">
        <v>0.65882399999999997</v>
      </c>
      <c r="R185" s="119">
        <v>0.63967300000000005</v>
      </c>
      <c r="S185" s="118">
        <v>5.8139499999999997E-2</v>
      </c>
      <c r="T185" s="118">
        <v>0.82352899999999996</v>
      </c>
      <c r="U185" s="120">
        <v>0.84104400000000001</v>
      </c>
      <c r="V185" s="118">
        <v>6.7307699999999998E-2</v>
      </c>
      <c r="W185" s="118">
        <v>0.36904799999999999</v>
      </c>
      <c r="X185" s="120">
        <v>0.376469</v>
      </c>
      <c r="Y185" s="118">
        <v>6.7307699999999998E-2</v>
      </c>
      <c r="Z185" s="118">
        <v>0.129832</v>
      </c>
      <c r="AA185" s="119">
        <v>4.3270099999999999E-2</v>
      </c>
      <c r="AB185" s="76" t="s">
        <v>50</v>
      </c>
    </row>
    <row r="186" spans="1:28" x14ac:dyDescent="0.25">
      <c r="A186" s="76" t="s">
        <v>282</v>
      </c>
      <c r="B186" s="76" t="s">
        <v>55</v>
      </c>
      <c r="C186" s="117">
        <v>102559343</v>
      </c>
      <c r="D186" s="118">
        <v>4.4642899999999999E-2</v>
      </c>
      <c r="E186" s="118">
        <v>-2.2805399999999998</v>
      </c>
      <c r="F186" s="119">
        <v>0.26827299999999998</v>
      </c>
      <c r="G186" s="118">
        <v>4.4642899999999999E-2</v>
      </c>
      <c r="H186" s="118">
        <v>3.8461500000000002</v>
      </c>
      <c r="I186" s="119">
        <v>0.242509</v>
      </c>
      <c r="J186" s="118">
        <v>4.4642899999999999E-2</v>
      </c>
      <c r="K186" s="118">
        <v>0.320158</v>
      </c>
      <c r="L186" s="119">
        <v>0.452013</v>
      </c>
      <c r="M186" s="118">
        <v>1.3513499999999999E-2</v>
      </c>
      <c r="N186" s="118">
        <v>0.73963100000000004</v>
      </c>
      <c r="O186" s="120">
        <v>0.85669300000000004</v>
      </c>
      <c r="P186" s="118">
        <v>4.4642899999999999E-2</v>
      </c>
      <c r="Q186" s="118">
        <v>9.6</v>
      </c>
      <c r="R186" s="119">
        <v>5.1100600000000003E-2</v>
      </c>
      <c r="S186" s="118">
        <v>5.5555599999999997E-2</v>
      </c>
      <c r="T186" s="118">
        <v>6.6666499999999997</v>
      </c>
      <c r="U186" s="120">
        <v>0.102716</v>
      </c>
      <c r="V186" s="118">
        <v>4.4642899999999999E-2</v>
      </c>
      <c r="W186" s="118">
        <v>1.94872</v>
      </c>
      <c r="X186" s="120">
        <v>0.49057600000000001</v>
      </c>
      <c r="Y186" s="118">
        <v>4.4642899999999999E-2</v>
      </c>
      <c r="Z186" s="118">
        <v>2.3747199999999999</v>
      </c>
      <c r="AA186" s="119">
        <v>0.44911099999999998</v>
      </c>
      <c r="AB186" s="76"/>
    </row>
    <row r="187" spans="1:28" x14ac:dyDescent="0.25">
      <c r="A187" s="76" t="s">
        <v>347</v>
      </c>
      <c r="B187" s="76" t="s">
        <v>39</v>
      </c>
      <c r="C187" s="117">
        <v>3057635</v>
      </c>
      <c r="D187" s="118">
        <v>0.132075</v>
      </c>
      <c r="E187" s="118">
        <v>1.39611</v>
      </c>
      <c r="F187" s="119">
        <v>0.27221600000000001</v>
      </c>
      <c r="G187" s="118">
        <v>0.132075</v>
      </c>
      <c r="H187" s="118">
        <v>0.30029899999999998</v>
      </c>
      <c r="I187" s="119">
        <v>6.2173300000000001E-2</v>
      </c>
      <c r="J187" s="118">
        <v>0.132075</v>
      </c>
      <c r="K187" s="118">
        <v>0.13730899999999999</v>
      </c>
      <c r="L187" s="119">
        <v>0.16656000000000001</v>
      </c>
      <c r="M187" s="118">
        <v>0.147059</v>
      </c>
      <c r="N187" s="118">
        <v>7.78113E-2</v>
      </c>
      <c r="O187" s="120">
        <v>8.89186E-2</v>
      </c>
      <c r="P187" s="118">
        <v>0.132075</v>
      </c>
      <c r="Q187" s="118">
        <v>0.68453299999999995</v>
      </c>
      <c r="R187" s="119">
        <v>0.54407300000000003</v>
      </c>
      <c r="S187" s="118">
        <v>0.15909100000000001</v>
      </c>
      <c r="T187" s="118">
        <v>0.45884399999999997</v>
      </c>
      <c r="U187" s="120">
        <v>0.233458</v>
      </c>
      <c r="V187" s="118">
        <v>0.132075</v>
      </c>
      <c r="W187" s="118">
        <v>0.30984699999999998</v>
      </c>
      <c r="X187" s="120">
        <v>0.14404400000000001</v>
      </c>
      <c r="Y187" s="118">
        <v>0.132075</v>
      </c>
      <c r="Z187" s="118">
        <v>1.3170599999999999</v>
      </c>
      <c r="AA187" s="119">
        <v>0.70101800000000003</v>
      </c>
      <c r="AB187" s="76"/>
    </row>
    <row r="188" spans="1:28" x14ac:dyDescent="0.25">
      <c r="A188" s="76" t="s">
        <v>44</v>
      </c>
      <c r="B188" s="76" t="s">
        <v>45</v>
      </c>
      <c r="C188" s="117">
        <v>6373854</v>
      </c>
      <c r="D188" s="118">
        <v>5.2631600000000001E-2</v>
      </c>
      <c r="E188" s="118">
        <v>2.1613099999999998</v>
      </c>
      <c r="F188" s="119">
        <v>0.28250900000000001</v>
      </c>
      <c r="G188" s="118">
        <v>5.2631600000000001E-2</v>
      </c>
      <c r="H188" s="118">
        <v>0.82142899999999996</v>
      </c>
      <c r="I188" s="119">
        <v>0.819824</v>
      </c>
      <c r="J188" s="118">
        <v>5.2631600000000001E-2</v>
      </c>
      <c r="K188" s="118">
        <v>0.82</v>
      </c>
      <c r="L188" s="119">
        <v>0.863089</v>
      </c>
      <c r="M188" s="118">
        <v>5.4054100000000001E-2</v>
      </c>
      <c r="N188" s="118">
        <v>0.76666400000000001</v>
      </c>
      <c r="O188" s="120">
        <v>0.82665500000000003</v>
      </c>
      <c r="P188" s="118">
        <v>5.2631600000000001E-2</v>
      </c>
      <c r="Q188" s="118">
        <v>0.91666700000000001</v>
      </c>
      <c r="R188" s="119">
        <v>0.92417800000000006</v>
      </c>
      <c r="S188" s="118">
        <v>5.4347800000000002E-2</v>
      </c>
      <c r="T188" s="118">
        <v>0.85185200000000005</v>
      </c>
      <c r="U188" s="120">
        <v>0.86811300000000002</v>
      </c>
      <c r="V188" s="118">
        <v>5.2631600000000001E-2</v>
      </c>
      <c r="W188" s="118">
        <v>0.48</v>
      </c>
      <c r="X188" s="120">
        <v>0.51885400000000004</v>
      </c>
      <c r="Y188" s="118">
        <v>5.2631600000000001E-2</v>
      </c>
      <c r="Z188" s="118">
        <v>8.4046200000000001E-2</v>
      </c>
      <c r="AA188" s="119">
        <v>3.9681500000000001E-2</v>
      </c>
      <c r="AB188" s="76"/>
    </row>
    <row r="189" spans="1:28" x14ac:dyDescent="0.25">
      <c r="A189" s="76" t="s">
        <v>274</v>
      </c>
      <c r="B189" s="76" t="s">
        <v>88</v>
      </c>
      <c r="C189" s="117">
        <v>87853714</v>
      </c>
      <c r="D189" s="118">
        <v>6.8965499999999999E-2</v>
      </c>
      <c r="E189" s="118">
        <v>-1.8150200000000001</v>
      </c>
      <c r="F189" s="119">
        <v>0.28387000000000001</v>
      </c>
      <c r="G189" s="118">
        <v>6.8965499999999999E-2</v>
      </c>
      <c r="H189" s="118">
        <v>7.5833300000000001</v>
      </c>
      <c r="I189" s="119">
        <v>6.6954700000000006E-2</v>
      </c>
      <c r="J189" s="118">
        <v>6.8965499999999999E-2</v>
      </c>
      <c r="K189" s="118">
        <v>6.1428599999999998</v>
      </c>
      <c r="L189" s="119">
        <v>2.6135599999999998E-2</v>
      </c>
      <c r="M189" s="118">
        <v>6.5789500000000001E-2</v>
      </c>
      <c r="N189" s="118">
        <v>14.857100000000001</v>
      </c>
      <c r="O189" s="120">
        <v>2.4099200000000001E-2</v>
      </c>
      <c r="P189" s="118">
        <v>6.8965499999999999E-2</v>
      </c>
      <c r="Q189" s="118">
        <v>1.1647099999999999</v>
      </c>
      <c r="R189" s="119">
        <v>0.84676099999999999</v>
      </c>
      <c r="S189" s="118">
        <v>4.2553199999999999E-2</v>
      </c>
      <c r="T189" s="118">
        <v>4.5882399999999999</v>
      </c>
      <c r="U189" s="120">
        <v>0.20275699999999999</v>
      </c>
      <c r="V189" s="118">
        <v>6.8965499999999999E-2</v>
      </c>
      <c r="W189" s="118">
        <v>0.77777799999999997</v>
      </c>
      <c r="X189" s="120">
        <v>0.77341000000000004</v>
      </c>
      <c r="Y189" s="118">
        <v>6.8965499999999999E-2</v>
      </c>
      <c r="Z189" s="118">
        <v>2.12188</v>
      </c>
      <c r="AA189" s="119">
        <v>0.43014999999999998</v>
      </c>
      <c r="AB189" s="76" t="s">
        <v>275</v>
      </c>
    </row>
    <row r="190" spans="1:28" x14ac:dyDescent="0.25">
      <c r="A190" s="76" t="s">
        <v>167</v>
      </c>
      <c r="B190" s="76" t="s">
        <v>168</v>
      </c>
      <c r="C190" s="117">
        <v>2254766</v>
      </c>
      <c r="D190" s="118">
        <v>3.7037E-2</v>
      </c>
      <c r="E190" s="118">
        <v>-2.5843400000000001</v>
      </c>
      <c r="F190" s="119">
        <v>0.28578300000000001</v>
      </c>
      <c r="G190" s="118">
        <v>3.7037E-2</v>
      </c>
      <c r="H190" s="118">
        <v>3</v>
      </c>
      <c r="I190" s="119">
        <v>0.35493599999999997</v>
      </c>
      <c r="J190" s="118">
        <v>3.7037E-2</v>
      </c>
      <c r="K190" s="118">
        <v>0.38222</v>
      </c>
      <c r="L190" s="119">
        <v>0.52857399999999999</v>
      </c>
      <c r="M190" s="118">
        <v>1.3513499999999999E-2</v>
      </c>
      <c r="N190" s="118">
        <v>0.73963100000000004</v>
      </c>
      <c r="O190" s="120">
        <v>0.85669300000000004</v>
      </c>
      <c r="P190" s="118">
        <v>3.7037E-2</v>
      </c>
      <c r="Q190" s="118">
        <v>7.7142200000000001</v>
      </c>
      <c r="R190" s="119">
        <v>8.7334800000000004E-2</v>
      </c>
      <c r="S190" s="118">
        <v>4.65116E-2</v>
      </c>
      <c r="T190" s="118">
        <v>5.3571400000000002</v>
      </c>
      <c r="U190" s="120">
        <v>0.16218399999999999</v>
      </c>
      <c r="V190" s="118">
        <v>3.7037E-2</v>
      </c>
      <c r="W190" s="118">
        <v>2.84613</v>
      </c>
      <c r="X190" s="120">
        <v>0.31842900000000002</v>
      </c>
      <c r="Y190" s="118">
        <v>3.7037E-2</v>
      </c>
      <c r="Z190" s="118">
        <v>9.5315999999999992</v>
      </c>
      <c r="AA190" s="119">
        <v>0.14541100000000001</v>
      </c>
      <c r="AB190" s="76"/>
    </row>
    <row r="191" spans="1:28" s="11" customFormat="1" x14ac:dyDescent="0.25">
      <c r="A191" s="121" t="s">
        <v>252</v>
      </c>
      <c r="B191" s="121" t="s">
        <v>88</v>
      </c>
      <c r="C191" s="122">
        <v>147057845</v>
      </c>
      <c r="D191" s="123">
        <v>0.132075</v>
      </c>
      <c r="E191" s="123">
        <v>1.3025500000000001</v>
      </c>
      <c r="F191" s="124">
        <v>0.28967799999999999</v>
      </c>
      <c r="G191" s="123">
        <v>0.132075</v>
      </c>
      <c r="H191" s="123">
        <v>0.87890699999999999</v>
      </c>
      <c r="I191" s="124">
        <v>0.81967500000000004</v>
      </c>
      <c r="J191" s="123">
        <v>0.132075</v>
      </c>
      <c r="K191" s="123">
        <v>4.5243599999999997</v>
      </c>
      <c r="L191" s="124">
        <v>2.2276899999999999E-2</v>
      </c>
      <c r="M191" s="123">
        <v>0.18571399999999999</v>
      </c>
      <c r="N191" s="123">
        <v>2.8648699999999998</v>
      </c>
      <c r="O191" s="125">
        <v>0.123695</v>
      </c>
      <c r="P191" s="123">
        <v>0.132075</v>
      </c>
      <c r="Q191" s="123">
        <v>0.12003900000000001</v>
      </c>
      <c r="R191" s="124">
        <v>4.84717E-2</v>
      </c>
      <c r="S191" s="123">
        <v>9.3023300000000003E-2</v>
      </c>
      <c r="T191" s="123">
        <v>0.15126100000000001</v>
      </c>
      <c r="U191" s="125">
        <v>9.1700000000000004E-2</v>
      </c>
      <c r="V191" s="123">
        <v>0.132075</v>
      </c>
      <c r="W191" s="123">
        <v>0.18202299999999999</v>
      </c>
      <c r="X191" s="125">
        <v>0.11196399999999999</v>
      </c>
      <c r="Y191" s="123">
        <v>0.132075</v>
      </c>
      <c r="Z191" s="123">
        <v>0.48308299999999998</v>
      </c>
      <c r="AA191" s="124">
        <v>0.33648800000000001</v>
      </c>
      <c r="AB191" s="121" t="s">
        <v>253</v>
      </c>
    </row>
    <row r="192" spans="1:28" x14ac:dyDescent="0.25">
      <c r="A192" s="76" t="s">
        <v>213</v>
      </c>
      <c r="B192" s="76" t="s">
        <v>192</v>
      </c>
      <c r="C192" s="117">
        <v>37046792</v>
      </c>
      <c r="D192" s="118">
        <v>0.107143</v>
      </c>
      <c r="E192" s="118">
        <v>1.5229699999999999</v>
      </c>
      <c r="F192" s="119">
        <v>0.29685</v>
      </c>
      <c r="G192" s="118">
        <v>0.107143</v>
      </c>
      <c r="H192" s="118">
        <v>3</v>
      </c>
      <c r="I192" s="119">
        <v>0.13322700000000001</v>
      </c>
      <c r="J192" s="118">
        <v>0.107143</v>
      </c>
      <c r="K192" s="118">
        <v>4.5238100000000001</v>
      </c>
      <c r="L192" s="119">
        <v>3.9214400000000003E-2</v>
      </c>
      <c r="M192" s="118">
        <v>0.111111</v>
      </c>
      <c r="N192" s="118">
        <v>6.11111</v>
      </c>
      <c r="O192" s="120">
        <v>3.6038199999999999E-2</v>
      </c>
      <c r="P192" s="118">
        <v>0.107143</v>
      </c>
      <c r="Q192" s="118">
        <v>0.875</v>
      </c>
      <c r="R192" s="119">
        <v>0.84608700000000003</v>
      </c>
      <c r="S192" s="118">
        <v>7.7777799999999994E-2</v>
      </c>
      <c r="T192" s="118">
        <v>1.8333299999999999</v>
      </c>
      <c r="U192" s="120">
        <v>0.46429999999999999</v>
      </c>
      <c r="V192" s="118">
        <v>0.107143</v>
      </c>
      <c r="W192" s="118">
        <v>1.3333299999999999</v>
      </c>
      <c r="X192" s="120">
        <v>0.68096299999999998</v>
      </c>
      <c r="Y192" s="118">
        <v>0.107143</v>
      </c>
      <c r="Z192" s="118">
        <v>0.41722799999999999</v>
      </c>
      <c r="AA192" s="119">
        <v>0.243448</v>
      </c>
      <c r="AB192" s="76"/>
    </row>
    <row r="193" spans="1:28" x14ac:dyDescent="0.25">
      <c r="A193" s="76" t="s">
        <v>361</v>
      </c>
      <c r="B193" s="76" t="s">
        <v>28</v>
      </c>
      <c r="C193" s="117">
        <v>9926931</v>
      </c>
      <c r="D193" s="118">
        <v>0.29411799999999999</v>
      </c>
      <c r="E193" s="118">
        <v>0.89694399999999996</v>
      </c>
      <c r="F193" s="119">
        <v>0.31485999999999997</v>
      </c>
      <c r="G193" s="118">
        <v>0.29411799999999999</v>
      </c>
      <c r="H193" s="118">
        <v>0.46427499999999999</v>
      </c>
      <c r="I193" s="119">
        <v>7.6212100000000005E-2</v>
      </c>
      <c r="J193" s="118">
        <v>0.29411799999999999</v>
      </c>
      <c r="K193" s="118">
        <v>0.89016600000000001</v>
      </c>
      <c r="L193" s="119">
        <v>0.81677599999999995</v>
      </c>
      <c r="M193" s="118">
        <v>0.352941</v>
      </c>
      <c r="N193" s="118">
        <v>0.64114499999999996</v>
      </c>
      <c r="O193" s="120">
        <v>0.39202799999999999</v>
      </c>
      <c r="P193" s="118">
        <v>0.29411799999999999</v>
      </c>
      <c r="Q193" s="118">
        <v>0.43156600000000001</v>
      </c>
      <c r="R193" s="119">
        <v>9.5087900000000003E-2</v>
      </c>
      <c r="S193" s="118">
        <v>0.3</v>
      </c>
      <c r="T193" s="118">
        <v>0.372803</v>
      </c>
      <c r="U193" s="120">
        <v>6.5250000000000002E-2</v>
      </c>
      <c r="V193" s="118">
        <v>0.29411799999999999</v>
      </c>
      <c r="W193" s="118">
        <v>0.68362000000000001</v>
      </c>
      <c r="X193" s="120">
        <v>0.420541</v>
      </c>
      <c r="Y193" s="118">
        <v>0.29411799999999999</v>
      </c>
      <c r="Z193" s="118">
        <v>1.14795</v>
      </c>
      <c r="AA193" s="119">
        <v>0.78006200000000003</v>
      </c>
      <c r="AB193" s="76" t="s">
        <v>362</v>
      </c>
    </row>
    <row r="194" spans="1:28" x14ac:dyDescent="0.25">
      <c r="A194" s="76" t="s">
        <v>356</v>
      </c>
      <c r="B194" s="76" t="s">
        <v>342</v>
      </c>
      <c r="C194" s="117">
        <v>5478604</v>
      </c>
      <c r="D194" s="118">
        <v>2.5862099999999999E-2</v>
      </c>
      <c r="E194" s="118">
        <v>-2.6631800000000001</v>
      </c>
      <c r="F194" s="119">
        <v>0.316112</v>
      </c>
      <c r="G194" s="118">
        <v>2.5862099999999999E-2</v>
      </c>
      <c r="H194" s="118">
        <v>1.7930999999999999</v>
      </c>
      <c r="I194" s="119">
        <v>0.64149800000000001</v>
      </c>
      <c r="J194" s="118">
        <v>2.5862099999999999E-2</v>
      </c>
      <c r="K194" s="118">
        <v>10.222200000000001</v>
      </c>
      <c r="L194" s="119">
        <v>6.8888599999999994E-2</v>
      </c>
      <c r="M194" s="118">
        <v>3.94737E-2</v>
      </c>
      <c r="N194" s="118">
        <v>5.7777799999999999</v>
      </c>
      <c r="O194" s="120">
        <v>0.17204</v>
      </c>
      <c r="P194" s="118">
        <v>2.5862099999999999E-2</v>
      </c>
      <c r="Q194" s="118">
        <v>0.247387</v>
      </c>
      <c r="R194" s="119">
        <v>0.36349399999999998</v>
      </c>
      <c r="S194" s="118">
        <v>1.06383E-2</v>
      </c>
      <c r="T194" s="118">
        <v>0.430894</v>
      </c>
      <c r="U194" s="120">
        <v>0.61188299999999995</v>
      </c>
      <c r="V194" s="118">
        <v>2.5862099999999999E-2</v>
      </c>
      <c r="W194" s="118">
        <v>1.21875</v>
      </c>
      <c r="X194" s="120">
        <v>0.87526199999999998</v>
      </c>
      <c r="Y194" s="118">
        <v>2.5862099999999999E-2</v>
      </c>
      <c r="Z194" s="118">
        <v>0.60003600000000001</v>
      </c>
      <c r="AA194" s="119">
        <v>0.767988</v>
      </c>
      <c r="AB194" s="76"/>
    </row>
    <row r="195" spans="1:28" x14ac:dyDescent="0.25">
      <c r="A195" s="76" t="s">
        <v>320</v>
      </c>
      <c r="B195" s="76" t="s">
        <v>49</v>
      </c>
      <c r="C195" s="117">
        <v>24028161</v>
      </c>
      <c r="D195" s="118">
        <v>0.12931000000000001</v>
      </c>
      <c r="E195" s="118">
        <v>-1.3295399999999999</v>
      </c>
      <c r="F195" s="119">
        <v>0.31900699999999999</v>
      </c>
      <c r="G195" s="118">
        <v>0.12931000000000001</v>
      </c>
      <c r="H195" s="118">
        <v>0.69270799999999999</v>
      </c>
      <c r="I195" s="119">
        <v>0.54180300000000003</v>
      </c>
      <c r="J195" s="118">
        <v>0.12931000000000001</v>
      </c>
      <c r="K195" s="118">
        <v>0.58119699999999996</v>
      </c>
      <c r="L195" s="119">
        <v>0.521733</v>
      </c>
      <c r="M195" s="118">
        <v>0.131579</v>
      </c>
      <c r="N195" s="118">
        <v>0.52777799999999997</v>
      </c>
      <c r="O195" s="120">
        <v>0.471775</v>
      </c>
      <c r="P195" s="118">
        <v>0.12931000000000001</v>
      </c>
      <c r="Q195" s="118">
        <v>0.93333299999999997</v>
      </c>
      <c r="R195" s="119">
        <v>0.91339000000000004</v>
      </c>
      <c r="S195" s="118">
        <v>0.138298</v>
      </c>
      <c r="T195" s="118">
        <v>0.79166700000000001</v>
      </c>
      <c r="U195" s="120">
        <v>0.72597900000000004</v>
      </c>
      <c r="V195" s="118">
        <v>0.12931000000000001</v>
      </c>
      <c r="W195" s="118">
        <v>2.8875000000000002</v>
      </c>
      <c r="X195" s="120">
        <v>9.2860999999999999E-2</v>
      </c>
      <c r="Y195" s="118">
        <v>0.12931000000000001</v>
      </c>
      <c r="Z195" s="118">
        <v>1.5491900000000001</v>
      </c>
      <c r="AA195" s="119">
        <v>0.54405599999999998</v>
      </c>
      <c r="AB195" s="76"/>
    </row>
    <row r="196" spans="1:28" x14ac:dyDescent="0.25">
      <c r="A196" s="76" t="s">
        <v>170</v>
      </c>
      <c r="B196" s="76" t="s">
        <v>171</v>
      </c>
      <c r="C196" s="117">
        <v>2925434</v>
      </c>
      <c r="D196" s="118">
        <v>8.6538500000000004E-2</v>
      </c>
      <c r="E196" s="118">
        <v>-1.6635800000000001</v>
      </c>
      <c r="F196" s="119">
        <v>0.31915399999999999</v>
      </c>
      <c r="G196" s="118">
        <v>8.6538500000000004E-2</v>
      </c>
      <c r="H196" s="118">
        <v>0.43478299999999998</v>
      </c>
      <c r="I196" s="119">
        <v>0.27961999999999998</v>
      </c>
      <c r="J196" s="118">
        <v>8.6538500000000004E-2</v>
      </c>
      <c r="K196" s="118">
        <v>0.191136</v>
      </c>
      <c r="L196" s="119">
        <v>0.26883000000000001</v>
      </c>
      <c r="M196" s="118">
        <v>8.5714299999999993E-2</v>
      </c>
      <c r="N196" s="118">
        <v>0.166154</v>
      </c>
      <c r="O196" s="120">
        <v>0.23691899999999999</v>
      </c>
      <c r="P196" s="118">
        <v>8.6538500000000004E-2</v>
      </c>
      <c r="Q196" s="118">
        <v>1.0357099999999999</v>
      </c>
      <c r="R196" s="119">
        <v>0.96404299999999998</v>
      </c>
      <c r="S196" s="118">
        <v>0.10465099999999999</v>
      </c>
      <c r="T196" s="118">
        <v>0.71428499999999995</v>
      </c>
      <c r="U196" s="120">
        <v>0.66865799999999997</v>
      </c>
      <c r="V196" s="118">
        <v>8.6538500000000004E-2</v>
      </c>
      <c r="W196" s="118">
        <v>4.125</v>
      </c>
      <c r="X196" s="120">
        <v>6.2855400000000006E-2</v>
      </c>
      <c r="Y196" s="118">
        <v>8.6538500000000004E-2</v>
      </c>
      <c r="Z196" s="118">
        <v>4.3702800000000002</v>
      </c>
      <c r="AA196" s="119">
        <v>0.15148500000000001</v>
      </c>
      <c r="AB196" s="76"/>
    </row>
    <row r="197" spans="1:28" x14ac:dyDescent="0.25">
      <c r="A197" s="76" t="s">
        <v>268</v>
      </c>
      <c r="B197" s="76" t="s">
        <v>183</v>
      </c>
      <c r="C197" s="117">
        <v>54357105</v>
      </c>
      <c r="D197" s="118">
        <v>0.1</v>
      </c>
      <c r="E197" s="118">
        <v>1.4657100000000001</v>
      </c>
      <c r="F197" s="119">
        <v>0.32853300000000002</v>
      </c>
      <c r="G197" s="118">
        <v>0.1</v>
      </c>
      <c r="H197" s="118">
        <v>0.47619</v>
      </c>
      <c r="I197" s="119">
        <v>0.28647600000000001</v>
      </c>
      <c r="J197" s="118">
        <v>0.1</v>
      </c>
      <c r="K197" s="118">
        <v>1.98214</v>
      </c>
      <c r="L197" s="119">
        <v>0.38802399999999998</v>
      </c>
      <c r="M197" s="118">
        <v>0.13513500000000001</v>
      </c>
      <c r="N197" s="118">
        <v>1.22448</v>
      </c>
      <c r="O197" s="120">
        <v>0.80324200000000001</v>
      </c>
      <c r="P197" s="118">
        <v>0.1</v>
      </c>
      <c r="Q197" s="118">
        <v>0.15882399999999999</v>
      </c>
      <c r="R197" s="119">
        <v>9.2400499999999997E-2</v>
      </c>
      <c r="S197" s="118">
        <v>8.8888900000000007E-2</v>
      </c>
      <c r="T197" s="118">
        <v>0.16806699999999999</v>
      </c>
      <c r="U197" s="120">
        <v>0.110925</v>
      </c>
      <c r="V197" s="118">
        <v>0.1</v>
      </c>
      <c r="W197" s="118">
        <v>0.47619</v>
      </c>
      <c r="X197" s="120">
        <v>0.38054199999999999</v>
      </c>
      <c r="Y197" s="118">
        <v>0.1</v>
      </c>
      <c r="Z197" s="118">
        <v>0.49828600000000001</v>
      </c>
      <c r="AA197" s="119">
        <v>0.404698</v>
      </c>
      <c r="AB197" s="76"/>
    </row>
    <row r="198" spans="1:28" x14ac:dyDescent="0.25">
      <c r="A198" s="76" t="s">
        <v>304</v>
      </c>
      <c r="B198" s="76" t="s">
        <v>305</v>
      </c>
      <c r="C198" s="117">
        <v>355589</v>
      </c>
      <c r="D198" s="118">
        <v>4.31034E-2</v>
      </c>
      <c r="E198" s="118">
        <v>-1.4555800000000001</v>
      </c>
      <c r="F198" s="119">
        <v>0.33834799999999998</v>
      </c>
      <c r="G198" s="118">
        <v>4.31034E-2</v>
      </c>
      <c r="H198" s="118">
        <v>2.82972</v>
      </c>
      <c r="I198" s="119">
        <v>0.24363099999999999</v>
      </c>
      <c r="J198" s="118">
        <v>4.31034E-2</v>
      </c>
      <c r="K198" s="118">
        <v>5.9058799999999998</v>
      </c>
      <c r="L198" s="119">
        <v>6.2408199999999997E-2</v>
      </c>
      <c r="M198" s="118">
        <v>5.2631600000000001E-2</v>
      </c>
      <c r="N198" s="118">
        <v>3.80443</v>
      </c>
      <c r="O198" s="120">
        <v>9.3692399999999995E-2</v>
      </c>
      <c r="P198" s="118">
        <v>4.31034E-2</v>
      </c>
      <c r="Q198" s="118">
        <v>0.64619000000000004</v>
      </c>
      <c r="R198" s="119">
        <v>0.61189300000000002</v>
      </c>
      <c r="S198" s="118">
        <v>1.06383E-2</v>
      </c>
      <c r="T198" s="118">
        <v>4.2307699999999997</v>
      </c>
      <c r="U198" s="120">
        <v>0.38478699999999999</v>
      </c>
      <c r="V198" s="118">
        <v>4.31034E-2</v>
      </c>
      <c r="W198" s="118">
        <v>1.3198300000000001</v>
      </c>
      <c r="X198" s="120">
        <v>0.69135199999999997</v>
      </c>
      <c r="Y198" s="118">
        <v>4.31034E-2</v>
      </c>
      <c r="Z198" s="118">
        <v>1.8734500000000001</v>
      </c>
      <c r="AA198" s="119">
        <v>0.49831999999999999</v>
      </c>
      <c r="AB198" s="76"/>
    </row>
    <row r="199" spans="1:28" x14ac:dyDescent="0.25">
      <c r="A199" s="76" t="s">
        <v>200</v>
      </c>
      <c r="B199" s="76" t="s">
        <v>53</v>
      </c>
      <c r="C199" s="117">
        <v>61415336</v>
      </c>
      <c r="D199" s="118">
        <v>0.105263</v>
      </c>
      <c r="E199" s="118">
        <v>-1.3430200000000001</v>
      </c>
      <c r="F199" s="119">
        <v>0.37166399999999999</v>
      </c>
      <c r="G199" s="118">
        <v>0.105263</v>
      </c>
      <c r="H199" s="118">
        <v>0.80000199999999999</v>
      </c>
      <c r="I199" s="119">
        <v>0.73102599999999995</v>
      </c>
      <c r="J199" s="118">
        <v>0.105263</v>
      </c>
      <c r="K199" s="118">
        <v>4.64283</v>
      </c>
      <c r="L199" s="119">
        <v>3.4407800000000002E-2</v>
      </c>
      <c r="M199" s="118">
        <v>0.148649</v>
      </c>
      <c r="N199" s="118">
        <v>2.7777599999999998</v>
      </c>
      <c r="O199" s="120">
        <v>0.17705899999999999</v>
      </c>
      <c r="P199" s="118">
        <v>0.105263</v>
      </c>
      <c r="Q199" s="118">
        <v>0.124402</v>
      </c>
      <c r="R199" s="119">
        <v>5.50386E-2</v>
      </c>
      <c r="S199" s="118">
        <v>7.6087000000000002E-2</v>
      </c>
      <c r="T199" s="118">
        <v>0.17543900000000001</v>
      </c>
      <c r="U199" s="120">
        <v>0.122029</v>
      </c>
      <c r="V199" s="118">
        <v>0.105263</v>
      </c>
      <c r="W199" s="118">
        <v>0.82051099999999999</v>
      </c>
      <c r="X199" s="120">
        <v>0.78964800000000002</v>
      </c>
      <c r="Y199" s="118">
        <v>0.105263</v>
      </c>
      <c r="Z199" s="118">
        <v>0.369334</v>
      </c>
      <c r="AA199" s="119">
        <v>0.20497000000000001</v>
      </c>
      <c r="AB199" s="76"/>
    </row>
    <row r="200" spans="1:28" x14ac:dyDescent="0.25">
      <c r="A200" s="76" t="s">
        <v>221</v>
      </c>
      <c r="B200" s="76" t="s">
        <v>222</v>
      </c>
      <c r="C200" s="117">
        <v>23275883</v>
      </c>
      <c r="D200" s="118">
        <v>5.1724100000000002E-2</v>
      </c>
      <c r="E200" s="118">
        <v>1.26789</v>
      </c>
      <c r="F200" s="119">
        <v>0.38746599999999998</v>
      </c>
      <c r="G200" s="118">
        <v>5.1724100000000002E-2</v>
      </c>
      <c r="H200" s="118">
        <v>2.65042</v>
      </c>
      <c r="I200" s="119">
        <v>0.28996</v>
      </c>
      <c r="J200" s="118">
        <v>5.1724100000000002E-2</v>
      </c>
      <c r="K200" s="118">
        <v>4.2962199999999999</v>
      </c>
      <c r="L200" s="119">
        <v>5.6788999999999999E-2</v>
      </c>
      <c r="M200" s="118">
        <v>6.5789500000000001E-2</v>
      </c>
      <c r="N200" s="118">
        <v>4.2092200000000002</v>
      </c>
      <c r="O200" s="120">
        <v>0.121572</v>
      </c>
      <c r="P200" s="118">
        <v>5.1724100000000002E-2</v>
      </c>
      <c r="Q200" s="118">
        <v>0.53248099999999998</v>
      </c>
      <c r="R200" s="119">
        <v>0.48285099999999997</v>
      </c>
      <c r="S200" s="118">
        <v>2.12766E-2</v>
      </c>
      <c r="T200" s="118">
        <v>1.36842</v>
      </c>
      <c r="U200" s="120">
        <v>0.82828299999999999</v>
      </c>
      <c r="V200" s="118">
        <v>5.1724100000000002E-2</v>
      </c>
      <c r="W200" s="118">
        <v>1.12717</v>
      </c>
      <c r="X200" s="120">
        <v>0.86276799999999998</v>
      </c>
      <c r="Y200" s="118">
        <v>5.1724100000000002E-2</v>
      </c>
      <c r="Z200" s="118">
        <v>0.38651000000000002</v>
      </c>
      <c r="AA200" s="119">
        <v>0.256467</v>
      </c>
      <c r="AB200" s="76" t="s">
        <v>223</v>
      </c>
    </row>
    <row r="201" spans="1:28" x14ac:dyDescent="0.25">
      <c r="A201" s="76" t="s">
        <v>77</v>
      </c>
      <c r="B201" s="76" t="s">
        <v>68</v>
      </c>
      <c r="C201" s="117">
        <v>24467215</v>
      </c>
      <c r="D201" s="118">
        <v>5.3571399999999998E-2</v>
      </c>
      <c r="E201" s="118">
        <v>-1.7069099999999999</v>
      </c>
      <c r="F201" s="119">
        <v>0.39639200000000002</v>
      </c>
      <c r="G201" s="118">
        <v>5.3571399999999998E-2</v>
      </c>
      <c r="H201" s="118">
        <v>0.39285700000000001</v>
      </c>
      <c r="I201" s="119">
        <v>0.30545</v>
      </c>
      <c r="J201" s="118">
        <v>5.3571399999999998E-2</v>
      </c>
      <c r="K201" s="118">
        <v>0.29670299999999999</v>
      </c>
      <c r="L201" s="119">
        <v>0.42037600000000003</v>
      </c>
      <c r="M201" s="118">
        <v>5.5555599999999997E-2</v>
      </c>
      <c r="N201" s="118">
        <v>0.238095</v>
      </c>
      <c r="O201" s="120">
        <v>0.350414</v>
      </c>
      <c r="P201" s="118">
        <v>5.3571399999999998E-2</v>
      </c>
      <c r="Q201" s="118">
        <v>0.88888900000000004</v>
      </c>
      <c r="R201" s="119">
        <v>0.89754999999999996</v>
      </c>
      <c r="S201" s="118">
        <v>6.5217399999999995E-2</v>
      </c>
      <c r="T201" s="118">
        <v>0.61111099999999996</v>
      </c>
      <c r="U201" s="120">
        <v>0.59293700000000005</v>
      </c>
      <c r="V201" s="118">
        <v>5.3571399999999998E-2</v>
      </c>
      <c r="W201" s="118">
        <v>2.5714299999999999</v>
      </c>
      <c r="X201" s="120">
        <v>0.28049400000000002</v>
      </c>
      <c r="Y201" s="118">
        <v>5.3571399999999998E-2</v>
      </c>
      <c r="Z201" s="118">
        <v>17.805099999999999</v>
      </c>
      <c r="AA201" s="119">
        <v>6.66128E-2</v>
      </c>
      <c r="AB201" s="76"/>
    </row>
    <row r="202" spans="1:28" x14ac:dyDescent="0.25">
      <c r="A202" s="76" t="s">
        <v>375</v>
      </c>
      <c r="B202" s="76" t="s">
        <v>130</v>
      </c>
      <c r="C202" s="117">
        <v>11444211</v>
      </c>
      <c r="D202" s="118">
        <v>0.17543900000000001</v>
      </c>
      <c r="E202" s="118">
        <v>0.851074</v>
      </c>
      <c r="F202" s="119">
        <v>0.40684199999999998</v>
      </c>
      <c r="G202" s="118">
        <v>0.17543900000000001</v>
      </c>
      <c r="H202" s="118">
        <v>0.72325300000000003</v>
      </c>
      <c r="I202" s="119">
        <v>0.48400500000000002</v>
      </c>
      <c r="J202" s="118">
        <v>0.17543900000000001</v>
      </c>
      <c r="K202" s="118">
        <v>1.89886</v>
      </c>
      <c r="L202" s="119">
        <v>0.22096199999999999</v>
      </c>
      <c r="M202" s="118">
        <v>0.22368399999999999</v>
      </c>
      <c r="N202" s="118">
        <v>1.3882000000000001</v>
      </c>
      <c r="O202" s="120">
        <v>0.54664400000000002</v>
      </c>
      <c r="P202" s="118">
        <v>0.17543900000000001</v>
      </c>
      <c r="Q202" s="118">
        <v>0.33179900000000001</v>
      </c>
      <c r="R202" s="119">
        <v>8.9224499999999998E-2</v>
      </c>
      <c r="S202" s="118">
        <v>0.152174</v>
      </c>
      <c r="T202" s="118">
        <v>0.37422299999999997</v>
      </c>
      <c r="U202" s="120">
        <v>0.14358699999999999</v>
      </c>
      <c r="V202" s="118">
        <v>0.17543900000000001</v>
      </c>
      <c r="W202" s="118">
        <v>0.77505299999999999</v>
      </c>
      <c r="X202" s="120">
        <v>0.628413</v>
      </c>
      <c r="Y202" s="118">
        <v>0.17543900000000001</v>
      </c>
      <c r="Z202" s="118">
        <v>1.07694</v>
      </c>
      <c r="AA202" s="119">
        <v>0.88653400000000004</v>
      </c>
      <c r="AB202" s="76" t="s">
        <v>376</v>
      </c>
    </row>
    <row r="203" spans="1:28" x14ac:dyDescent="0.25">
      <c r="A203" s="76" t="s">
        <v>321</v>
      </c>
      <c r="B203" s="76" t="s">
        <v>61</v>
      </c>
      <c r="C203" s="117">
        <v>82163280</v>
      </c>
      <c r="D203" s="118">
        <v>8.9285699999999996E-2</v>
      </c>
      <c r="E203" s="118">
        <v>-1.2756099999999999</v>
      </c>
      <c r="F203" s="119">
        <v>0.41572100000000001</v>
      </c>
      <c r="G203" s="118">
        <v>8.9285699999999996E-2</v>
      </c>
      <c r="H203" s="118">
        <v>1.5</v>
      </c>
      <c r="I203" s="119">
        <v>0.56776400000000005</v>
      </c>
      <c r="J203" s="118">
        <v>8.9285699999999996E-2</v>
      </c>
      <c r="K203" s="118">
        <v>4.4444400000000002</v>
      </c>
      <c r="L203" s="119">
        <v>5.5814200000000001E-2</v>
      </c>
      <c r="M203" s="118">
        <v>0.108108</v>
      </c>
      <c r="N203" s="118">
        <v>3.83331</v>
      </c>
      <c r="O203" s="120">
        <v>0.108321</v>
      </c>
      <c r="P203" s="118">
        <v>8.9285699999999996E-2</v>
      </c>
      <c r="Q203" s="118">
        <v>0.42647099999999999</v>
      </c>
      <c r="R203" s="119">
        <v>0.31464399999999998</v>
      </c>
      <c r="S203" s="118">
        <v>6.5217399999999995E-2</v>
      </c>
      <c r="T203" s="118">
        <v>0.67647000000000002</v>
      </c>
      <c r="U203" s="120">
        <v>0.67158099999999998</v>
      </c>
      <c r="V203" s="118">
        <v>8.9285699999999996E-2</v>
      </c>
      <c r="W203" s="118">
        <v>3.6</v>
      </c>
      <c r="X203" s="120">
        <v>7.7867000000000006E-2</v>
      </c>
      <c r="Y203" s="118">
        <v>8.9285699999999996E-2</v>
      </c>
      <c r="Z203" s="118">
        <v>1.5844199999999999</v>
      </c>
      <c r="AA203" s="119">
        <v>0.57112700000000005</v>
      </c>
      <c r="AB203" s="76"/>
    </row>
    <row r="204" spans="1:28" x14ac:dyDescent="0.25">
      <c r="A204" s="76" t="s">
        <v>247</v>
      </c>
      <c r="B204" s="76" t="s">
        <v>248</v>
      </c>
      <c r="C204" s="117">
        <v>524707</v>
      </c>
      <c r="D204" s="118">
        <v>0.112069</v>
      </c>
      <c r="E204" s="118">
        <v>0.78641000000000005</v>
      </c>
      <c r="F204" s="119">
        <v>0.43115399999999998</v>
      </c>
      <c r="G204" s="118">
        <v>0.112069</v>
      </c>
      <c r="H204" s="118">
        <v>0.293408</v>
      </c>
      <c r="I204" s="119">
        <v>5.75373E-2</v>
      </c>
      <c r="J204" s="118">
        <v>0.112069</v>
      </c>
      <c r="K204" s="118">
        <v>0.84987699999999999</v>
      </c>
      <c r="L204" s="119">
        <v>0.79168000000000005</v>
      </c>
      <c r="M204" s="118">
        <v>0.17105300000000001</v>
      </c>
      <c r="N204" s="118">
        <v>0.57394100000000003</v>
      </c>
      <c r="O204" s="120">
        <v>0.38173099999999999</v>
      </c>
      <c r="P204" s="118">
        <v>0.112069</v>
      </c>
      <c r="Q204" s="118">
        <v>0.23061100000000001</v>
      </c>
      <c r="R204" s="119">
        <v>0.12612899999999999</v>
      </c>
      <c r="S204" s="118">
        <v>0.117021</v>
      </c>
      <c r="T204" s="118">
        <v>0.26206600000000002</v>
      </c>
      <c r="U204" s="120">
        <v>0.10560600000000001</v>
      </c>
      <c r="V204" s="118">
        <v>0.112069</v>
      </c>
      <c r="W204" s="118">
        <v>0.27699499999999999</v>
      </c>
      <c r="X204" s="120">
        <v>0.16917499999999999</v>
      </c>
      <c r="Y204" s="118">
        <v>0.112069</v>
      </c>
      <c r="Z204" s="118">
        <v>0.56042400000000003</v>
      </c>
      <c r="AA204" s="119">
        <v>0.31609799999999999</v>
      </c>
      <c r="AB204" s="76"/>
    </row>
    <row r="205" spans="1:28" x14ac:dyDescent="0.25">
      <c r="A205" s="76" t="s">
        <v>60</v>
      </c>
      <c r="B205" s="76" t="s">
        <v>61</v>
      </c>
      <c r="C205" s="117">
        <v>3375325</v>
      </c>
      <c r="D205" s="118">
        <v>1.72414E-2</v>
      </c>
      <c r="E205" s="118">
        <v>2.56264</v>
      </c>
      <c r="F205" s="119">
        <v>0.43622300000000003</v>
      </c>
      <c r="G205" s="118">
        <v>1.72414E-2</v>
      </c>
      <c r="H205" s="118">
        <v>0.86666699999999997</v>
      </c>
      <c r="I205" s="119">
        <v>0.92080600000000001</v>
      </c>
      <c r="J205" s="118">
        <v>1.72414E-2</v>
      </c>
      <c r="K205" s="118">
        <v>0.79130400000000001</v>
      </c>
      <c r="L205" s="119">
        <v>0.88251900000000005</v>
      </c>
      <c r="M205" s="118">
        <v>1.31579E-2</v>
      </c>
      <c r="N205" s="118">
        <v>0.76811600000000002</v>
      </c>
      <c r="O205" s="120">
        <v>0.874533</v>
      </c>
      <c r="P205" s="118">
        <v>1.72414E-2</v>
      </c>
      <c r="Q205" s="118">
        <v>1.94737</v>
      </c>
      <c r="R205" s="119">
        <v>0.64396799999999998</v>
      </c>
      <c r="S205" s="118">
        <v>2.12766E-2</v>
      </c>
      <c r="T205" s="118">
        <v>1.36842</v>
      </c>
      <c r="U205" s="120">
        <v>0.82828299999999999</v>
      </c>
      <c r="V205" s="118">
        <v>1.72414E-2</v>
      </c>
      <c r="W205" s="118">
        <v>0.45142900000000002</v>
      </c>
      <c r="X205" s="120">
        <v>0.61370599999999997</v>
      </c>
      <c r="Y205" s="118">
        <v>1.72414E-2</v>
      </c>
      <c r="Z205" s="118">
        <v>3.7993499999999999E-2</v>
      </c>
      <c r="AA205" s="119">
        <v>5.8683600000000002E-2</v>
      </c>
      <c r="AB205" s="76"/>
    </row>
    <row r="206" spans="1:28" x14ac:dyDescent="0.25">
      <c r="A206" s="76" t="s">
        <v>146</v>
      </c>
      <c r="B206" s="76" t="s">
        <v>39</v>
      </c>
      <c r="C206" s="117">
        <v>80784758</v>
      </c>
      <c r="D206" s="118">
        <v>3.6363600000000003E-2</v>
      </c>
      <c r="E206" s="118">
        <v>1.81704</v>
      </c>
      <c r="F206" s="119">
        <v>0.44330900000000001</v>
      </c>
      <c r="G206" s="118">
        <v>3.6363600000000003E-2</v>
      </c>
      <c r="H206" s="118">
        <v>9.3530599999999993</v>
      </c>
      <c r="I206" s="119">
        <v>0.14024800000000001</v>
      </c>
      <c r="J206" s="118">
        <v>3.6363600000000003E-2</v>
      </c>
      <c r="K206" s="118">
        <v>6.2857000000000003</v>
      </c>
      <c r="L206" s="119">
        <v>8.7774099999999994E-2</v>
      </c>
      <c r="M206" s="118">
        <v>2.85714E-2</v>
      </c>
      <c r="N206" s="118">
        <v>17.699000000000002</v>
      </c>
      <c r="O206" s="120">
        <v>7.2776800000000003E-2</v>
      </c>
      <c r="P206" s="118">
        <v>3.6363600000000003E-2</v>
      </c>
      <c r="Q206" s="118">
        <v>1.8333299999999999</v>
      </c>
      <c r="R206" s="119">
        <v>0.560477</v>
      </c>
      <c r="S206" s="118">
        <v>2.1739100000000001E-2</v>
      </c>
      <c r="T206" s="118">
        <v>7.1633699999999996</v>
      </c>
      <c r="U206" s="120">
        <v>0.21210999999999999</v>
      </c>
      <c r="V206" s="118">
        <v>3.6363600000000003E-2</v>
      </c>
      <c r="W206" s="118">
        <v>0.23913499999999999</v>
      </c>
      <c r="X206" s="120">
        <v>0.34644799999999998</v>
      </c>
      <c r="Y206" s="118">
        <v>3.6363600000000003E-2</v>
      </c>
      <c r="Z206" s="118">
        <v>0.112223</v>
      </c>
      <c r="AA206" s="119">
        <v>0.120237</v>
      </c>
      <c r="AB206" s="76"/>
    </row>
    <row r="207" spans="1:28" x14ac:dyDescent="0.25">
      <c r="A207" s="76" t="s">
        <v>36</v>
      </c>
      <c r="B207" s="76" t="s">
        <v>37</v>
      </c>
      <c r="C207" s="117">
        <v>19889096</v>
      </c>
      <c r="D207" s="118">
        <v>8.0357100000000001E-2</v>
      </c>
      <c r="E207" s="118">
        <v>1.29366</v>
      </c>
      <c r="F207" s="119">
        <v>0.45693499999999998</v>
      </c>
      <c r="G207" s="118">
        <v>8.0357100000000001E-2</v>
      </c>
      <c r="H207" s="118">
        <v>1.1000000000000001</v>
      </c>
      <c r="I207" s="119">
        <v>0.89636800000000005</v>
      </c>
      <c r="J207" s="118">
        <v>8.0357100000000001E-2</v>
      </c>
      <c r="K207" s="118">
        <v>1.39286</v>
      </c>
      <c r="L207" s="119">
        <v>0.70990500000000001</v>
      </c>
      <c r="M207" s="118">
        <v>8.3333299999999999E-2</v>
      </c>
      <c r="N207" s="118">
        <v>1.375</v>
      </c>
      <c r="O207" s="120">
        <v>0.73994300000000002</v>
      </c>
      <c r="P207" s="118">
        <v>8.0357100000000001E-2</v>
      </c>
      <c r="Q207" s="118">
        <v>0.88235300000000005</v>
      </c>
      <c r="R207" s="119">
        <v>0.87079300000000004</v>
      </c>
      <c r="S207" s="118">
        <v>7.6087000000000002E-2</v>
      </c>
      <c r="T207" s="118">
        <v>0.97058299999999997</v>
      </c>
      <c r="U207" s="120">
        <v>0.97121999999999997</v>
      </c>
      <c r="V207" s="118">
        <v>8.0357100000000001E-2</v>
      </c>
      <c r="W207" s="118">
        <v>0.26666699999999999</v>
      </c>
      <c r="X207" s="120">
        <v>0.231985</v>
      </c>
      <c r="Y207" s="118">
        <v>8.0357100000000001E-2</v>
      </c>
      <c r="Z207" s="118">
        <v>0.11139400000000001</v>
      </c>
      <c r="AA207" s="119">
        <v>2.95102E-2</v>
      </c>
      <c r="AB207" s="76"/>
    </row>
    <row r="208" spans="1:28" x14ac:dyDescent="0.25">
      <c r="A208" s="76" t="s">
        <v>266</v>
      </c>
      <c r="B208" s="76" t="s">
        <v>61</v>
      </c>
      <c r="C208" s="117">
        <v>74055156</v>
      </c>
      <c r="D208" s="118">
        <v>6.14035E-2</v>
      </c>
      <c r="E208" s="118">
        <v>-1.27854</v>
      </c>
      <c r="F208" s="119">
        <v>0.482265</v>
      </c>
      <c r="G208" s="118">
        <v>6.14035E-2</v>
      </c>
      <c r="H208" s="118">
        <v>1.2307699999999999</v>
      </c>
      <c r="I208" s="119">
        <v>0.79854800000000004</v>
      </c>
      <c r="J208" s="118">
        <v>6.14035E-2</v>
      </c>
      <c r="K208" s="118">
        <v>4.6071299999999997</v>
      </c>
      <c r="L208" s="119">
        <v>7.6397900000000005E-2</v>
      </c>
      <c r="M208" s="118">
        <v>8.1081100000000003E-2</v>
      </c>
      <c r="N208" s="118">
        <v>3.42855</v>
      </c>
      <c r="O208" s="120">
        <v>0.179734</v>
      </c>
      <c r="P208" s="118">
        <v>6.14035E-2</v>
      </c>
      <c r="Q208" s="118">
        <v>0.27193000000000001</v>
      </c>
      <c r="R208" s="119">
        <v>0.24410699999999999</v>
      </c>
      <c r="S208" s="118">
        <v>4.2553199999999999E-2</v>
      </c>
      <c r="T208" s="118">
        <v>0.42105300000000001</v>
      </c>
      <c r="U208" s="120">
        <v>0.46909800000000001</v>
      </c>
      <c r="V208" s="118">
        <v>6.14035E-2</v>
      </c>
      <c r="W208" s="118">
        <v>3.7948599999999999</v>
      </c>
      <c r="X208" s="120">
        <v>0.107047</v>
      </c>
      <c r="Y208" s="118">
        <v>6.14035E-2</v>
      </c>
      <c r="Z208" s="118">
        <v>2.4144000000000001</v>
      </c>
      <c r="AA208" s="119">
        <v>0.38727699999999998</v>
      </c>
      <c r="AB208" s="76" t="s">
        <v>267</v>
      </c>
    </row>
    <row r="209" spans="1:28" x14ac:dyDescent="0.25">
      <c r="A209" s="76" t="s">
        <v>370</v>
      </c>
      <c r="B209" s="76" t="s">
        <v>371</v>
      </c>
      <c r="C209" s="117">
        <v>4553753</v>
      </c>
      <c r="D209" s="118">
        <v>2.63158E-2</v>
      </c>
      <c r="E209" s="118">
        <v>1.79616</v>
      </c>
      <c r="F209" s="119">
        <v>0.496388</v>
      </c>
      <c r="G209" s="118">
        <v>2.63158E-2</v>
      </c>
      <c r="H209" s="118">
        <v>1.72414</v>
      </c>
      <c r="I209" s="119">
        <v>0.66407300000000002</v>
      </c>
      <c r="J209" s="118">
        <v>2.63158E-2</v>
      </c>
      <c r="K209" s="118">
        <v>10</v>
      </c>
      <c r="L209" s="119">
        <v>7.1243600000000004E-2</v>
      </c>
      <c r="M209" s="118">
        <v>4.05405E-2</v>
      </c>
      <c r="N209" s="118">
        <v>5.5555300000000001</v>
      </c>
      <c r="O209" s="120">
        <v>0.18134700000000001</v>
      </c>
      <c r="P209" s="118">
        <v>2.63158E-2</v>
      </c>
      <c r="Q209" s="118">
        <v>0.24046000000000001</v>
      </c>
      <c r="R209" s="119">
        <v>0.35376800000000003</v>
      </c>
      <c r="S209" s="118">
        <v>1.08696E-2</v>
      </c>
      <c r="T209" s="118">
        <v>0.41467399999999999</v>
      </c>
      <c r="U209" s="120">
        <v>0.59574199999999999</v>
      </c>
      <c r="V209" s="118">
        <v>2.63158E-2</v>
      </c>
      <c r="W209" s="118">
        <v>5.1999899999999997</v>
      </c>
      <c r="X209" s="120">
        <v>0.19110099999999999</v>
      </c>
      <c r="Y209" s="118">
        <v>2.63158E-2</v>
      </c>
      <c r="Z209" s="118">
        <v>0.79175700000000004</v>
      </c>
      <c r="AA209" s="119">
        <v>0.85982599999999998</v>
      </c>
      <c r="AB209" s="76"/>
    </row>
    <row r="210" spans="1:28" x14ac:dyDescent="0.25">
      <c r="A210" s="76" t="s">
        <v>69</v>
      </c>
      <c r="B210" s="76" t="s">
        <v>70</v>
      </c>
      <c r="C210" s="117">
        <v>43138019</v>
      </c>
      <c r="D210" s="118">
        <v>0.105263</v>
      </c>
      <c r="E210" s="118">
        <v>-1.00963</v>
      </c>
      <c r="F210" s="119">
        <v>0.50909700000000002</v>
      </c>
      <c r="G210" s="118">
        <v>0.105263</v>
      </c>
      <c r="H210" s="118">
        <v>0.87500100000000003</v>
      </c>
      <c r="I210" s="119">
        <v>0.83688600000000002</v>
      </c>
      <c r="J210" s="118">
        <v>0.105263</v>
      </c>
      <c r="K210" s="118">
        <v>2.7142900000000001</v>
      </c>
      <c r="L210" s="119">
        <v>0.17328499999999999</v>
      </c>
      <c r="M210" s="118">
        <v>0.131579</v>
      </c>
      <c r="N210" s="118">
        <v>2</v>
      </c>
      <c r="O210" s="120">
        <v>0.373697</v>
      </c>
      <c r="P210" s="118">
        <v>0.105263</v>
      </c>
      <c r="Q210" s="118">
        <v>0.32941199999999998</v>
      </c>
      <c r="R210" s="119">
        <v>0.182065</v>
      </c>
      <c r="S210" s="118">
        <v>8.6956500000000006E-2</v>
      </c>
      <c r="T210" s="118">
        <v>0.41176499999999999</v>
      </c>
      <c r="U210" s="120">
        <v>0.31209300000000001</v>
      </c>
      <c r="V210" s="118">
        <v>0.105263</v>
      </c>
      <c r="W210" s="118">
        <v>0.39999899999999999</v>
      </c>
      <c r="X210" s="120">
        <v>0.27265</v>
      </c>
      <c r="Y210" s="118">
        <v>0.105263</v>
      </c>
      <c r="Z210" s="118">
        <v>0.21013799999999999</v>
      </c>
      <c r="AA210" s="119">
        <v>6.2073099999999999E-2</v>
      </c>
      <c r="AB210" s="76" t="s">
        <v>71</v>
      </c>
    </row>
    <row r="211" spans="1:28" x14ac:dyDescent="0.25">
      <c r="A211" s="76" t="s">
        <v>283</v>
      </c>
      <c r="B211" s="76" t="s">
        <v>49</v>
      </c>
      <c r="C211" s="117">
        <v>18052335</v>
      </c>
      <c r="D211" s="118">
        <v>0.115385</v>
      </c>
      <c r="E211" s="118">
        <v>0.96805799999999997</v>
      </c>
      <c r="F211" s="119">
        <v>0.51092700000000002</v>
      </c>
      <c r="G211" s="118">
        <v>0.115385</v>
      </c>
      <c r="H211" s="118">
        <v>0.272727</v>
      </c>
      <c r="I211" s="119">
        <v>7.8536999999999996E-2</v>
      </c>
      <c r="J211" s="118">
        <v>0.115385</v>
      </c>
      <c r="K211" s="118">
        <v>0.132632</v>
      </c>
      <c r="L211" s="119">
        <v>0.17485400000000001</v>
      </c>
      <c r="M211" s="118">
        <v>0.125</v>
      </c>
      <c r="N211" s="118">
        <v>0.102493</v>
      </c>
      <c r="O211" s="120">
        <v>0.13009100000000001</v>
      </c>
      <c r="P211" s="118">
        <v>0.115385</v>
      </c>
      <c r="Q211" s="118">
        <v>0.69230800000000003</v>
      </c>
      <c r="R211" s="119">
        <v>0.62265199999999998</v>
      </c>
      <c r="S211" s="118">
        <v>0.13953499999999999</v>
      </c>
      <c r="T211" s="118">
        <v>0.461538</v>
      </c>
      <c r="U211" s="120">
        <v>0.30701699999999998</v>
      </c>
      <c r="V211" s="118">
        <v>0.115385</v>
      </c>
      <c r="W211" s="118">
        <v>0.18881100000000001</v>
      </c>
      <c r="X211" s="120">
        <v>0.12884200000000001</v>
      </c>
      <c r="Y211" s="118">
        <v>0.115385</v>
      </c>
      <c r="Z211" s="118">
        <v>0.54061800000000004</v>
      </c>
      <c r="AA211" s="119">
        <v>0.45410699999999998</v>
      </c>
      <c r="AB211" s="76"/>
    </row>
    <row r="212" spans="1:28" x14ac:dyDescent="0.25">
      <c r="A212" s="76" t="s">
        <v>313</v>
      </c>
      <c r="B212" s="76" t="s">
        <v>183</v>
      </c>
      <c r="C212" s="117">
        <v>53611433</v>
      </c>
      <c r="D212" s="118">
        <v>6.14035E-2</v>
      </c>
      <c r="E212" s="118">
        <v>1.1762900000000001</v>
      </c>
      <c r="F212" s="119">
        <v>0.51847500000000002</v>
      </c>
      <c r="G212" s="118">
        <v>6.14035E-2</v>
      </c>
      <c r="H212" s="118">
        <v>0.12069000000000001</v>
      </c>
      <c r="I212" s="119">
        <v>5.8303800000000003E-2</v>
      </c>
      <c r="J212" s="118">
        <v>6.14035E-2</v>
      </c>
      <c r="K212" s="118">
        <v>0.257386</v>
      </c>
      <c r="L212" s="119">
        <v>0.36559599999999998</v>
      </c>
      <c r="M212" s="118">
        <v>8.1081100000000003E-2</v>
      </c>
      <c r="N212" s="118">
        <v>0.15763199999999999</v>
      </c>
      <c r="O212" s="120">
        <v>0.22226699999999999</v>
      </c>
      <c r="P212" s="118">
        <v>6.14035E-2</v>
      </c>
      <c r="Q212" s="118">
        <v>0.27193000000000001</v>
      </c>
      <c r="R212" s="119">
        <v>0.24410699999999999</v>
      </c>
      <c r="S212" s="118">
        <v>7.4468099999999995E-2</v>
      </c>
      <c r="T212" s="118">
        <v>0.18421100000000001</v>
      </c>
      <c r="U212" s="120">
        <v>0.132853</v>
      </c>
      <c r="V212" s="118">
        <v>6.14035E-2</v>
      </c>
      <c r="W212" s="118">
        <v>0.12765299999999999</v>
      </c>
      <c r="X212" s="120">
        <v>0.166987</v>
      </c>
      <c r="Y212" s="118">
        <v>6.14035E-2</v>
      </c>
      <c r="Z212" s="118">
        <v>2.03193</v>
      </c>
      <c r="AA212" s="119">
        <v>0.53083499999999995</v>
      </c>
      <c r="AB212" s="76"/>
    </row>
    <row r="213" spans="1:28" x14ac:dyDescent="0.25">
      <c r="A213" s="76" t="s">
        <v>374</v>
      </c>
      <c r="B213" s="76" t="s">
        <v>88</v>
      </c>
      <c r="C213" s="117">
        <v>146031075</v>
      </c>
      <c r="D213" s="118">
        <v>2.6785699999999999E-2</v>
      </c>
      <c r="E213" s="118">
        <v>1.67174</v>
      </c>
      <c r="F213" s="119">
        <v>0.52203699999999997</v>
      </c>
      <c r="G213" s="118">
        <v>2.6785699999999999E-2</v>
      </c>
      <c r="H213" s="118">
        <v>1.7857099999999999</v>
      </c>
      <c r="I213" s="119">
        <v>0.64414899999999997</v>
      </c>
      <c r="J213" s="118">
        <v>2.6785699999999999E-2</v>
      </c>
      <c r="K213" s="118">
        <v>9.7777799999999999</v>
      </c>
      <c r="L213" s="119">
        <v>7.4452400000000002E-2</v>
      </c>
      <c r="M213" s="118">
        <v>4.05405E-2</v>
      </c>
      <c r="N213" s="118">
        <v>5.5555300000000001</v>
      </c>
      <c r="O213" s="120">
        <v>0.18134700000000001</v>
      </c>
      <c r="P213" s="118">
        <v>2.6785699999999999E-2</v>
      </c>
      <c r="Q213" s="118">
        <v>0.252747</v>
      </c>
      <c r="R213" s="119">
        <v>0.37123899999999999</v>
      </c>
      <c r="S213" s="118">
        <v>1.11111E-2</v>
      </c>
      <c r="T213" s="118">
        <v>0.43600299999999997</v>
      </c>
      <c r="U213" s="120">
        <v>0.61690400000000001</v>
      </c>
      <c r="V213" s="118">
        <v>2.6785699999999999E-2</v>
      </c>
      <c r="W213" s="118">
        <v>1.15625</v>
      </c>
      <c r="X213" s="120">
        <v>0.90832299999999999</v>
      </c>
      <c r="Y213" s="118">
        <v>2.6785699999999999E-2</v>
      </c>
      <c r="Z213" s="118">
        <v>0.811222</v>
      </c>
      <c r="AA213" s="119">
        <v>0.878973</v>
      </c>
      <c r="AB213" s="76"/>
    </row>
    <row r="214" spans="1:28" x14ac:dyDescent="0.25">
      <c r="A214" s="76" t="s">
        <v>193</v>
      </c>
      <c r="B214" s="76" t="s">
        <v>194</v>
      </c>
      <c r="C214" s="117">
        <v>1508805</v>
      </c>
      <c r="D214" s="118">
        <v>3.6363600000000003E-2</v>
      </c>
      <c r="E214" s="118">
        <v>-1.4790300000000001</v>
      </c>
      <c r="F214" s="119">
        <v>0.52962200000000004</v>
      </c>
      <c r="G214" s="118">
        <v>3.6363600000000003E-2</v>
      </c>
      <c r="H214" s="118">
        <v>0.82142999999999999</v>
      </c>
      <c r="I214" s="119">
        <v>0.84970999999999997</v>
      </c>
      <c r="J214" s="118">
        <v>3.6363600000000003E-2</v>
      </c>
      <c r="K214" s="118">
        <v>0.39160899999999998</v>
      </c>
      <c r="L214" s="119">
        <v>0.53920199999999996</v>
      </c>
      <c r="M214" s="118">
        <v>2.7777799999999998E-2</v>
      </c>
      <c r="N214" s="118">
        <v>0.408696</v>
      </c>
      <c r="O214" s="120">
        <v>0.57370699999999997</v>
      </c>
      <c r="P214" s="118">
        <v>3.6363600000000003E-2</v>
      </c>
      <c r="Q214" s="118">
        <v>2</v>
      </c>
      <c r="R214" s="119">
        <v>0.50605</v>
      </c>
      <c r="S214" s="118">
        <v>4.5454500000000002E-2</v>
      </c>
      <c r="T214" s="118">
        <v>1.35294</v>
      </c>
      <c r="U214" s="120">
        <v>0.77341400000000005</v>
      </c>
      <c r="V214" s="118">
        <v>3.6363600000000003E-2</v>
      </c>
      <c r="W214" s="118">
        <v>7.9285500000000004</v>
      </c>
      <c r="X214" s="120">
        <v>8.3329899999999998E-2</v>
      </c>
      <c r="Y214" s="118">
        <v>3.6363600000000003E-2</v>
      </c>
      <c r="Z214" s="118">
        <v>7.5116100000000001</v>
      </c>
      <c r="AA214" s="119">
        <v>0.19241900000000001</v>
      </c>
      <c r="AB214" s="76" t="s">
        <v>195</v>
      </c>
    </row>
    <row r="215" spans="1:28" x14ac:dyDescent="0.25">
      <c r="A215" s="76" t="s">
        <v>384</v>
      </c>
      <c r="B215" s="76" t="s">
        <v>248</v>
      </c>
      <c r="C215" s="117">
        <v>2645827</v>
      </c>
      <c r="D215" s="118">
        <v>1.7857100000000001E-2</v>
      </c>
      <c r="E215" s="118">
        <v>-1.86521</v>
      </c>
      <c r="F215" s="119">
        <v>0.55408800000000002</v>
      </c>
      <c r="G215" s="118">
        <v>1.7857100000000001E-2</v>
      </c>
      <c r="H215" s="118">
        <v>4.6491199999999999</v>
      </c>
      <c r="I215" s="119">
        <v>0.32846700000000001</v>
      </c>
      <c r="J215" s="118">
        <v>1.7857100000000001E-2</v>
      </c>
      <c r="K215" s="118">
        <v>23.947399999999998</v>
      </c>
      <c r="L215" s="119">
        <v>4.5745399999999999E-2</v>
      </c>
      <c r="M215" s="118">
        <v>2.7026999999999999E-2</v>
      </c>
      <c r="N215" s="118">
        <v>13.9625</v>
      </c>
      <c r="O215" s="120">
        <v>9.7993200000000003E-2</v>
      </c>
      <c r="P215" s="118">
        <v>1.7857100000000001E-2</v>
      </c>
      <c r="Q215" s="118">
        <v>0.36410300000000001</v>
      </c>
      <c r="R215" s="119">
        <v>0.52111700000000005</v>
      </c>
      <c r="S215" s="118">
        <v>0</v>
      </c>
      <c r="T215" s="118" t="s">
        <v>13</v>
      </c>
      <c r="U215" s="120" t="s">
        <v>13</v>
      </c>
      <c r="V215" s="118">
        <v>1.7857100000000001E-2</v>
      </c>
      <c r="W215" s="118">
        <v>2.6</v>
      </c>
      <c r="X215" s="120">
        <v>0.508884</v>
      </c>
      <c r="Y215" s="118">
        <v>1.7857100000000001E-2</v>
      </c>
      <c r="Z215" s="118">
        <v>1.1717900000000001</v>
      </c>
      <c r="AA215" s="119">
        <v>0.93613400000000002</v>
      </c>
      <c r="AB215" s="76"/>
    </row>
    <row r="216" spans="1:28" x14ac:dyDescent="0.25">
      <c r="A216" s="76" t="s">
        <v>386</v>
      </c>
      <c r="B216" s="76" t="s">
        <v>216</v>
      </c>
      <c r="C216" s="117">
        <v>7912793</v>
      </c>
      <c r="D216" s="118">
        <v>1.72414E-2</v>
      </c>
      <c r="E216" s="118">
        <v>-1.8855</v>
      </c>
      <c r="F216" s="119">
        <v>0.55727499999999996</v>
      </c>
      <c r="G216" s="118">
        <v>1.72414E-2</v>
      </c>
      <c r="H216" s="118">
        <v>4.6610199999999997</v>
      </c>
      <c r="I216" s="119">
        <v>0.32741300000000001</v>
      </c>
      <c r="J216" s="118">
        <v>1.72414E-2</v>
      </c>
      <c r="K216" s="118">
        <v>25</v>
      </c>
      <c r="L216" s="119">
        <v>4.2850399999999997E-2</v>
      </c>
      <c r="M216" s="118">
        <v>2.63158E-2</v>
      </c>
      <c r="N216" s="118">
        <v>14.473699999999999</v>
      </c>
      <c r="O216" s="120">
        <v>9.3692399999999995E-2</v>
      </c>
      <c r="P216" s="118">
        <v>1.72414E-2</v>
      </c>
      <c r="Q216" s="118">
        <v>0.35609800000000003</v>
      </c>
      <c r="R216" s="119">
        <v>0.51171100000000003</v>
      </c>
      <c r="S216" s="118">
        <v>0</v>
      </c>
      <c r="T216" s="118" t="s">
        <v>13</v>
      </c>
      <c r="U216" s="120" t="s">
        <v>13</v>
      </c>
      <c r="V216" s="118">
        <v>1.72414E-2</v>
      </c>
      <c r="W216" s="118">
        <v>2.5</v>
      </c>
      <c r="X216" s="120">
        <v>0.52595599999999998</v>
      </c>
      <c r="Y216" s="118">
        <v>1.72414E-2</v>
      </c>
      <c r="Z216" s="118">
        <v>1.1299600000000001</v>
      </c>
      <c r="AA216" s="119">
        <v>0.94787500000000002</v>
      </c>
      <c r="AB216" s="76"/>
    </row>
    <row r="217" spans="1:28" x14ac:dyDescent="0.25">
      <c r="A217" s="76" t="s">
        <v>387</v>
      </c>
      <c r="B217" s="76" t="s">
        <v>216</v>
      </c>
      <c r="C217" s="117">
        <v>8932632</v>
      </c>
      <c r="D217" s="118">
        <v>1.72414E-2</v>
      </c>
      <c r="E217" s="118">
        <v>-1.8855</v>
      </c>
      <c r="F217" s="119">
        <v>0.55727499999999996</v>
      </c>
      <c r="G217" s="118">
        <v>1.72414E-2</v>
      </c>
      <c r="H217" s="118">
        <v>4.6610199999999997</v>
      </c>
      <c r="I217" s="119">
        <v>0.32741300000000001</v>
      </c>
      <c r="J217" s="118">
        <v>1.72414E-2</v>
      </c>
      <c r="K217" s="118">
        <v>25</v>
      </c>
      <c r="L217" s="119">
        <v>4.2850399999999997E-2</v>
      </c>
      <c r="M217" s="118">
        <v>2.63158E-2</v>
      </c>
      <c r="N217" s="118">
        <v>14.473699999999999</v>
      </c>
      <c r="O217" s="120">
        <v>9.3692399999999995E-2</v>
      </c>
      <c r="P217" s="118">
        <v>1.72414E-2</v>
      </c>
      <c r="Q217" s="118">
        <v>0.35609800000000003</v>
      </c>
      <c r="R217" s="119">
        <v>0.51171100000000003</v>
      </c>
      <c r="S217" s="118">
        <v>0</v>
      </c>
      <c r="T217" s="118" t="s">
        <v>13</v>
      </c>
      <c r="U217" s="120" t="s">
        <v>13</v>
      </c>
      <c r="V217" s="118">
        <v>1.72414E-2</v>
      </c>
      <c r="W217" s="118">
        <v>2.5</v>
      </c>
      <c r="X217" s="120">
        <v>0.52595599999999998</v>
      </c>
      <c r="Y217" s="118">
        <v>1.72414E-2</v>
      </c>
      <c r="Z217" s="118">
        <v>1.1299600000000001</v>
      </c>
      <c r="AA217" s="119">
        <v>0.94787500000000002</v>
      </c>
      <c r="AB217" s="76" t="s">
        <v>388</v>
      </c>
    </row>
    <row r="218" spans="1:28" x14ac:dyDescent="0.25">
      <c r="A218" s="76" t="s">
        <v>350</v>
      </c>
      <c r="B218" s="76" t="s">
        <v>34</v>
      </c>
      <c r="C218" s="117">
        <v>8362522</v>
      </c>
      <c r="D218" s="118">
        <v>4.31034E-2</v>
      </c>
      <c r="E218" s="118">
        <v>1.01295</v>
      </c>
      <c r="F218" s="119">
        <v>0.56068600000000002</v>
      </c>
      <c r="G218" s="118">
        <v>4.31034E-2</v>
      </c>
      <c r="H218" s="118">
        <v>1.2263500000000001</v>
      </c>
      <c r="I218" s="119">
        <v>0.798543</v>
      </c>
      <c r="J218" s="118">
        <v>4.31034E-2</v>
      </c>
      <c r="K218" s="118">
        <v>4.5126999999999997</v>
      </c>
      <c r="L218" s="119">
        <v>9.1733499999999996E-2</v>
      </c>
      <c r="M218" s="118">
        <v>6.5789500000000001E-2</v>
      </c>
      <c r="N218" s="118">
        <v>2.9151500000000001</v>
      </c>
      <c r="O218" s="120">
        <v>0.21623600000000001</v>
      </c>
      <c r="P218" s="118">
        <v>4.31034E-2</v>
      </c>
      <c r="Q218" s="118">
        <v>0.29125600000000001</v>
      </c>
      <c r="R218" s="119">
        <v>0.310728</v>
      </c>
      <c r="S218" s="118">
        <v>2.12766E-2</v>
      </c>
      <c r="T218" s="118">
        <v>0.24878</v>
      </c>
      <c r="U218" s="120">
        <v>0.37778600000000001</v>
      </c>
      <c r="V218" s="118">
        <v>4.31034E-2</v>
      </c>
      <c r="W218" s="118">
        <v>1.4350799999999999</v>
      </c>
      <c r="X218" s="120">
        <v>0.65104799999999996</v>
      </c>
      <c r="Y218" s="118">
        <v>4.31034E-2</v>
      </c>
      <c r="Z218" s="118">
        <v>0.73865599999999998</v>
      </c>
      <c r="AA218" s="119">
        <v>0.73340899999999998</v>
      </c>
      <c r="AB218" s="76" t="s">
        <v>351</v>
      </c>
    </row>
    <row r="219" spans="1:28" x14ac:dyDescent="0.25">
      <c r="A219" s="76" t="s">
        <v>395</v>
      </c>
      <c r="B219" s="76" t="s">
        <v>61</v>
      </c>
      <c r="C219" s="117">
        <v>58989021</v>
      </c>
      <c r="D219" s="118">
        <v>5.5555599999999997E-2</v>
      </c>
      <c r="E219" s="118">
        <v>1.09582</v>
      </c>
      <c r="F219" s="119">
        <v>0.56346700000000005</v>
      </c>
      <c r="G219" s="118">
        <v>5.5555599999999997E-2</v>
      </c>
      <c r="H219" s="118">
        <v>0.84615600000000002</v>
      </c>
      <c r="I219" s="119">
        <v>0.84675900000000004</v>
      </c>
      <c r="J219" s="118">
        <v>5.5555599999999997E-2</v>
      </c>
      <c r="K219" s="118">
        <v>4.9999799999999999</v>
      </c>
      <c r="L219" s="119">
        <v>7.3057200000000003E-2</v>
      </c>
      <c r="M219" s="118">
        <v>8.3333299999999999E-2</v>
      </c>
      <c r="N219" s="118">
        <v>2.75</v>
      </c>
      <c r="O219" s="120">
        <v>0.26888099999999998</v>
      </c>
      <c r="P219" s="118">
        <v>5.5555599999999997E-2</v>
      </c>
      <c r="Q219" s="118">
        <v>0.12687100000000001</v>
      </c>
      <c r="R219" s="119">
        <v>0.16750999999999999</v>
      </c>
      <c r="S219" s="118">
        <v>3.4883699999999997E-2</v>
      </c>
      <c r="T219" s="118">
        <v>0.173764</v>
      </c>
      <c r="U219" s="120">
        <v>0.25683699999999998</v>
      </c>
      <c r="V219" s="118">
        <v>5.5555599999999997E-2</v>
      </c>
      <c r="W219" s="118">
        <v>1.21428</v>
      </c>
      <c r="X219" s="120">
        <v>0.83285100000000001</v>
      </c>
      <c r="Y219" s="118">
        <v>5.5555599999999997E-2</v>
      </c>
      <c r="Z219" s="118">
        <v>1.0396799999999999</v>
      </c>
      <c r="AA219" s="119">
        <v>0.96977999999999998</v>
      </c>
      <c r="AB219" s="76" t="s">
        <v>396</v>
      </c>
    </row>
    <row r="220" spans="1:28" x14ac:dyDescent="0.25">
      <c r="A220" s="76" t="s">
        <v>301</v>
      </c>
      <c r="B220" s="76" t="s">
        <v>127</v>
      </c>
      <c r="C220" s="117">
        <v>16298089</v>
      </c>
      <c r="D220" s="118">
        <v>5.1724100000000002E-2</v>
      </c>
      <c r="E220" s="118">
        <v>1.0986499999999999</v>
      </c>
      <c r="F220" s="119">
        <v>0.56866300000000003</v>
      </c>
      <c r="G220" s="118">
        <v>5.1724100000000002E-2</v>
      </c>
      <c r="H220" s="118">
        <v>0.85714299999999999</v>
      </c>
      <c r="I220" s="119">
        <v>0.85816700000000001</v>
      </c>
      <c r="J220" s="118">
        <v>5.1724100000000002E-2</v>
      </c>
      <c r="K220" s="118">
        <v>5.5</v>
      </c>
      <c r="L220" s="119">
        <v>5.8882999999999998E-2</v>
      </c>
      <c r="M220" s="118">
        <v>7.8947400000000001E-2</v>
      </c>
      <c r="N220" s="118">
        <v>3</v>
      </c>
      <c r="O220" s="120">
        <v>0.228795</v>
      </c>
      <c r="P220" s="118">
        <v>5.1724100000000002E-2</v>
      </c>
      <c r="Q220" s="118">
        <v>0.121951</v>
      </c>
      <c r="R220" s="119">
        <v>0.15914300000000001</v>
      </c>
      <c r="S220" s="118">
        <v>3.1914900000000003E-2</v>
      </c>
      <c r="T220" s="118">
        <v>0.17073199999999999</v>
      </c>
      <c r="U220" s="120">
        <v>0.25140800000000002</v>
      </c>
      <c r="V220" s="118">
        <v>5.1724100000000002E-2</v>
      </c>
      <c r="W220" s="118">
        <v>1.23333</v>
      </c>
      <c r="X220" s="120">
        <v>0.81939600000000001</v>
      </c>
      <c r="Y220" s="118">
        <v>5.1724100000000002E-2</v>
      </c>
      <c r="Z220" s="118">
        <v>0.48927100000000001</v>
      </c>
      <c r="AA220" s="119">
        <v>0.49191699999999999</v>
      </c>
      <c r="AB220" s="76" t="s">
        <v>302</v>
      </c>
    </row>
    <row r="221" spans="1:28" x14ac:dyDescent="0.25">
      <c r="A221" s="76" t="s">
        <v>259</v>
      </c>
      <c r="B221" s="76" t="s">
        <v>81</v>
      </c>
      <c r="C221" s="117">
        <v>71232245</v>
      </c>
      <c r="D221" s="118">
        <v>0.1</v>
      </c>
      <c r="E221" s="118">
        <v>0.87540600000000002</v>
      </c>
      <c r="F221" s="119">
        <v>0.56872299999999998</v>
      </c>
      <c r="G221" s="118">
        <v>0.1</v>
      </c>
      <c r="H221" s="118">
        <v>2.9206300000000001</v>
      </c>
      <c r="I221" s="119">
        <v>0.147482</v>
      </c>
      <c r="J221" s="118">
        <v>0.1</v>
      </c>
      <c r="K221" s="118">
        <v>5.2777599999999998</v>
      </c>
      <c r="L221" s="119">
        <v>2.5059100000000001E-2</v>
      </c>
      <c r="M221" s="118">
        <v>0.108108</v>
      </c>
      <c r="N221" s="118">
        <v>6.3888600000000002</v>
      </c>
      <c r="O221" s="120">
        <v>3.0365099999999999E-2</v>
      </c>
      <c r="P221" s="118">
        <v>0.1</v>
      </c>
      <c r="Q221" s="118">
        <v>0.72499899999999995</v>
      </c>
      <c r="R221" s="119">
        <v>0.66658399999999995</v>
      </c>
      <c r="S221" s="118">
        <v>6.8181800000000001E-2</v>
      </c>
      <c r="T221" s="118">
        <v>1.5333300000000001</v>
      </c>
      <c r="U221" s="120">
        <v>0.62769200000000003</v>
      </c>
      <c r="V221" s="118">
        <v>0.1</v>
      </c>
      <c r="W221" s="118">
        <v>0.59259099999999998</v>
      </c>
      <c r="X221" s="120">
        <v>0.53821699999999995</v>
      </c>
      <c r="Y221" s="118">
        <v>0.1</v>
      </c>
      <c r="Z221" s="118">
        <v>0.47185700000000003</v>
      </c>
      <c r="AA221" s="119">
        <v>0.355767</v>
      </c>
      <c r="AB221" s="76" t="s">
        <v>260</v>
      </c>
    </row>
    <row r="222" spans="1:28" x14ac:dyDescent="0.25">
      <c r="A222" s="76" t="s">
        <v>307</v>
      </c>
      <c r="B222" s="76" t="s">
        <v>308</v>
      </c>
      <c r="C222" s="117">
        <v>2876107</v>
      </c>
      <c r="D222" s="118">
        <v>3.5087699999999999E-2</v>
      </c>
      <c r="E222" s="118">
        <v>1.2795399999999999</v>
      </c>
      <c r="F222" s="119">
        <v>0.57453900000000002</v>
      </c>
      <c r="G222" s="118">
        <v>3.5087699999999999E-2</v>
      </c>
      <c r="H222" s="118">
        <v>7.9356399999999994E-2</v>
      </c>
      <c r="I222" s="119">
        <v>9.4565700000000003E-2</v>
      </c>
      <c r="J222" s="118">
        <v>3.5087699999999999E-2</v>
      </c>
      <c r="K222" s="118">
        <v>0.41094999999999998</v>
      </c>
      <c r="L222" s="119">
        <v>0.56017399999999995</v>
      </c>
      <c r="M222" s="118">
        <v>5.4054100000000001E-2</v>
      </c>
      <c r="N222" s="118">
        <v>0.217528</v>
      </c>
      <c r="O222" s="120">
        <v>0.31968400000000002</v>
      </c>
      <c r="P222" s="118">
        <v>3.5087699999999999E-2</v>
      </c>
      <c r="Q222" s="118">
        <v>0.18160200000000001</v>
      </c>
      <c r="R222" s="119">
        <v>0.26059399999999999</v>
      </c>
      <c r="S222" s="118">
        <v>4.3478299999999998E-2</v>
      </c>
      <c r="T222" s="118">
        <v>0.121957</v>
      </c>
      <c r="U222" s="120">
        <v>0.16656199999999999</v>
      </c>
      <c r="V222" s="118">
        <v>3.5087699999999999E-2</v>
      </c>
      <c r="W222" s="118">
        <v>0.77083199999999996</v>
      </c>
      <c r="X222" s="120">
        <v>0.82715799999999995</v>
      </c>
      <c r="Y222" s="118">
        <v>3.5087699999999999E-2</v>
      </c>
      <c r="Z222" s="118">
        <v>0.43586799999999998</v>
      </c>
      <c r="AA222" s="119">
        <v>0.50497499999999995</v>
      </c>
      <c r="AB222" s="76"/>
    </row>
    <row r="223" spans="1:28" x14ac:dyDescent="0.25">
      <c r="A223" s="76" t="s">
        <v>177</v>
      </c>
      <c r="B223" s="76" t="s">
        <v>26</v>
      </c>
      <c r="C223" s="117">
        <v>6990732</v>
      </c>
      <c r="D223" s="118">
        <v>5.3571399999999998E-2</v>
      </c>
      <c r="E223" s="118">
        <v>1.06179</v>
      </c>
      <c r="F223" s="119">
        <v>0.58513599999999999</v>
      </c>
      <c r="G223" s="118">
        <v>5.3571399999999998E-2</v>
      </c>
      <c r="H223" s="118">
        <v>4.61538</v>
      </c>
      <c r="I223" s="119">
        <v>0.176452</v>
      </c>
      <c r="J223" s="118">
        <v>5.3571399999999998E-2</v>
      </c>
      <c r="K223" s="118">
        <v>5.25</v>
      </c>
      <c r="L223" s="119">
        <v>6.6316299999999995E-2</v>
      </c>
      <c r="M223" s="118">
        <v>5.5555599999999997E-2</v>
      </c>
      <c r="N223" s="118">
        <v>9</v>
      </c>
      <c r="O223" s="120">
        <v>7.2808700000000004E-2</v>
      </c>
      <c r="P223" s="118">
        <v>5.3571399999999998E-2</v>
      </c>
      <c r="Q223" s="118">
        <v>0.88888900000000004</v>
      </c>
      <c r="R223" s="119">
        <v>0.89754999999999996</v>
      </c>
      <c r="S223" s="118">
        <v>3.3333300000000003E-2</v>
      </c>
      <c r="T223" s="118">
        <v>2.6666699999999999</v>
      </c>
      <c r="U223" s="120">
        <v>0.437087</v>
      </c>
      <c r="V223" s="118">
        <v>5.3571399999999998E-2</v>
      </c>
      <c r="W223" s="118">
        <v>0.42499999999999999</v>
      </c>
      <c r="X223" s="120">
        <v>0.45156099999999999</v>
      </c>
      <c r="Y223" s="118">
        <v>5.3571399999999998E-2</v>
      </c>
      <c r="Z223" s="118">
        <v>0.24193500000000001</v>
      </c>
      <c r="AA223" s="119">
        <v>0.16766</v>
      </c>
      <c r="AB223" s="76" t="s">
        <v>178</v>
      </c>
    </row>
    <row r="224" spans="1:28" x14ac:dyDescent="0.25">
      <c r="A224" s="76" t="s">
        <v>78</v>
      </c>
      <c r="B224" s="76" t="s">
        <v>37</v>
      </c>
      <c r="C224" s="117">
        <v>20927658</v>
      </c>
      <c r="D224" s="118">
        <v>0.105263</v>
      </c>
      <c r="E224" s="118">
        <v>0.749108</v>
      </c>
      <c r="F224" s="119">
        <v>0.585538</v>
      </c>
      <c r="G224" s="118">
        <v>0.105263</v>
      </c>
      <c r="H224" s="118">
        <v>0.89560899999999999</v>
      </c>
      <c r="I224" s="119">
        <v>0.85197599999999996</v>
      </c>
      <c r="J224" s="118">
        <v>0.105263</v>
      </c>
      <c r="K224" s="118">
        <v>1.6117300000000001</v>
      </c>
      <c r="L224" s="119">
        <v>0.49267</v>
      </c>
      <c r="M224" s="118">
        <v>0.12162199999999999</v>
      </c>
      <c r="N224" s="118">
        <v>1.3620300000000001</v>
      </c>
      <c r="O224" s="120">
        <v>0.66711900000000002</v>
      </c>
      <c r="P224" s="118">
        <v>0.105263</v>
      </c>
      <c r="Q224" s="118">
        <v>0.60299800000000003</v>
      </c>
      <c r="R224" s="119">
        <v>0.45921899999999999</v>
      </c>
      <c r="S224" s="118">
        <v>9.5744700000000002E-2</v>
      </c>
      <c r="T224" s="118">
        <v>0.68192699999999995</v>
      </c>
      <c r="U224" s="120">
        <v>0.58480500000000002</v>
      </c>
      <c r="V224" s="118">
        <v>0.105263</v>
      </c>
      <c r="W224" s="118">
        <v>0.77599300000000004</v>
      </c>
      <c r="X224" s="120">
        <v>0.70955999999999997</v>
      </c>
      <c r="Y224" s="118">
        <v>0.105263</v>
      </c>
      <c r="Z224" s="118">
        <v>0.28217300000000001</v>
      </c>
      <c r="AA224" s="119">
        <v>7.3437799999999998E-2</v>
      </c>
      <c r="AB224" s="76" t="s">
        <v>79</v>
      </c>
    </row>
    <row r="225" spans="1:28" x14ac:dyDescent="0.25">
      <c r="A225" s="76" t="s">
        <v>401</v>
      </c>
      <c r="B225" s="76" t="s">
        <v>308</v>
      </c>
      <c r="C225" s="117">
        <v>10881222</v>
      </c>
      <c r="D225" s="118">
        <v>5.1724100000000002E-2</v>
      </c>
      <c r="E225" s="118">
        <v>1.0458700000000001</v>
      </c>
      <c r="F225" s="119">
        <v>0.58734600000000003</v>
      </c>
      <c r="G225" s="118">
        <v>5.1724100000000002E-2</v>
      </c>
      <c r="H225" s="118">
        <v>1.85185</v>
      </c>
      <c r="I225" s="119">
        <v>0.49804900000000002</v>
      </c>
      <c r="J225" s="118">
        <v>5.1724100000000002E-2</v>
      </c>
      <c r="K225" s="118">
        <v>5.5</v>
      </c>
      <c r="L225" s="119">
        <v>5.8882999999999998E-2</v>
      </c>
      <c r="M225" s="118">
        <v>6.5789500000000001E-2</v>
      </c>
      <c r="N225" s="118">
        <v>4.6875</v>
      </c>
      <c r="O225" s="120">
        <v>0.122059</v>
      </c>
      <c r="P225" s="118">
        <v>5.1724100000000002E-2</v>
      </c>
      <c r="Q225" s="118">
        <v>0.34736800000000001</v>
      </c>
      <c r="R225" s="119">
        <v>0.350551</v>
      </c>
      <c r="S225" s="118">
        <v>3.1914900000000003E-2</v>
      </c>
      <c r="T225" s="118">
        <v>0.65789500000000001</v>
      </c>
      <c r="U225" s="120">
        <v>0.74005200000000004</v>
      </c>
      <c r="V225" s="118">
        <v>5.1724100000000002E-2</v>
      </c>
      <c r="W225" s="118">
        <v>1.23333</v>
      </c>
      <c r="X225" s="120">
        <v>0.81939600000000001</v>
      </c>
      <c r="Y225" s="118">
        <v>5.1724100000000002E-2</v>
      </c>
      <c r="Z225" s="118">
        <v>1.02518</v>
      </c>
      <c r="AA225" s="119">
        <v>0.98002500000000003</v>
      </c>
      <c r="AB225" s="76"/>
    </row>
    <row r="226" spans="1:28" x14ac:dyDescent="0.25">
      <c r="A226" s="76" t="s">
        <v>366</v>
      </c>
      <c r="B226" s="76" t="s">
        <v>26</v>
      </c>
      <c r="C226" s="117">
        <v>104899440</v>
      </c>
      <c r="D226" s="118">
        <v>7.1428599999999995E-2</v>
      </c>
      <c r="E226" s="118">
        <v>-0.81787799999999999</v>
      </c>
      <c r="F226" s="119">
        <v>0.58859899999999998</v>
      </c>
      <c r="G226" s="118">
        <v>7.1428599999999995E-2</v>
      </c>
      <c r="H226" s="118">
        <v>1.39608</v>
      </c>
      <c r="I226" s="119">
        <v>0.63293900000000003</v>
      </c>
      <c r="J226" s="118">
        <v>7.1428599999999995E-2</v>
      </c>
      <c r="K226" s="118">
        <v>4.4192400000000003</v>
      </c>
      <c r="L226" s="119">
        <v>4.9636800000000002E-2</v>
      </c>
      <c r="M226" s="118">
        <v>9.7222199999999995E-2</v>
      </c>
      <c r="N226" s="118">
        <v>3.34938</v>
      </c>
      <c r="O226" s="120">
        <v>0.128716</v>
      </c>
      <c r="P226" s="118">
        <v>7.1428599999999995E-2</v>
      </c>
      <c r="Q226" s="118">
        <v>0.27945900000000001</v>
      </c>
      <c r="R226" s="119">
        <v>0.229103</v>
      </c>
      <c r="S226" s="118">
        <v>4.3478299999999998E-2</v>
      </c>
      <c r="T226" s="118">
        <v>0.40350900000000001</v>
      </c>
      <c r="U226" s="120">
        <v>0.44746399999999997</v>
      </c>
      <c r="V226" s="118">
        <v>7.1428599999999995E-2</v>
      </c>
      <c r="W226" s="118">
        <v>1.33524</v>
      </c>
      <c r="X226" s="120">
        <v>0.67806900000000003</v>
      </c>
      <c r="Y226" s="118">
        <v>7.1428599999999995E-2</v>
      </c>
      <c r="Z226" s="118">
        <v>0.83686400000000005</v>
      </c>
      <c r="AA226" s="119">
        <v>0.82840499999999995</v>
      </c>
      <c r="AB226" s="76" t="s">
        <v>367</v>
      </c>
    </row>
    <row r="227" spans="1:28" x14ac:dyDescent="0.25">
      <c r="A227" s="76" t="s">
        <v>169</v>
      </c>
      <c r="B227" s="76" t="s">
        <v>26</v>
      </c>
      <c r="C227" s="117">
        <v>80744502</v>
      </c>
      <c r="D227" s="118">
        <v>3.5087699999999999E-2</v>
      </c>
      <c r="E227" s="118">
        <v>-1.27511</v>
      </c>
      <c r="F227" s="119">
        <v>0.59109699999999998</v>
      </c>
      <c r="G227" s="118">
        <v>3.5087699999999999E-2</v>
      </c>
      <c r="H227" s="118">
        <v>2.6785700000000001</v>
      </c>
      <c r="I227" s="119">
        <v>0.40629599999999999</v>
      </c>
      <c r="J227" s="118">
        <v>3.5087699999999999E-2</v>
      </c>
      <c r="K227" s="118">
        <v>0.41094999999999998</v>
      </c>
      <c r="L227" s="119">
        <v>0.56017399999999995</v>
      </c>
      <c r="M227" s="118">
        <v>1.3513499999999999E-2</v>
      </c>
      <c r="N227" s="118">
        <v>0.73963100000000004</v>
      </c>
      <c r="O227" s="120">
        <v>0.85669300000000004</v>
      </c>
      <c r="P227" s="118">
        <v>3.5087699999999999E-2</v>
      </c>
      <c r="Q227" s="118">
        <v>6.3529299999999997</v>
      </c>
      <c r="R227" s="119">
        <v>0.120529</v>
      </c>
      <c r="S227" s="118">
        <v>4.3478299999999998E-2</v>
      </c>
      <c r="T227" s="118">
        <v>4.4117600000000001</v>
      </c>
      <c r="U227" s="120">
        <v>0.21451300000000001</v>
      </c>
      <c r="V227" s="118">
        <v>3.5087699999999999E-2</v>
      </c>
      <c r="W227" s="118">
        <v>8.3571299999999997</v>
      </c>
      <c r="X227" s="120">
        <v>7.5644500000000003E-2</v>
      </c>
      <c r="Y227" s="118">
        <v>3.5087699999999999E-2</v>
      </c>
      <c r="Z227" s="118">
        <v>9.3888200000000008</v>
      </c>
      <c r="AA227" s="119">
        <v>0.151423</v>
      </c>
      <c r="AB227" s="76"/>
    </row>
    <row r="228" spans="1:28" x14ac:dyDescent="0.25">
      <c r="A228" s="76" t="s">
        <v>397</v>
      </c>
      <c r="B228" s="76" t="s">
        <v>398</v>
      </c>
      <c r="C228" s="117">
        <v>18513120</v>
      </c>
      <c r="D228" s="118">
        <v>2.6785699999999999E-2</v>
      </c>
      <c r="E228" s="118">
        <v>1.3319099999999999</v>
      </c>
      <c r="F228" s="119">
        <v>0.62120799999999998</v>
      </c>
      <c r="G228" s="118">
        <v>2.6785699999999999E-2</v>
      </c>
      <c r="H228" s="118">
        <v>6.2631600000000001</v>
      </c>
      <c r="I228" s="119">
        <v>0.23237099999999999</v>
      </c>
      <c r="J228" s="118">
        <v>2.6785699999999999E-2</v>
      </c>
      <c r="K228" s="118">
        <v>9.7777799999999999</v>
      </c>
      <c r="L228" s="119">
        <v>7.4452400000000002E-2</v>
      </c>
      <c r="M228" s="118">
        <v>2.7777799999999998E-2</v>
      </c>
      <c r="N228" s="118">
        <v>13.421099999999999</v>
      </c>
      <c r="O228" s="120">
        <v>0.103534</v>
      </c>
      <c r="P228" s="118">
        <v>2.6785699999999999E-2</v>
      </c>
      <c r="Q228" s="118">
        <v>0.894737</v>
      </c>
      <c r="R228" s="119">
        <v>0.92953600000000003</v>
      </c>
      <c r="S228" s="118">
        <v>1.11111E-2</v>
      </c>
      <c r="T228" s="118">
        <v>3.9230800000000001</v>
      </c>
      <c r="U228" s="120">
        <v>0.41040199999999999</v>
      </c>
      <c r="V228" s="118">
        <v>2.6785699999999999E-2</v>
      </c>
      <c r="W228" s="118">
        <v>0.32467499999999999</v>
      </c>
      <c r="X228" s="120">
        <v>0.46523100000000001</v>
      </c>
      <c r="Y228" s="118">
        <v>2.6785699999999999E-2</v>
      </c>
      <c r="Z228" s="118">
        <v>0.95933199999999996</v>
      </c>
      <c r="AA228" s="119">
        <v>0.97506999999999999</v>
      </c>
      <c r="AB228" s="76"/>
    </row>
    <row r="229" spans="1:28" s="15" customFormat="1" x14ac:dyDescent="0.25">
      <c r="A229" s="15" t="s">
        <v>288</v>
      </c>
      <c r="B229" s="15" t="s">
        <v>289</v>
      </c>
      <c r="C229" s="16">
        <v>3475542</v>
      </c>
      <c r="D229" s="17">
        <v>4.31034E-2</v>
      </c>
      <c r="E229" s="17">
        <v>0.99709599999999998</v>
      </c>
      <c r="F229" s="18">
        <v>0.63611499999999999</v>
      </c>
      <c r="G229" s="17">
        <v>4.31034E-2</v>
      </c>
      <c r="H229" s="17">
        <v>3.8518500000000002</v>
      </c>
      <c r="I229" s="18">
        <v>0.24146699999999999</v>
      </c>
      <c r="J229" s="17">
        <v>4.31034E-2</v>
      </c>
      <c r="K229" s="17">
        <v>0.33596799999999999</v>
      </c>
      <c r="L229" s="18">
        <v>0.47126800000000002</v>
      </c>
      <c r="M229" s="17">
        <v>1.31579E-2</v>
      </c>
      <c r="N229" s="17">
        <v>0.76811600000000002</v>
      </c>
      <c r="O229" s="19">
        <v>0.874533</v>
      </c>
      <c r="P229" s="17">
        <v>4.31034E-2</v>
      </c>
      <c r="Q229" s="17">
        <v>9.25</v>
      </c>
      <c r="R229" s="18">
        <v>5.4590399999999997E-2</v>
      </c>
      <c r="S229" s="17">
        <v>5.3191500000000003E-2</v>
      </c>
      <c r="T229" s="17">
        <v>6.5</v>
      </c>
      <c r="U229" s="19">
        <v>0.107307</v>
      </c>
      <c r="V229" s="17">
        <v>4.31034E-2</v>
      </c>
      <c r="W229" s="17">
        <v>4.1785699999999997</v>
      </c>
      <c r="X229" s="19">
        <v>0.13821</v>
      </c>
      <c r="Y229" s="17">
        <v>4.31034E-2</v>
      </c>
      <c r="Z229" s="17">
        <v>2.5356200000000002</v>
      </c>
      <c r="AA229" s="18">
        <v>0.46077000000000001</v>
      </c>
      <c r="AB229" s="15" t="s">
        <v>290</v>
      </c>
    </row>
    <row r="230" spans="1:28" x14ac:dyDescent="0.25">
      <c r="A230" s="76" t="s">
        <v>42</v>
      </c>
      <c r="B230" s="76" t="s">
        <v>43</v>
      </c>
      <c r="C230" s="117">
        <v>25140727</v>
      </c>
      <c r="D230" s="118">
        <v>4.7169799999999998E-2</v>
      </c>
      <c r="E230" s="118">
        <v>1.07711</v>
      </c>
      <c r="F230" s="119">
        <v>0.64267399999999997</v>
      </c>
      <c r="G230" s="118">
        <v>4.7169799999999998E-2</v>
      </c>
      <c r="H230" s="118">
        <v>3.38462</v>
      </c>
      <c r="I230" s="119">
        <v>0.29112199999999999</v>
      </c>
      <c r="J230" s="118">
        <v>4.7169799999999998E-2</v>
      </c>
      <c r="K230" s="118">
        <v>3.3333300000000001</v>
      </c>
      <c r="L230" s="119">
        <v>0.22469700000000001</v>
      </c>
      <c r="M230" s="118">
        <v>4.5454500000000002E-2</v>
      </c>
      <c r="N230" s="118">
        <v>5.4999700000000002</v>
      </c>
      <c r="O230" s="120">
        <v>0.18482199999999999</v>
      </c>
      <c r="P230" s="118">
        <v>4.7169799999999998E-2</v>
      </c>
      <c r="Q230" s="118">
        <v>1.11111</v>
      </c>
      <c r="R230" s="119">
        <v>0.91263700000000003</v>
      </c>
      <c r="S230" s="118">
        <v>3.4883699999999997E-2</v>
      </c>
      <c r="T230" s="118">
        <v>2.4444400000000002</v>
      </c>
      <c r="U230" s="120">
        <v>0.47993799999999998</v>
      </c>
      <c r="V230" s="118">
        <v>4.7169799999999998E-2</v>
      </c>
      <c r="W230" s="118">
        <v>0.21630099999999999</v>
      </c>
      <c r="X230" s="120">
        <v>0.31056499999999998</v>
      </c>
      <c r="Y230" s="118">
        <v>4.7169799999999998E-2</v>
      </c>
      <c r="Z230" s="118">
        <v>3.55474E-2</v>
      </c>
      <c r="AA230" s="119">
        <v>3.9172699999999998E-2</v>
      </c>
      <c r="AB230" s="76"/>
    </row>
    <row r="231" spans="1:28" x14ac:dyDescent="0.25">
      <c r="A231" s="76" t="s">
        <v>264</v>
      </c>
      <c r="B231" s="76" t="s">
        <v>136</v>
      </c>
      <c r="C231" s="117">
        <v>23795312</v>
      </c>
      <c r="D231" s="118">
        <v>0.18518499999999999</v>
      </c>
      <c r="E231" s="118">
        <v>0.46989500000000001</v>
      </c>
      <c r="F231" s="119">
        <v>0.64935200000000004</v>
      </c>
      <c r="G231" s="118">
        <v>0.18518499999999999</v>
      </c>
      <c r="H231" s="118">
        <v>1.12185</v>
      </c>
      <c r="I231" s="119">
        <v>0.80673099999999998</v>
      </c>
      <c r="J231" s="118">
        <v>0.18518499999999999</v>
      </c>
      <c r="K231" s="118">
        <v>1.3353600000000001</v>
      </c>
      <c r="L231" s="119">
        <v>0.59120499999999998</v>
      </c>
      <c r="M231" s="118">
        <v>0.19117600000000001</v>
      </c>
      <c r="N231" s="118">
        <v>1.3396399999999999</v>
      </c>
      <c r="O231" s="120">
        <v>0.62162700000000004</v>
      </c>
      <c r="P231" s="118">
        <v>0.18518499999999999</v>
      </c>
      <c r="Q231" s="118">
        <v>0.90940299999999996</v>
      </c>
      <c r="R231" s="119">
        <v>0.84388300000000005</v>
      </c>
      <c r="S231" s="118">
        <v>0.17441899999999999</v>
      </c>
      <c r="T231" s="118">
        <v>1.0059400000000001</v>
      </c>
      <c r="U231" s="120">
        <v>0.99059699999999995</v>
      </c>
      <c r="V231" s="118">
        <v>0.18518499999999999</v>
      </c>
      <c r="W231" s="118">
        <v>2.36117</v>
      </c>
      <c r="X231" s="120">
        <v>8.2747500000000002E-2</v>
      </c>
      <c r="Y231" s="118">
        <v>0.18518499999999999</v>
      </c>
      <c r="Z231" s="118">
        <v>0.64290800000000004</v>
      </c>
      <c r="AA231" s="119">
        <v>0.38489899999999999</v>
      </c>
      <c r="AB231" s="76" t="s">
        <v>265</v>
      </c>
    </row>
    <row r="232" spans="1:28" x14ac:dyDescent="0.25">
      <c r="A232" s="76" t="s">
        <v>323</v>
      </c>
      <c r="B232" s="76" t="s">
        <v>183</v>
      </c>
      <c r="C232" s="117">
        <v>68340287</v>
      </c>
      <c r="D232" s="118">
        <v>6.0344799999999997E-2</v>
      </c>
      <c r="E232" s="118">
        <v>-0.79166099999999995</v>
      </c>
      <c r="F232" s="119">
        <v>0.66227599999999998</v>
      </c>
      <c r="G232" s="118">
        <v>6.0344799999999997E-2</v>
      </c>
      <c r="H232" s="118">
        <v>6.24</v>
      </c>
      <c r="I232" s="119">
        <v>0.10082199999999999</v>
      </c>
      <c r="J232" s="118">
        <v>6.0344799999999997E-2</v>
      </c>
      <c r="K232" s="118">
        <v>4.03125</v>
      </c>
      <c r="L232" s="119">
        <v>0.10312200000000001</v>
      </c>
      <c r="M232" s="118">
        <v>5.2631600000000001E-2</v>
      </c>
      <c r="N232" s="118">
        <v>9.75</v>
      </c>
      <c r="O232" s="120">
        <v>6.26916E-2</v>
      </c>
      <c r="P232" s="118">
        <v>6.0344799999999997E-2</v>
      </c>
      <c r="Q232" s="118">
        <v>1.5</v>
      </c>
      <c r="R232" s="119">
        <v>0.62075899999999995</v>
      </c>
      <c r="S232" s="118">
        <v>4.2553199999999999E-2</v>
      </c>
      <c r="T232" s="118">
        <v>4.5882399999999999</v>
      </c>
      <c r="U232" s="120">
        <v>0.20275699999999999</v>
      </c>
      <c r="V232" s="118">
        <v>6.0344799999999997E-2</v>
      </c>
      <c r="W232" s="118">
        <v>0.36458299999999999</v>
      </c>
      <c r="X232" s="120">
        <v>0.368282</v>
      </c>
      <c r="Y232" s="118">
        <v>6.0344799999999997E-2</v>
      </c>
      <c r="Z232" s="118">
        <v>0.59661600000000004</v>
      </c>
      <c r="AA232" s="119">
        <v>0.57877100000000004</v>
      </c>
      <c r="AB232" s="76"/>
    </row>
    <row r="233" spans="1:28" x14ac:dyDescent="0.25">
      <c r="A233" s="76" t="s">
        <v>324</v>
      </c>
      <c r="B233" s="76" t="s">
        <v>43</v>
      </c>
      <c r="C233" s="117">
        <v>5496889</v>
      </c>
      <c r="D233" s="118">
        <v>7.2727299999999995E-2</v>
      </c>
      <c r="E233" s="118">
        <v>-0.66643399999999997</v>
      </c>
      <c r="F233" s="119">
        <v>0.66544300000000001</v>
      </c>
      <c r="G233" s="118">
        <v>7.2727299999999995E-2</v>
      </c>
      <c r="H233" s="118">
        <v>5.4363000000000001</v>
      </c>
      <c r="I233" s="119">
        <v>0.116324</v>
      </c>
      <c r="J233" s="118">
        <v>7.2727299999999995E-2</v>
      </c>
      <c r="K233" s="118">
        <v>1.29766</v>
      </c>
      <c r="L233" s="119">
        <v>0.73725399999999996</v>
      </c>
      <c r="M233" s="118">
        <v>4.1666700000000001E-2</v>
      </c>
      <c r="N233" s="118">
        <v>2.6709700000000001</v>
      </c>
      <c r="O233" s="120">
        <v>0.33509100000000003</v>
      </c>
      <c r="P233" s="118">
        <v>7.2727299999999995E-2</v>
      </c>
      <c r="Q233" s="118">
        <v>2.9533700000000001</v>
      </c>
      <c r="R233" s="119">
        <v>0.140095</v>
      </c>
      <c r="S233" s="118">
        <v>6.8181800000000001E-2</v>
      </c>
      <c r="T233" s="118">
        <v>8.5714299999999994</v>
      </c>
      <c r="U233" s="120">
        <v>6.0808899999999999E-2</v>
      </c>
      <c r="V233" s="118">
        <v>7.2727299999999995E-2</v>
      </c>
      <c r="W233" s="118">
        <v>0.97841400000000001</v>
      </c>
      <c r="X233" s="120">
        <v>0.97756299999999996</v>
      </c>
      <c r="Y233" s="118">
        <v>7.2727299999999995E-2</v>
      </c>
      <c r="Z233" s="118">
        <v>0.664358</v>
      </c>
      <c r="AA233" s="119">
        <v>0.58191199999999998</v>
      </c>
      <c r="AB233" s="76" t="s">
        <v>325</v>
      </c>
    </row>
    <row r="234" spans="1:28" x14ac:dyDescent="0.25">
      <c r="A234" s="76" t="s">
        <v>385</v>
      </c>
      <c r="B234" s="76" t="s">
        <v>81</v>
      </c>
      <c r="C234" s="117">
        <v>63212217</v>
      </c>
      <c r="D234" s="118">
        <v>5.2631600000000001E-2</v>
      </c>
      <c r="E234" s="118">
        <v>0.79999100000000001</v>
      </c>
      <c r="F234" s="119">
        <v>0.67733900000000002</v>
      </c>
      <c r="G234" s="118">
        <v>5.2631600000000001E-2</v>
      </c>
      <c r="H234" s="118">
        <v>5.2</v>
      </c>
      <c r="I234" s="119">
        <v>0.14457</v>
      </c>
      <c r="J234" s="118">
        <v>5.2631600000000001E-2</v>
      </c>
      <c r="K234" s="118">
        <v>15</v>
      </c>
      <c r="L234" s="119">
        <v>5.0092299999999999E-3</v>
      </c>
      <c r="M234" s="118">
        <v>6.7567600000000005E-2</v>
      </c>
      <c r="N234" s="118">
        <v>17.333300000000001</v>
      </c>
      <c r="O234" s="120">
        <v>1.7667700000000001E-2</v>
      </c>
      <c r="P234" s="118">
        <v>5.2631600000000001E-2</v>
      </c>
      <c r="Q234" s="118">
        <v>0.33684199999999997</v>
      </c>
      <c r="R234" s="119">
        <v>0.33658100000000002</v>
      </c>
      <c r="S234" s="118">
        <v>2.12766E-2</v>
      </c>
      <c r="T234" s="118">
        <v>1.36842</v>
      </c>
      <c r="U234" s="120">
        <v>0.82828299999999999</v>
      </c>
      <c r="V234" s="118">
        <v>5.2631600000000001E-2</v>
      </c>
      <c r="W234" s="118">
        <v>1.2</v>
      </c>
      <c r="X234" s="120">
        <v>0.84254099999999998</v>
      </c>
      <c r="Y234" s="118">
        <v>5.2631600000000001E-2</v>
      </c>
      <c r="Z234" s="118">
        <v>1.0735399999999999</v>
      </c>
      <c r="AA234" s="119">
        <v>0.94350599999999996</v>
      </c>
      <c r="AB234" s="76"/>
    </row>
    <row r="235" spans="1:28" x14ac:dyDescent="0.25">
      <c r="A235" s="76" t="s">
        <v>332</v>
      </c>
      <c r="B235" s="76" t="s">
        <v>55</v>
      </c>
      <c r="C235" s="117">
        <v>10082157</v>
      </c>
      <c r="D235" s="118">
        <v>5.2631600000000001E-2</v>
      </c>
      <c r="E235" s="118">
        <v>-0.73979799999999996</v>
      </c>
      <c r="F235" s="119">
        <v>0.70402299999999995</v>
      </c>
      <c r="G235" s="118">
        <v>5.2631600000000001E-2</v>
      </c>
      <c r="H235" s="118">
        <v>1.9230799999999999</v>
      </c>
      <c r="I235" s="119">
        <v>0.47210400000000002</v>
      </c>
      <c r="J235" s="118">
        <v>5.2631600000000001E-2</v>
      </c>
      <c r="K235" s="118">
        <v>6.2857000000000003</v>
      </c>
      <c r="L235" s="119">
        <v>4.3114300000000001E-2</v>
      </c>
      <c r="M235" s="118">
        <v>6.7567600000000005E-2</v>
      </c>
      <c r="N235" s="118">
        <v>5.3571200000000001</v>
      </c>
      <c r="O235" s="120">
        <v>9.4678700000000005E-2</v>
      </c>
      <c r="P235" s="118">
        <v>5.2631600000000001E-2</v>
      </c>
      <c r="Q235" s="118">
        <v>0.33684199999999997</v>
      </c>
      <c r="R235" s="119">
        <v>0.33658100000000002</v>
      </c>
      <c r="S235" s="118">
        <v>3.1914900000000003E-2</v>
      </c>
      <c r="T235" s="118">
        <v>0.65789500000000001</v>
      </c>
      <c r="U235" s="120">
        <v>0.74005200000000004</v>
      </c>
      <c r="V235" s="118">
        <v>5.2631600000000001E-2</v>
      </c>
      <c r="W235" s="118">
        <v>2.6428500000000001</v>
      </c>
      <c r="X235" s="120">
        <v>0.265845</v>
      </c>
      <c r="Y235" s="118">
        <v>5.2631600000000001E-2</v>
      </c>
      <c r="Z235" s="118">
        <v>1.7214</v>
      </c>
      <c r="AA235" s="119">
        <v>0.61349699999999996</v>
      </c>
      <c r="AB235" s="76"/>
    </row>
    <row r="236" spans="1:28" x14ac:dyDescent="0.25">
      <c r="A236" s="76" t="s">
        <v>364</v>
      </c>
      <c r="B236" s="76" t="s">
        <v>57</v>
      </c>
      <c r="C236" s="117">
        <v>882310</v>
      </c>
      <c r="D236" s="118">
        <v>0.127273</v>
      </c>
      <c r="E236" s="118">
        <v>-0.41597099999999998</v>
      </c>
      <c r="F236" s="119">
        <v>0.72634100000000001</v>
      </c>
      <c r="G236" s="118">
        <v>0.127273</v>
      </c>
      <c r="H236" s="118">
        <v>1.1891400000000001</v>
      </c>
      <c r="I236" s="119">
        <v>0.74442900000000001</v>
      </c>
      <c r="J236" s="118">
        <v>0.127273</v>
      </c>
      <c r="K236" s="118">
        <v>0.85628400000000005</v>
      </c>
      <c r="L236" s="119">
        <v>0.83573200000000003</v>
      </c>
      <c r="M236" s="118">
        <v>0.114286</v>
      </c>
      <c r="N236" s="118">
        <v>0.96373299999999995</v>
      </c>
      <c r="O236" s="120">
        <v>0.96338100000000004</v>
      </c>
      <c r="P236" s="118">
        <v>0.127273</v>
      </c>
      <c r="Q236" s="118">
        <v>1.30338</v>
      </c>
      <c r="R236" s="119">
        <v>0.61963800000000002</v>
      </c>
      <c r="S236" s="118">
        <v>0.130435</v>
      </c>
      <c r="T236" s="118">
        <v>1.27817</v>
      </c>
      <c r="U236" s="120">
        <v>0.66037000000000001</v>
      </c>
      <c r="V236" s="118">
        <v>0.127273</v>
      </c>
      <c r="W236" s="118">
        <v>3.0749599999999999</v>
      </c>
      <c r="X236" s="120">
        <v>5.0404299999999999E-2</v>
      </c>
      <c r="Y236" s="118">
        <v>0.127273</v>
      </c>
      <c r="Z236" s="118">
        <v>1.17143</v>
      </c>
      <c r="AA236" s="119">
        <v>0.797404</v>
      </c>
      <c r="AB236" s="76"/>
    </row>
    <row r="237" spans="1:28" x14ac:dyDescent="0.25">
      <c r="A237" s="76" t="s">
        <v>91</v>
      </c>
      <c r="B237" s="76" t="s">
        <v>92</v>
      </c>
      <c r="C237" s="117">
        <v>103057995</v>
      </c>
      <c r="D237" s="118">
        <v>6.8965499999999999E-2</v>
      </c>
      <c r="E237" s="118">
        <v>-0.57633599999999996</v>
      </c>
      <c r="F237" s="119">
        <v>0.74185999999999996</v>
      </c>
      <c r="G237" s="118">
        <v>6.8965499999999999E-2</v>
      </c>
      <c r="H237" s="118">
        <v>1.5384599999999999</v>
      </c>
      <c r="I237" s="119">
        <v>0.582318</v>
      </c>
      <c r="J237" s="118">
        <v>6.8965499999999999E-2</v>
      </c>
      <c r="K237" s="118">
        <v>0.202046</v>
      </c>
      <c r="L237" s="119">
        <v>0.28418599999999999</v>
      </c>
      <c r="M237" s="118">
        <v>3.94737E-2</v>
      </c>
      <c r="N237" s="118">
        <v>0.30434800000000001</v>
      </c>
      <c r="O237" s="120">
        <v>0.44384000000000001</v>
      </c>
      <c r="P237" s="118">
        <v>6.8965499999999999E-2</v>
      </c>
      <c r="Q237" s="118">
        <v>3.88889</v>
      </c>
      <c r="R237" s="119">
        <v>8.67092E-2</v>
      </c>
      <c r="S237" s="118">
        <v>8.5106399999999999E-2</v>
      </c>
      <c r="T237" s="118">
        <v>2.6666699999999999</v>
      </c>
      <c r="U237" s="120">
        <v>0.22078500000000001</v>
      </c>
      <c r="V237" s="118">
        <v>6.8965499999999999E-2</v>
      </c>
      <c r="W237" s="118">
        <v>1.5428599999999999</v>
      </c>
      <c r="X237" s="120">
        <v>0.58559399999999995</v>
      </c>
      <c r="Y237" s="118">
        <v>6.8965499999999999E-2</v>
      </c>
      <c r="Z237" s="118">
        <v>9.0374300000000005</v>
      </c>
      <c r="AA237" s="119">
        <v>8.3138000000000004E-2</v>
      </c>
      <c r="AB237" s="76" t="s">
        <v>93</v>
      </c>
    </row>
    <row r="238" spans="1:28" x14ac:dyDescent="0.25">
      <c r="A238" s="76" t="s">
        <v>261</v>
      </c>
      <c r="B238" s="76" t="s">
        <v>186</v>
      </c>
      <c r="C238" s="117">
        <v>16684846</v>
      </c>
      <c r="D238" s="118">
        <v>2.72727E-2</v>
      </c>
      <c r="E238" s="118">
        <v>0.85583699999999996</v>
      </c>
      <c r="F238" s="119">
        <v>0.74582999999999999</v>
      </c>
      <c r="G238" s="118">
        <v>2.72727E-2</v>
      </c>
      <c r="H238" s="118">
        <v>7</v>
      </c>
      <c r="I238" s="119">
        <v>0.205263</v>
      </c>
      <c r="J238" s="118">
        <v>2.72727E-2</v>
      </c>
      <c r="K238" s="118">
        <v>9.5555500000000002</v>
      </c>
      <c r="L238" s="119">
        <v>7.7098100000000003E-2</v>
      </c>
      <c r="M238" s="118">
        <v>2.7026999999999999E-2</v>
      </c>
      <c r="N238" s="118">
        <v>13.9625</v>
      </c>
      <c r="O238" s="120">
        <v>9.7992999999999997E-2</v>
      </c>
      <c r="P238" s="118">
        <v>2.72727E-2</v>
      </c>
      <c r="Q238" s="118">
        <v>1.0294099999999999</v>
      </c>
      <c r="R238" s="119">
        <v>0.98163500000000004</v>
      </c>
      <c r="S238" s="118">
        <v>1.13636E-2</v>
      </c>
      <c r="T238" s="118">
        <v>4.5428600000000001</v>
      </c>
      <c r="U238" s="120">
        <v>0.36240099999999997</v>
      </c>
      <c r="V238" s="118">
        <v>2.72727E-2</v>
      </c>
      <c r="W238" s="118">
        <v>1.23333</v>
      </c>
      <c r="X238" s="120">
        <v>0.86797599999999997</v>
      </c>
      <c r="Y238" s="118">
        <v>2.72727E-2</v>
      </c>
      <c r="Z238" s="118">
        <v>0.25680999999999998</v>
      </c>
      <c r="AA238" s="119">
        <v>0.35825499999999999</v>
      </c>
      <c r="AB238" s="76" t="s">
        <v>262</v>
      </c>
    </row>
    <row r="239" spans="1:28" x14ac:dyDescent="0.25">
      <c r="A239" s="76" t="s">
        <v>336</v>
      </c>
      <c r="B239" s="76" t="s">
        <v>337</v>
      </c>
      <c r="C239" s="117">
        <v>5694689</v>
      </c>
      <c r="D239" s="118">
        <v>3.6363600000000003E-2</v>
      </c>
      <c r="E239" s="118">
        <v>0.73190100000000002</v>
      </c>
      <c r="F239" s="119">
        <v>0.74999099999999996</v>
      </c>
      <c r="G239" s="118">
        <v>3.6363600000000003E-2</v>
      </c>
      <c r="H239" s="118">
        <v>2.88462</v>
      </c>
      <c r="I239" s="119">
        <v>0.37236599999999997</v>
      </c>
      <c r="J239" s="118">
        <v>3.6363600000000003E-2</v>
      </c>
      <c r="K239" s="118">
        <v>18.857099999999999</v>
      </c>
      <c r="L239" s="119">
        <v>1.6225099999999999E-2</v>
      </c>
      <c r="M239" s="118">
        <v>5.5555599999999997E-2</v>
      </c>
      <c r="N239" s="118">
        <v>10.7143</v>
      </c>
      <c r="O239" s="120">
        <v>5.4101799999999999E-2</v>
      </c>
      <c r="P239" s="118">
        <v>3.6363600000000003E-2</v>
      </c>
      <c r="Q239" s="118">
        <v>0.18522</v>
      </c>
      <c r="R239" s="119">
        <v>0.26649</v>
      </c>
      <c r="S239" s="118">
        <v>1.11111E-2</v>
      </c>
      <c r="T239" s="118">
        <v>0.43600299999999997</v>
      </c>
      <c r="U239" s="120">
        <v>0.61690900000000004</v>
      </c>
      <c r="V239" s="118">
        <v>3.6363600000000003E-2</v>
      </c>
      <c r="W239" s="118">
        <v>0.72916599999999998</v>
      </c>
      <c r="X239" s="120">
        <v>0.79114300000000004</v>
      </c>
      <c r="Y239" s="118">
        <v>3.6363600000000003E-2</v>
      </c>
      <c r="Z239" s="118">
        <v>0.53617899999999996</v>
      </c>
      <c r="AA239" s="119">
        <v>0.63776100000000002</v>
      </c>
      <c r="AB239" s="76" t="s">
        <v>338</v>
      </c>
    </row>
    <row r="240" spans="1:28" x14ac:dyDescent="0.25">
      <c r="A240" s="76" t="s">
        <v>402</v>
      </c>
      <c r="B240" s="76" t="s">
        <v>26</v>
      </c>
      <c r="C240" s="117">
        <v>128027567</v>
      </c>
      <c r="D240" s="118">
        <v>0.105263</v>
      </c>
      <c r="E240" s="118">
        <v>-0.38817099999999999</v>
      </c>
      <c r="F240" s="119">
        <v>0.77049500000000004</v>
      </c>
      <c r="G240" s="118">
        <v>0.105263</v>
      </c>
      <c r="H240" s="118">
        <v>1.2737700000000001</v>
      </c>
      <c r="I240" s="119">
        <v>0.68611999999999995</v>
      </c>
      <c r="J240" s="118">
        <v>0.105263</v>
      </c>
      <c r="K240" s="118">
        <v>4.0038600000000004</v>
      </c>
      <c r="L240" s="119">
        <v>3.9919799999999998E-2</v>
      </c>
      <c r="M240" s="118">
        <v>0.13513500000000001</v>
      </c>
      <c r="N240" s="118">
        <v>3.13733</v>
      </c>
      <c r="O240" s="120">
        <v>0.10817499999999999</v>
      </c>
      <c r="P240" s="118">
        <v>0.105263</v>
      </c>
      <c r="Q240" s="118">
        <v>0.35122399999999998</v>
      </c>
      <c r="R240" s="119">
        <v>0.189694</v>
      </c>
      <c r="S240" s="118">
        <v>7.4468099999999995E-2</v>
      </c>
      <c r="T240" s="118">
        <v>0.48888900000000002</v>
      </c>
      <c r="U240" s="120">
        <v>0.423952</v>
      </c>
      <c r="V240" s="118">
        <v>0.105263</v>
      </c>
      <c r="W240" s="118">
        <v>1.73634</v>
      </c>
      <c r="X240" s="120">
        <v>0.36553600000000003</v>
      </c>
      <c r="Y240" s="118">
        <v>0.105263</v>
      </c>
      <c r="Z240" s="118">
        <v>0.99268299999999998</v>
      </c>
      <c r="AA240" s="119">
        <v>0.99169499999999999</v>
      </c>
      <c r="AB240" s="76" t="s">
        <v>403</v>
      </c>
    </row>
    <row r="241" spans="1:28" x14ac:dyDescent="0.25">
      <c r="A241" s="76" t="s">
        <v>391</v>
      </c>
      <c r="B241" s="76" t="s">
        <v>39</v>
      </c>
      <c r="C241" s="117">
        <v>38904506</v>
      </c>
      <c r="D241" s="118">
        <v>1.72414E-2</v>
      </c>
      <c r="E241" s="118">
        <v>-0.93812799999999996</v>
      </c>
      <c r="F241" s="119">
        <v>0.77054500000000004</v>
      </c>
      <c r="G241" s="118">
        <v>1.72414E-2</v>
      </c>
      <c r="H241" s="118">
        <v>4.6610199999999997</v>
      </c>
      <c r="I241" s="119">
        <v>0.32741300000000001</v>
      </c>
      <c r="J241" s="118">
        <v>1.72414E-2</v>
      </c>
      <c r="K241" s="118">
        <v>25</v>
      </c>
      <c r="L241" s="119">
        <v>4.2850399999999997E-2</v>
      </c>
      <c r="M241" s="118">
        <v>2.63158E-2</v>
      </c>
      <c r="N241" s="118">
        <v>14.473699999999999</v>
      </c>
      <c r="O241" s="120">
        <v>9.3692399999999995E-2</v>
      </c>
      <c r="P241" s="118">
        <v>1.72414E-2</v>
      </c>
      <c r="Q241" s="118">
        <v>0.35609800000000003</v>
      </c>
      <c r="R241" s="119">
        <v>0.51171100000000003</v>
      </c>
      <c r="S241" s="118">
        <v>0</v>
      </c>
      <c r="T241" s="118" t="s">
        <v>13</v>
      </c>
      <c r="U241" s="120" t="s">
        <v>13</v>
      </c>
      <c r="V241" s="118">
        <v>1.72414E-2</v>
      </c>
      <c r="W241" s="118">
        <v>2.5</v>
      </c>
      <c r="X241" s="120">
        <v>0.52595599999999998</v>
      </c>
      <c r="Y241" s="118">
        <v>1.72414E-2</v>
      </c>
      <c r="Z241" s="118">
        <v>0.89032900000000004</v>
      </c>
      <c r="AA241" s="119">
        <v>0.95408499999999996</v>
      </c>
      <c r="AB241" s="76" t="s">
        <v>392</v>
      </c>
    </row>
    <row r="242" spans="1:28" x14ac:dyDescent="0.25">
      <c r="A242" s="76" t="s">
        <v>372</v>
      </c>
      <c r="B242" s="76" t="s">
        <v>53</v>
      </c>
      <c r="C242" s="117">
        <v>8490763</v>
      </c>
      <c r="D242" s="118">
        <v>3.4482800000000001E-2</v>
      </c>
      <c r="E242" s="118">
        <v>-0.62304599999999999</v>
      </c>
      <c r="F242" s="119">
        <v>0.78806200000000004</v>
      </c>
      <c r="G242" s="118">
        <v>3.4482800000000001E-2</v>
      </c>
      <c r="H242" s="118">
        <v>9</v>
      </c>
      <c r="I242" s="119">
        <v>0.14694599999999999</v>
      </c>
      <c r="J242" s="118">
        <v>3.4482800000000001E-2</v>
      </c>
      <c r="K242" s="118">
        <v>5</v>
      </c>
      <c r="L242" s="119">
        <v>0.130583</v>
      </c>
      <c r="M242" s="118">
        <v>2.63158E-2</v>
      </c>
      <c r="N242" s="118">
        <v>14.473699999999999</v>
      </c>
      <c r="O242" s="120">
        <v>9.3692399999999995E-2</v>
      </c>
      <c r="P242" s="118">
        <v>3.4482800000000001E-2</v>
      </c>
      <c r="Q242" s="118">
        <v>2</v>
      </c>
      <c r="R242" s="119">
        <v>0.50544</v>
      </c>
      <c r="S242" s="118">
        <v>2.12766E-2</v>
      </c>
      <c r="T242" s="118">
        <v>7.4324300000000001</v>
      </c>
      <c r="U242" s="120">
        <v>0.20371</v>
      </c>
      <c r="V242" s="118">
        <v>3.4482800000000001E-2</v>
      </c>
      <c r="W242" s="118">
        <v>2.6</v>
      </c>
      <c r="X242" s="120">
        <v>0.36058699999999999</v>
      </c>
      <c r="Y242" s="118">
        <v>3.4482800000000001E-2</v>
      </c>
      <c r="Z242" s="118">
        <v>0.82429600000000003</v>
      </c>
      <c r="AA242" s="119">
        <v>0.86260499999999996</v>
      </c>
      <c r="AB242" s="76"/>
    </row>
    <row r="243" spans="1:28" x14ac:dyDescent="0.25">
      <c r="A243" s="76" t="s">
        <v>357</v>
      </c>
      <c r="B243" s="76" t="s">
        <v>308</v>
      </c>
      <c r="C243" s="117">
        <v>1494008</v>
      </c>
      <c r="D243" s="118">
        <v>9.8214300000000004E-2</v>
      </c>
      <c r="E243" s="118">
        <v>0.36831900000000001</v>
      </c>
      <c r="F243" s="119">
        <v>0.79764599999999997</v>
      </c>
      <c r="G243" s="118">
        <v>9.8214300000000004E-2</v>
      </c>
      <c r="H243" s="118">
        <v>6.0714299999999999E-2</v>
      </c>
      <c r="I243" s="119">
        <v>1.0353299999999999E-2</v>
      </c>
      <c r="J243" s="118">
        <v>9.8214300000000004E-2</v>
      </c>
      <c r="K243" s="118">
        <v>0.35</v>
      </c>
      <c r="L243" s="119">
        <v>0.34347800000000001</v>
      </c>
      <c r="M243" s="118">
        <v>0.144737</v>
      </c>
      <c r="N243" s="118">
        <v>0.17</v>
      </c>
      <c r="O243" s="120">
        <v>0.11419700000000001</v>
      </c>
      <c r="P243" s="118">
        <v>9.8214300000000004E-2</v>
      </c>
      <c r="Q243" s="118">
        <v>6.4629800000000001E-2</v>
      </c>
      <c r="R243" s="119">
        <v>6.3416200000000006E-2</v>
      </c>
      <c r="S243" s="118">
        <v>0.111111</v>
      </c>
      <c r="T243" s="118">
        <v>4.5041600000000001E-2</v>
      </c>
      <c r="U243" s="120">
        <v>3.6655899999999998E-2</v>
      </c>
      <c r="V243" s="118">
        <v>9.8214300000000004E-2</v>
      </c>
      <c r="W243" s="118">
        <v>0.92307700000000004</v>
      </c>
      <c r="X243" s="120">
        <v>0.91530800000000001</v>
      </c>
      <c r="Y243" s="118">
        <v>9.8214300000000004E-2</v>
      </c>
      <c r="Z243" s="118">
        <v>0.77120999999999995</v>
      </c>
      <c r="AA243" s="119">
        <v>0.76859699999999997</v>
      </c>
      <c r="AB243" s="76"/>
    </row>
    <row r="244" spans="1:28" x14ac:dyDescent="0.25">
      <c r="A244" s="76" t="s">
        <v>353</v>
      </c>
      <c r="B244" s="76" t="s">
        <v>55</v>
      </c>
      <c r="C244" s="117">
        <v>45728595</v>
      </c>
      <c r="D244" s="118">
        <v>5.2631600000000001E-2</v>
      </c>
      <c r="E244" s="118">
        <v>0.48563000000000001</v>
      </c>
      <c r="F244" s="119">
        <v>0.80000700000000002</v>
      </c>
      <c r="G244" s="118">
        <v>5.2631600000000001E-2</v>
      </c>
      <c r="H244" s="118">
        <v>0.151724</v>
      </c>
      <c r="I244" s="119">
        <v>9.5368800000000004E-2</v>
      </c>
      <c r="J244" s="118">
        <v>5.2631600000000001E-2</v>
      </c>
      <c r="K244" s="118">
        <v>0.27111400000000002</v>
      </c>
      <c r="L244" s="119">
        <v>0.38556800000000002</v>
      </c>
      <c r="M244" s="118">
        <v>6.5789500000000001E-2</v>
      </c>
      <c r="N244" s="118">
        <v>0.177866</v>
      </c>
      <c r="O244" s="120">
        <v>0.256245</v>
      </c>
      <c r="P244" s="118">
        <v>5.2631600000000001E-2</v>
      </c>
      <c r="Q244" s="118">
        <v>0.36666599999999999</v>
      </c>
      <c r="R244" s="119">
        <v>0.37596000000000002</v>
      </c>
      <c r="S244" s="118">
        <v>6.5217399999999995E-2</v>
      </c>
      <c r="T244" s="118">
        <v>0.24444399999999999</v>
      </c>
      <c r="U244" s="120">
        <v>0.21634900000000001</v>
      </c>
      <c r="V244" s="118">
        <v>5.2631600000000001E-2</v>
      </c>
      <c r="W244" s="118">
        <v>0.43749900000000003</v>
      </c>
      <c r="X244" s="120">
        <v>0.46655999999999997</v>
      </c>
      <c r="Y244" s="118">
        <v>5.2631600000000001E-2</v>
      </c>
      <c r="Z244" s="118">
        <v>1.4416</v>
      </c>
      <c r="AA244" s="119">
        <v>0.75209099999999995</v>
      </c>
      <c r="AB244" s="76"/>
    </row>
    <row r="245" spans="1:28" x14ac:dyDescent="0.25">
      <c r="A245" s="76" t="s">
        <v>316</v>
      </c>
      <c r="B245" s="76" t="s">
        <v>83</v>
      </c>
      <c r="C245" s="117">
        <v>15593423</v>
      </c>
      <c r="D245" s="118">
        <v>2.63158E-2</v>
      </c>
      <c r="E245" s="118">
        <v>-0.64949299999999999</v>
      </c>
      <c r="F245" s="119">
        <v>0.80210400000000004</v>
      </c>
      <c r="G245" s="118">
        <v>2.63158E-2</v>
      </c>
      <c r="H245" s="118">
        <v>7</v>
      </c>
      <c r="I245" s="119">
        <v>0.205008</v>
      </c>
      <c r="J245" s="118">
        <v>2.63158E-2</v>
      </c>
      <c r="K245" s="118">
        <v>10</v>
      </c>
      <c r="L245" s="119">
        <v>7.1243600000000004E-2</v>
      </c>
      <c r="M245" s="118">
        <v>2.63158E-2</v>
      </c>
      <c r="N245" s="118">
        <v>14.473699999999999</v>
      </c>
      <c r="O245" s="120">
        <v>9.3692399999999995E-2</v>
      </c>
      <c r="P245" s="118">
        <v>2.63158E-2</v>
      </c>
      <c r="Q245" s="118">
        <v>0.99999899999999997</v>
      </c>
      <c r="R245" s="119">
        <v>0.99999899999999997</v>
      </c>
      <c r="S245" s="118">
        <v>1.08696E-2</v>
      </c>
      <c r="T245" s="118">
        <v>4.4602599999999999</v>
      </c>
      <c r="U245" s="120">
        <v>0.367705</v>
      </c>
      <c r="V245" s="118">
        <v>2.63158E-2</v>
      </c>
      <c r="W245" s="118">
        <v>1.1875</v>
      </c>
      <c r="X245" s="120">
        <v>0.89149400000000001</v>
      </c>
      <c r="Y245" s="118">
        <v>2.63158E-2</v>
      </c>
      <c r="Z245" s="118">
        <v>0.378662</v>
      </c>
      <c r="AA245" s="119">
        <v>0.54197399999999996</v>
      </c>
      <c r="AB245" s="76" t="s">
        <v>317</v>
      </c>
    </row>
    <row r="246" spans="1:28" x14ac:dyDescent="0.25">
      <c r="A246" s="76" t="s">
        <v>318</v>
      </c>
      <c r="B246" s="76" t="s">
        <v>61</v>
      </c>
      <c r="C246" s="117">
        <v>71804751</v>
      </c>
      <c r="D246" s="118">
        <v>2.63158E-2</v>
      </c>
      <c r="E246" s="118">
        <v>-0.64949299999999999</v>
      </c>
      <c r="F246" s="119">
        <v>0.80210400000000004</v>
      </c>
      <c r="G246" s="118">
        <v>2.63158E-2</v>
      </c>
      <c r="H246" s="118">
        <v>7</v>
      </c>
      <c r="I246" s="119">
        <v>0.20512</v>
      </c>
      <c r="J246" s="118">
        <v>2.63158E-2</v>
      </c>
      <c r="K246" s="118">
        <v>10</v>
      </c>
      <c r="L246" s="119">
        <v>7.1595300000000001E-2</v>
      </c>
      <c r="M246" s="118">
        <v>2.63158E-2</v>
      </c>
      <c r="N246" s="118">
        <v>14.473699999999999</v>
      </c>
      <c r="O246" s="120">
        <v>9.3692399999999995E-2</v>
      </c>
      <c r="P246" s="118">
        <v>2.63158E-2</v>
      </c>
      <c r="Q246" s="118">
        <v>1</v>
      </c>
      <c r="R246" s="119">
        <v>1</v>
      </c>
      <c r="S246" s="118">
        <v>1.08696E-2</v>
      </c>
      <c r="T246" s="118">
        <v>4.45946</v>
      </c>
      <c r="U246" s="120">
        <v>0.36792000000000002</v>
      </c>
      <c r="V246" s="118">
        <v>2.63158E-2</v>
      </c>
      <c r="W246" s="118">
        <v>1.1875</v>
      </c>
      <c r="X246" s="120">
        <v>0.89155499999999999</v>
      </c>
      <c r="Y246" s="118">
        <v>2.63158E-2</v>
      </c>
      <c r="Z246" s="118">
        <v>0.37866300000000003</v>
      </c>
      <c r="AA246" s="119">
        <v>0.54203400000000002</v>
      </c>
      <c r="AB246" s="76" t="s">
        <v>319</v>
      </c>
    </row>
    <row r="247" spans="1:28" x14ac:dyDescent="0.25">
      <c r="A247" s="76" t="s">
        <v>339</v>
      </c>
      <c r="B247" s="76" t="s">
        <v>85</v>
      </c>
      <c r="C247" s="117">
        <v>51585332</v>
      </c>
      <c r="D247" s="118">
        <v>3.4482800000000001E-2</v>
      </c>
      <c r="E247" s="118">
        <v>0.55080099999999999</v>
      </c>
      <c r="F247" s="119">
        <v>0.81216100000000002</v>
      </c>
      <c r="G247" s="118">
        <v>3.4482800000000001E-2</v>
      </c>
      <c r="H247" s="118">
        <v>2.7857099999999999</v>
      </c>
      <c r="I247" s="119">
        <v>0.38783400000000001</v>
      </c>
      <c r="J247" s="118">
        <v>3.4482800000000001E-2</v>
      </c>
      <c r="K247" s="118">
        <v>17.25</v>
      </c>
      <c r="L247" s="119">
        <v>1.9240799999999999E-2</v>
      </c>
      <c r="M247" s="118">
        <v>5.2631600000000001E-2</v>
      </c>
      <c r="N247" s="118">
        <v>9.75</v>
      </c>
      <c r="O247" s="120">
        <v>6.26916E-2</v>
      </c>
      <c r="P247" s="118">
        <v>3.4482800000000001E-2</v>
      </c>
      <c r="Q247" s="118">
        <v>0.18699199999999999</v>
      </c>
      <c r="R247" s="119">
        <v>0.26890700000000001</v>
      </c>
      <c r="S247" s="118">
        <v>1.06383E-2</v>
      </c>
      <c r="T247" s="118">
        <v>0.430894</v>
      </c>
      <c r="U247" s="120">
        <v>0.61188299999999995</v>
      </c>
      <c r="V247" s="118">
        <v>3.4482800000000001E-2</v>
      </c>
      <c r="W247" s="118">
        <v>2.6</v>
      </c>
      <c r="X247" s="120">
        <v>0.36058699999999999</v>
      </c>
      <c r="Y247" s="118">
        <v>3.4482800000000001E-2</v>
      </c>
      <c r="Z247" s="118">
        <v>0.55509900000000001</v>
      </c>
      <c r="AA247" s="119">
        <v>0.64832599999999996</v>
      </c>
      <c r="AB247" s="76" t="s">
        <v>340</v>
      </c>
    </row>
    <row r="248" spans="1:28" x14ac:dyDescent="0.25">
      <c r="A248" s="76" t="s">
        <v>365</v>
      </c>
      <c r="B248" s="76" t="s">
        <v>342</v>
      </c>
      <c r="C248" s="117">
        <v>16518396</v>
      </c>
      <c r="D248" s="118">
        <v>5.2631600000000001E-2</v>
      </c>
      <c r="E248" s="118">
        <v>0.45411899999999999</v>
      </c>
      <c r="F248" s="119">
        <v>0.81535999999999997</v>
      </c>
      <c r="G248" s="118">
        <v>5.2631600000000001E-2</v>
      </c>
      <c r="H248" s="118">
        <v>0.88888900000000004</v>
      </c>
      <c r="I248" s="119">
        <v>0.89137500000000003</v>
      </c>
      <c r="J248" s="118">
        <v>5.2631600000000001E-2</v>
      </c>
      <c r="K248" s="118">
        <v>5.3749900000000004</v>
      </c>
      <c r="L248" s="119">
        <v>6.1614700000000001E-2</v>
      </c>
      <c r="M248" s="118">
        <v>7.8947400000000001E-2</v>
      </c>
      <c r="N248" s="118">
        <v>3</v>
      </c>
      <c r="O248" s="120">
        <v>0.228795</v>
      </c>
      <c r="P248" s="118">
        <v>5.2631600000000001E-2</v>
      </c>
      <c r="Q248" s="118">
        <v>0.12822900000000001</v>
      </c>
      <c r="R248" s="119">
        <v>0.16943</v>
      </c>
      <c r="S248" s="118">
        <v>3.2608699999999997E-2</v>
      </c>
      <c r="T248" s="118">
        <v>0.179507</v>
      </c>
      <c r="U248" s="120">
        <v>0.26516499999999998</v>
      </c>
      <c r="V248" s="118">
        <v>5.2631600000000001E-2</v>
      </c>
      <c r="W248" s="118">
        <v>2.9230700000000001</v>
      </c>
      <c r="X248" s="120">
        <v>0.220799</v>
      </c>
      <c r="Y248" s="118">
        <v>5.2631600000000001E-2</v>
      </c>
      <c r="Z248" s="118">
        <v>1.2816799999999999</v>
      </c>
      <c r="AA248" s="119">
        <v>0.80557199999999995</v>
      </c>
      <c r="AB248" s="76"/>
    </row>
    <row r="249" spans="1:28" x14ac:dyDescent="0.25">
      <c r="A249" s="76" t="s">
        <v>306</v>
      </c>
      <c r="B249" s="76" t="s">
        <v>21</v>
      </c>
      <c r="C249" s="117">
        <v>725357</v>
      </c>
      <c r="D249" s="118">
        <v>8.1818199999999994E-2</v>
      </c>
      <c r="E249" s="118">
        <v>-0.364012</v>
      </c>
      <c r="F249" s="119">
        <v>0.82354899999999998</v>
      </c>
      <c r="G249" s="118">
        <v>8.1818199999999994E-2</v>
      </c>
      <c r="H249" s="118">
        <v>1.1458299999999999</v>
      </c>
      <c r="I249" s="119">
        <v>0.85238899999999995</v>
      </c>
      <c r="J249" s="118">
        <v>8.1818199999999994E-2</v>
      </c>
      <c r="K249" s="118">
        <v>0.16259499999999999</v>
      </c>
      <c r="L249" s="119">
        <v>0.222527</v>
      </c>
      <c r="M249" s="118">
        <v>5.4054100000000001E-2</v>
      </c>
      <c r="N249" s="118">
        <v>0.217528</v>
      </c>
      <c r="O249" s="120">
        <v>0.31968299999999999</v>
      </c>
      <c r="P249" s="118">
        <v>8.1818199999999994E-2</v>
      </c>
      <c r="Q249" s="118">
        <v>3.1730700000000001</v>
      </c>
      <c r="R249" s="119">
        <v>0.12101099999999999</v>
      </c>
      <c r="S249" s="118">
        <v>0.102273</v>
      </c>
      <c r="T249" s="118">
        <v>2.11538</v>
      </c>
      <c r="U249" s="120">
        <v>0.322015</v>
      </c>
      <c r="V249" s="118">
        <v>8.1818199999999994E-2</v>
      </c>
      <c r="W249" s="118">
        <v>3.9772599999999998</v>
      </c>
      <c r="X249" s="120">
        <v>6.6542900000000002E-2</v>
      </c>
      <c r="Y249" s="118">
        <v>8.1818199999999994E-2</v>
      </c>
      <c r="Z249" s="118">
        <v>1.8092999999999999</v>
      </c>
      <c r="AA249" s="119">
        <v>0.50473599999999996</v>
      </c>
      <c r="AB249" s="76"/>
    </row>
    <row r="250" spans="1:28" x14ac:dyDescent="0.25">
      <c r="A250" s="76" t="s">
        <v>377</v>
      </c>
      <c r="B250" s="76" t="s">
        <v>21</v>
      </c>
      <c r="C250" s="117">
        <v>26912218</v>
      </c>
      <c r="D250" s="118">
        <v>0.141509</v>
      </c>
      <c r="E250" s="118">
        <v>0.24657699999999999</v>
      </c>
      <c r="F250" s="119">
        <v>0.84003499999999998</v>
      </c>
      <c r="G250" s="118">
        <v>0.141509</v>
      </c>
      <c r="H250" s="118">
        <v>0.28323500000000001</v>
      </c>
      <c r="I250" s="119">
        <v>4.9715099999999998E-2</v>
      </c>
      <c r="J250" s="118">
        <v>0.141509</v>
      </c>
      <c r="K250" s="118">
        <v>0.30534899999999998</v>
      </c>
      <c r="L250" s="119">
        <v>0.26942100000000002</v>
      </c>
      <c r="M250" s="118">
        <v>0.171429</v>
      </c>
      <c r="N250" s="118">
        <v>0.210651</v>
      </c>
      <c r="O250" s="120">
        <v>0.15775900000000001</v>
      </c>
      <c r="P250" s="118">
        <v>0.141509</v>
      </c>
      <c r="Q250" s="118">
        <v>0.43203599999999998</v>
      </c>
      <c r="R250" s="119">
        <v>0.223271</v>
      </c>
      <c r="S250" s="118">
        <v>0.15909100000000001</v>
      </c>
      <c r="T250" s="118">
        <v>0.32373800000000003</v>
      </c>
      <c r="U250" s="120">
        <v>0.11564099999999999</v>
      </c>
      <c r="V250" s="118">
        <v>0.141509</v>
      </c>
      <c r="W250" s="118">
        <v>0.52924199999999999</v>
      </c>
      <c r="X250" s="120">
        <v>0.35449799999999998</v>
      </c>
      <c r="Y250" s="118">
        <v>0.141509</v>
      </c>
      <c r="Z250" s="118">
        <v>0.90951199999999999</v>
      </c>
      <c r="AA250" s="119">
        <v>0.89388000000000001</v>
      </c>
      <c r="AB250" s="76"/>
    </row>
    <row r="251" spans="1:28" x14ac:dyDescent="0.25">
      <c r="A251" s="76" t="s">
        <v>101</v>
      </c>
      <c r="B251" s="76" t="s">
        <v>53</v>
      </c>
      <c r="C251" s="117">
        <v>85751772</v>
      </c>
      <c r="D251" s="118">
        <v>9.8214300000000004E-2</v>
      </c>
      <c r="E251" s="118">
        <v>0.308894</v>
      </c>
      <c r="F251" s="119">
        <v>0.84049300000000005</v>
      </c>
      <c r="G251" s="118">
        <v>9.8214300000000004E-2</v>
      </c>
      <c r="H251" s="118">
        <v>0.66666700000000001</v>
      </c>
      <c r="I251" s="119">
        <v>0.54850200000000005</v>
      </c>
      <c r="J251" s="118">
        <v>9.8214300000000004E-2</v>
      </c>
      <c r="K251" s="118">
        <v>2.0357099999999999</v>
      </c>
      <c r="L251" s="119">
        <v>0.36952600000000002</v>
      </c>
      <c r="M251" s="118">
        <v>0.125</v>
      </c>
      <c r="N251" s="118">
        <v>1.4285699999999999</v>
      </c>
      <c r="O251" s="120">
        <v>0.66828699999999996</v>
      </c>
      <c r="P251" s="118">
        <v>9.8214300000000004E-2</v>
      </c>
      <c r="Q251" s="118">
        <v>0.33333299999999999</v>
      </c>
      <c r="R251" s="119">
        <v>0.19031999999999999</v>
      </c>
      <c r="S251" s="118">
        <v>8.6956500000000006E-2</v>
      </c>
      <c r="T251" s="118">
        <v>0.37036999999999998</v>
      </c>
      <c r="U251" s="120">
        <v>0.25756699999999999</v>
      </c>
      <c r="V251" s="118">
        <v>9.8214300000000004E-2</v>
      </c>
      <c r="W251" s="118">
        <v>0.83035700000000001</v>
      </c>
      <c r="X251" s="120">
        <v>0.80415599999999998</v>
      </c>
      <c r="Y251" s="118">
        <v>9.8214300000000004E-2</v>
      </c>
      <c r="Z251" s="118">
        <v>0.25406899999999999</v>
      </c>
      <c r="AA251" s="119">
        <v>8.78274E-2</v>
      </c>
      <c r="AB251" s="76" t="s">
        <v>102</v>
      </c>
    </row>
    <row r="252" spans="1:28" x14ac:dyDescent="0.25">
      <c r="A252" s="76" t="s">
        <v>72</v>
      </c>
      <c r="B252" s="76" t="s">
        <v>21</v>
      </c>
      <c r="C252" s="117">
        <v>50664742</v>
      </c>
      <c r="D252" s="118">
        <v>5.3571399999999998E-2</v>
      </c>
      <c r="E252" s="118">
        <v>0.32753700000000002</v>
      </c>
      <c r="F252" s="119">
        <v>0.84845199999999998</v>
      </c>
      <c r="G252" s="118">
        <v>5.3571399999999998E-2</v>
      </c>
      <c r="H252" s="118">
        <v>1.4817400000000001</v>
      </c>
      <c r="I252" s="119">
        <v>0.61927600000000005</v>
      </c>
      <c r="J252" s="118">
        <v>5.3571399999999998E-2</v>
      </c>
      <c r="K252" s="118">
        <v>1.7944</v>
      </c>
      <c r="L252" s="119">
        <v>0.45936100000000002</v>
      </c>
      <c r="M252" s="118">
        <v>5.5555599999999997E-2</v>
      </c>
      <c r="N252" s="118">
        <v>1.8158000000000001</v>
      </c>
      <c r="O252" s="120">
        <v>0.48984699999999998</v>
      </c>
      <c r="P252" s="118">
        <v>5.3571399999999998E-2</v>
      </c>
      <c r="Q252" s="118">
        <v>0.91756499999999996</v>
      </c>
      <c r="R252" s="119">
        <v>0.91252900000000003</v>
      </c>
      <c r="S252" s="118">
        <v>4.4444400000000002E-2</v>
      </c>
      <c r="T252" s="118">
        <v>1.2777799999999999</v>
      </c>
      <c r="U252" s="120">
        <v>0.81512600000000002</v>
      </c>
      <c r="V252" s="118">
        <v>5.3571399999999998E-2</v>
      </c>
      <c r="W252" s="118">
        <v>0.56164999999999998</v>
      </c>
      <c r="X252" s="120">
        <v>0.56932300000000002</v>
      </c>
      <c r="Y252" s="118">
        <v>5.3571399999999998E-2</v>
      </c>
      <c r="Z252" s="118">
        <v>8.5947999999999997E-2</v>
      </c>
      <c r="AA252" s="119">
        <v>6.2479800000000002E-2</v>
      </c>
      <c r="AB252" s="76"/>
    </row>
    <row r="253" spans="1:28" x14ac:dyDescent="0.25">
      <c r="A253" s="76" t="s">
        <v>312</v>
      </c>
      <c r="B253" s="76" t="s">
        <v>88</v>
      </c>
      <c r="C253" s="117">
        <v>117167473</v>
      </c>
      <c r="D253" s="118">
        <v>3.5087699999999999E-2</v>
      </c>
      <c r="E253" s="118">
        <v>-0.37099799999999999</v>
      </c>
      <c r="F253" s="119">
        <v>0.86962899999999999</v>
      </c>
      <c r="G253" s="118">
        <v>3.5087699999999999E-2</v>
      </c>
      <c r="H253" s="118">
        <v>2.88889</v>
      </c>
      <c r="I253" s="119">
        <v>0.37121300000000002</v>
      </c>
      <c r="J253" s="118">
        <v>3.5087699999999999E-2</v>
      </c>
      <c r="K253" s="118">
        <v>1.43333</v>
      </c>
      <c r="L253" s="119">
        <v>0.76521099999999997</v>
      </c>
      <c r="M253" s="118">
        <v>2.63158E-2</v>
      </c>
      <c r="N253" s="118">
        <v>2.6</v>
      </c>
      <c r="O253" s="120">
        <v>0.51349299999999998</v>
      </c>
      <c r="P253" s="118">
        <v>3.5087699999999999E-2</v>
      </c>
      <c r="Q253" s="118">
        <v>2.1176400000000002</v>
      </c>
      <c r="R253" s="119">
        <v>0.47130499999999997</v>
      </c>
      <c r="S253" s="118">
        <v>3.2608699999999997E-2</v>
      </c>
      <c r="T253" s="118">
        <v>3.0588199999999999</v>
      </c>
      <c r="U253" s="120">
        <v>0.37602999999999998</v>
      </c>
      <c r="V253" s="118">
        <v>3.5087699999999999E-2</v>
      </c>
      <c r="W253" s="118">
        <v>8.3571299999999997</v>
      </c>
      <c r="X253" s="120">
        <v>7.5644500000000003E-2</v>
      </c>
      <c r="Y253" s="118">
        <v>3.5087699999999999E-2</v>
      </c>
      <c r="Z253" s="118">
        <v>2.2615099999999999</v>
      </c>
      <c r="AA253" s="119">
        <v>0.52492300000000003</v>
      </c>
      <c r="AB253" s="76"/>
    </row>
    <row r="254" spans="1:28" x14ac:dyDescent="0.25">
      <c r="A254" s="76" t="s">
        <v>328</v>
      </c>
      <c r="B254" s="76" t="s">
        <v>63</v>
      </c>
      <c r="C254" s="117">
        <v>44332844</v>
      </c>
      <c r="D254" s="118">
        <v>6.8965499999999999E-2</v>
      </c>
      <c r="E254" s="118">
        <v>0.27586699999999997</v>
      </c>
      <c r="F254" s="119">
        <v>0.87151800000000001</v>
      </c>
      <c r="G254" s="118">
        <v>6.8965499999999999E-2</v>
      </c>
      <c r="H254" s="118">
        <v>3</v>
      </c>
      <c r="I254" s="119">
        <v>0.20358699999999999</v>
      </c>
      <c r="J254" s="118">
        <v>6.8965499999999999E-2</v>
      </c>
      <c r="K254" s="118">
        <v>12.222200000000001</v>
      </c>
      <c r="L254" s="119">
        <v>3.2342500000000001E-3</v>
      </c>
      <c r="M254" s="118">
        <v>9.2105300000000001E-2</v>
      </c>
      <c r="N254" s="118">
        <v>10.416700000000001</v>
      </c>
      <c r="O254" s="120">
        <v>1.38523E-2</v>
      </c>
      <c r="P254" s="118">
        <v>6.8965499999999999E-2</v>
      </c>
      <c r="Q254" s="118">
        <v>0.23308300000000001</v>
      </c>
      <c r="R254" s="119">
        <v>0.188723</v>
      </c>
      <c r="S254" s="118">
        <v>3.1914900000000003E-2</v>
      </c>
      <c r="T254" s="118">
        <v>0.65789500000000001</v>
      </c>
      <c r="U254" s="120">
        <v>0.74005200000000004</v>
      </c>
      <c r="V254" s="118">
        <v>6.8965499999999999E-2</v>
      </c>
      <c r="W254" s="118">
        <v>0.77777799999999997</v>
      </c>
      <c r="X254" s="120">
        <v>0.77341000000000004</v>
      </c>
      <c r="Y254" s="118">
        <v>6.8965499999999999E-2</v>
      </c>
      <c r="Z254" s="118">
        <v>0.63311099999999998</v>
      </c>
      <c r="AA254" s="119">
        <v>0.59860500000000005</v>
      </c>
      <c r="AB254" s="76" t="s">
        <v>329</v>
      </c>
    </row>
    <row r="255" spans="1:28" x14ac:dyDescent="0.25">
      <c r="A255" s="76" t="s">
        <v>278</v>
      </c>
      <c r="B255" s="76" t="s">
        <v>279</v>
      </c>
      <c r="C255" s="117">
        <v>5826945</v>
      </c>
      <c r="D255" s="118">
        <v>8.9285699999999996E-2</v>
      </c>
      <c r="E255" s="118">
        <v>0.216893</v>
      </c>
      <c r="F255" s="119">
        <v>0.88922299999999999</v>
      </c>
      <c r="G255" s="118">
        <v>8.9285699999999996E-2</v>
      </c>
      <c r="H255" s="118">
        <v>1.375</v>
      </c>
      <c r="I255" s="119">
        <v>0.65367299999999995</v>
      </c>
      <c r="J255" s="118">
        <v>8.9285699999999996E-2</v>
      </c>
      <c r="K255" s="118">
        <v>3.7142900000000001</v>
      </c>
      <c r="L255" s="119">
        <v>8.6278400000000005E-2</v>
      </c>
      <c r="M255" s="118">
        <v>0.108108</v>
      </c>
      <c r="N255" s="118">
        <v>3.1428400000000001</v>
      </c>
      <c r="O255" s="120">
        <v>0.16503200000000001</v>
      </c>
      <c r="P255" s="118">
        <v>8.9285699999999996E-2</v>
      </c>
      <c r="Q255" s="118">
        <v>0.42647099999999999</v>
      </c>
      <c r="R255" s="119">
        <v>0.31464399999999998</v>
      </c>
      <c r="S255" s="118">
        <v>6.6666699999999995E-2</v>
      </c>
      <c r="T255" s="118">
        <v>0.64705900000000005</v>
      </c>
      <c r="U255" s="120">
        <v>0.63668800000000003</v>
      </c>
      <c r="V255" s="118">
        <v>8.9285699999999996E-2</v>
      </c>
      <c r="W255" s="118">
        <v>0.97959200000000002</v>
      </c>
      <c r="X255" s="120">
        <v>0.978379</v>
      </c>
      <c r="Y255" s="118">
        <v>8.9285699999999996E-2</v>
      </c>
      <c r="Z255" s="118">
        <v>0.53688999999999998</v>
      </c>
      <c r="AA255" s="119">
        <v>0.43313099999999999</v>
      </c>
      <c r="AB255" s="76"/>
    </row>
    <row r="256" spans="1:28" x14ac:dyDescent="0.25">
      <c r="A256" s="76" t="s">
        <v>343</v>
      </c>
      <c r="B256" s="76" t="s">
        <v>81</v>
      </c>
      <c r="C256" s="117">
        <v>21407765</v>
      </c>
      <c r="D256" s="118">
        <v>5.1724100000000002E-2</v>
      </c>
      <c r="E256" s="118">
        <v>-0.258411</v>
      </c>
      <c r="F256" s="119">
        <v>0.89346999999999999</v>
      </c>
      <c r="G256" s="118">
        <v>5.1724100000000002E-2</v>
      </c>
      <c r="H256" s="118">
        <v>5</v>
      </c>
      <c r="I256" s="119">
        <v>0.154363</v>
      </c>
      <c r="J256" s="118">
        <v>5.1724100000000002E-2</v>
      </c>
      <c r="K256" s="118">
        <v>12.857100000000001</v>
      </c>
      <c r="L256" s="119">
        <v>7.59022E-3</v>
      </c>
      <c r="M256" s="118">
        <v>6.5789500000000001E-2</v>
      </c>
      <c r="N256" s="118">
        <v>14.857100000000001</v>
      </c>
      <c r="O256" s="120">
        <v>2.4099200000000001E-2</v>
      </c>
      <c r="P256" s="118">
        <v>5.1724100000000002E-2</v>
      </c>
      <c r="Q256" s="118">
        <v>0.34736800000000001</v>
      </c>
      <c r="R256" s="119">
        <v>0.350551</v>
      </c>
      <c r="S256" s="118">
        <v>2.12766E-2</v>
      </c>
      <c r="T256" s="118">
        <v>1.36842</v>
      </c>
      <c r="U256" s="120">
        <v>0.82828299999999999</v>
      </c>
      <c r="V256" s="118">
        <v>5.1724100000000002E-2</v>
      </c>
      <c r="W256" s="118">
        <v>1.23333</v>
      </c>
      <c r="X256" s="120">
        <v>0.81939600000000001</v>
      </c>
      <c r="Y256" s="118">
        <v>5.1724100000000002E-2</v>
      </c>
      <c r="Z256" s="118">
        <v>1.56579</v>
      </c>
      <c r="AA256" s="119">
        <v>0.67737899999999995</v>
      </c>
      <c r="AB256" s="76"/>
    </row>
    <row r="257" spans="1:28" x14ac:dyDescent="0.25">
      <c r="A257" s="76" t="s">
        <v>333</v>
      </c>
      <c r="B257" s="76" t="s">
        <v>68</v>
      </c>
      <c r="C257" s="117">
        <v>103254851</v>
      </c>
      <c r="D257" s="118">
        <v>7.8947400000000001E-2</v>
      </c>
      <c r="E257" s="118">
        <v>-0.19589699999999999</v>
      </c>
      <c r="F257" s="119">
        <v>0.90321499999999999</v>
      </c>
      <c r="G257" s="118">
        <v>7.8947400000000001E-2</v>
      </c>
      <c r="H257" s="118">
        <v>0.35714299999999999</v>
      </c>
      <c r="I257" s="119">
        <v>0.17788599999999999</v>
      </c>
      <c r="J257" s="118">
        <v>7.8947400000000001E-2</v>
      </c>
      <c r="K257" s="118">
        <v>1.2380899999999999</v>
      </c>
      <c r="L257" s="119">
        <v>0.80835500000000005</v>
      </c>
      <c r="M257" s="118">
        <v>0.108108</v>
      </c>
      <c r="N257" s="118">
        <v>0.74073699999999998</v>
      </c>
      <c r="O257" s="120">
        <v>0.74061900000000003</v>
      </c>
      <c r="P257" s="118">
        <v>7.8947400000000001E-2</v>
      </c>
      <c r="Q257" s="118">
        <v>0.19078899999999999</v>
      </c>
      <c r="R257" s="119">
        <v>0.13212099999999999</v>
      </c>
      <c r="S257" s="118">
        <v>7.6087000000000002E-2</v>
      </c>
      <c r="T257" s="118">
        <v>0.17543900000000001</v>
      </c>
      <c r="U257" s="120">
        <v>0.122029</v>
      </c>
      <c r="V257" s="118">
        <v>7.8947400000000001E-2</v>
      </c>
      <c r="W257" s="118">
        <v>4.2045300000000001</v>
      </c>
      <c r="X257" s="120">
        <v>5.5995999999999997E-2</v>
      </c>
      <c r="Y257" s="118">
        <v>7.8947400000000001E-2</v>
      </c>
      <c r="Z257" s="118">
        <v>1.5971900000000001</v>
      </c>
      <c r="AA257" s="119">
        <v>0.61861100000000002</v>
      </c>
      <c r="AB257" s="76" t="s">
        <v>334</v>
      </c>
    </row>
    <row r="258" spans="1:28" x14ac:dyDescent="0.25">
      <c r="A258" s="76" t="s">
        <v>89</v>
      </c>
      <c r="B258" s="76" t="s">
        <v>43</v>
      </c>
      <c r="C258" s="117">
        <v>1080648</v>
      </c>
      <c r="D258" s="118">
        <v>7.7586199999999994E-2</v>
      </c>
      <c r="E258" s="118">
        <v>0.180283</v>
      </c>
      <c r="F258" s="119">
        <v>0.91453899999999999</v>
      </c>
      <c r="G258" s="118">
        <v>7.7586199999999994E-2</v>
      </c>
      <c r="H258" s="118">
        <v>3.6458300000000001</v>
      </c>
      <c r="I258" s="119">
        <v>0.128577</v>
      </c>
      <c r="J258" s="118">
        <v>7.7586199999999994E-2</v>
      </c>
      <c r="K258" s="118">
        <v>1.2698400000000001</v>
      </c>
      <c r="L258" s="119">
        <v>0.78664400000000001</v>
      </c>
      <c r="M258" s="118">
        <v>5.2631600000000001E-2</v>
      </c>
      <c r="N258" s="118">
        <v>2.7777799999999999</v>
      </c>
      <c r="O258" s="120">
        <v>0.340978</v>
      </c>
      <c r="P258" s="118">
        <v>7.7586199999999994E-2</v>
      </c>
      <c r="Q258" s="118">
        <v>2.8333300000000001</v>
      </c>
      <c r="R258" s="119">
        <v>0.15873799999999999</v>
      </c>
      <c r="S258" s="118">
        <v>7.4468099999999995E-2</v>
      </c>
      <c r="T258" s="118">
        <v>4.1666699999999999</v>
      </c>
      <c r="U258" s="120">
        <v>0.11207</v>
      </c>
      <c r="V258" s="118">
        <v>7.7586199999999994E-2</v>
      </c>
      <c r="W258" s="118">
        <v>2.2153800000000001</v>
      </c>
      <c r="X258" s="120">
        <v>0.28552100000000002</v>
      </c>
      <c r="Y258" s="118">
        <v>7.7586199999999994E-2</v>
      </c>
      <c r="Z258" s="118">
        <v>8.7918299999999991</v>
      </c>
      <c r="AA258" s="119">
        <v>8.2992099999999999E-2</v>
      </c>
      <c r="AB258" s="76" t="s">
        <v>90</v>
      </c>
    </row>
    <row r="259" spans="1:28" x14ac:dyDescent="0.25">
      <c r="A259" s="76" t="s">
        <v>352</v>
      </c>
      <c r="B259" s="76" t="s">
        <v>68</v>
      </c>
      <c r="C259" s="117">
        <v>126147200</v>
      </c>
      <c r="D259" s="118">
        <v>9.6491199999999999E-2</v>
      </c>
      <c r="E259" s="118">
        <v>-0.14454700000000001</v>
      </c>
      <c r="F259" s="119">
        <v>0.91571100000000005</v>
      </c>
      <c r="G259" s="118">
        <v>9.6491199999999999E-2</v>
      </c>
      <c r="H259" s="118">
        <v>0.32262400000000002</v>
      </c>
      <c r="I259" s="119">
        <v>0.10823000000000001</v>
      </c>
      <c r="J259" s="118">
        <v>9.6491199999999999E-2</v>
      </c>
      <c r="K259" s="118">
        <v>1.5850500000000001</v>
      </c>
      <c r="L259" s="119">
        <v>0.504104</v>
      </c>
      <c r="M259" s="118">
        <v>0.144737</v>
      </c>
      <c r="N259" s="118">
        <v>0.91147999999999996</v>
      </c>
      <c r="O259" s="120">
        <v>0.89688699999999999</v>
      </c>
      <c r="P259" s="118">
        <v>9.6491199999999999E-2</v>
      </c>
      <c r="Q259" s="118">
        <v>7.8988699999999995E-2</v>
      </c>
      <c r="R259" s="119">
        <v>7.8069700000000006E-2</v>
      </c>
      <c r="S259" s="118">
        <v>8.6956500000000006E-2</v>
      </c>
      <c r="T259" s="118">
        <v>8.4799399999999997E-2</v>
      </c>
      <c r="U259" s="120">
        <v>8.5978600000000002E-2</v>
      </c>
      <c r="V259" s="118">
        <v>9.6491199999999999E-2</v>
      </c>
      <c r="W259" s="118">
        <v>3.3183699999999998</v>
      </c>
      <c r="X259" s="120">
        <v>6.6151100000000004E-2</v>
      </c>
      <c r="Y259" s="118">
        <v>9.6491199999999999E-2</v>
      </c>
      <c r="Z259" s="118">
        <v>1.29026</v>
      </c>
      <c r="AA259" s="119">
        <v>0.73889400000000005</v>
      </c>
      <c r="AB259" s="76"/>
    </row>
    <row r="260" spans="1:28" x14ac:dyDescent="0.25">
      <c r="A260" s="76" t="s">
        <v>379</v>
      </c>
      <c r="B260" s="76" t="s">
        <v>140</v>
      </c>
      <c r="C260" s="117">
        <v>2086799</v>
      </c>
      <c r="D260" s="118">
        <v>6.8965499999999999E-2</v>
      </c>
      <c r="E260" s="118">
        <v>0.110425</v>
      </c>
      <c r="F260" s="119">
        <v>0.94828699999999999</v>
      </c>
      <c r="G260" s="118">
        <v>6.8965499999999999E-2</v>
      </c>
      <c r="H260" s="118">
        <v>3</v>
      </c>
      <c r="I260" s="119">
        <v>0.20358699999999999</v>
      </c>
      <c r="J260" s="118">
        <v>6.8965499999999999E-2</v>
      </c>
      <c r="K260" s="118">
        <v>12.222200000000001</v>
      </c>
      <c r="L260" s="119">
        <v>3.2342500000000001E-3</v>
      </c>
      <c r="M260" s="118">
        <v>9.2105300000000001E-2</v>
      </c>
      <c r="N260" s="118">
        <v>10.416700000000001</v>
      </c>
      <c r="O260" s="120">
        <v>1.38523E-2</v>
      </c>
      <c r="P260" s="118">
        <v>6.8965499999999999E-2</v>
      </c>
      <c r="Q260" s="118">
        <v>0.23308300000000001</v>
      </c>
      <c r="R260" s="119">
        <v>0.188723</v>
      </c>
      <c r="S260" s="118">
        <v>3.1914900000000003E-2</v>
      </c>
      <c r="T260" s="118">
        <v>0.65789500000000001</v>
      </c>
      <c r="U260" s="120">
        <v>0.74005200000000004</v>
      </c>
      <c r="V260" s="118">
        <v>6.8965499999999999E-2</v>
      </c>
      <c r="W260" s="118">
        <v>1.5428599999999999</v>
      </c>
      <c r="X260" s="120">
        <v>0.58559399999999995</v>
      </c>
      <c r="Y260" s="118">
        <v>6.8965499999999999E-2</v>
      </c>
      <c r="Z260" s="118">
        <v>1.11374</v>
      </c>
      <c r="AA260" s="119">
        <v>0.90535600000000005</v>
      </c>
      <c r="AB260" s="76"/>
    </row>
    <row r="261" spans="1:28" x14ac:dyDescent="0.25">
      <c r="A261" s="76" t="s">
        <v>73</v>
      </c>
      <c r="B261" s="76" t="s">
        <v>39</v>
      </c>
      <c r="C261" s="117">
        <v>16882192</v>
      </c>
      <c r="D261" s="118">
        <v>2.6785699999999999E-2</v>
      </c>
      <c r="E261" s="118">
        <v>-0.171429</v>
      </c>
      <c r="F261" s="119">
        <v>0.950268</v>
      </c>
      <c r="G261" s="118">
        <v>2.6785699999999999E-2</v>
      </c>
      <c r="H261" s="118">
        <v>1.9259299999999999</v>
      </c>
      <c r="I261" s="119">
        <v>0.60155999999999998</v>
      </c>
      <c r="J261" s="118">
        <v>2.6785699999999999E-2</v>
      </c>
      <c r="K261" s="118">
        <v>2.15</v>
      </c>
      <c r="L261" s="119">
        <v>0.54796999999999996</v>
      </c>
      <c r="M261" s="118">
        <v>2.63158E-2</v>
      </c>
      <c r="N261" s="118">
        <v>2.6</v>
      </c>
      <c r="O261" s="120">
        <v>0.51349299999999998</v>
      </c>
      <c r="P261" s="118">
        <v>2.6785699999999999E-2</v>
      </c>
      <c r="Q261" s="118">
        <v>1.0588200000000001</v>
      </c>
      <c r="R261" s="119">
        <v>0.96380600000000005</v>
      </c>
      <c r="S261" s="118">
        <v>2.2222200000000001E-2</v>
      </c>
      <c r="T261" s="118">
        <v>1.5294099999999999</v>
      </c>
      <c r="U261" s="120">
        <v>0.76900000000000002</v>
      </c>
      <c r="V261" s="118">
        <v>2.6785699999999999E-2</v>
      </c>
      <c r="W261" s="118">
        <v>0.35483900000000002</v>
      </c>
      <c r="X261" s="120">
        <v>0.501498</v>
      </c>
      <c r="Y261" s="118">
        <v>2.6785699999999999E-2</v>
      </c>
      <c r="Z261" s="118">
        <v>4.0999000000000001E-2</v>
      </c>
      <c r="AA261" s="119">
        <v>6.2661599999999998E-2</v>
      </c>
      <c r="AB261" s="76"/>
    </row>
    <row r="262" spans="1:28" x14ac:dyDescent="0.25">
      <c r="A262" s="76" t="s">
        <v>269</v>
      </c>
      <c r="B262" s="76" t="s">
        <v>251</v>
      </c>
      <c r="C262" s="117">
        <v>3907738</v>
      </c>
      <c r="D262" s="118">
        <v>6.4814800000000006E-2</v>
      </c>
      <c r="E262" s="118">
        <v>-5.85462E-2</v>
      </c>
      <c r="F262" s="119">
        <v>0.97472599999999998</v>
      </c>
      <c r="G262" s="118">
        <v>6.4814800000000006E-2</v>
      </c>
      <c r="H262" s="118">
        <v>1.3913</v>
      </c>
      <c r="I262" s="119">
        <v>0.68549599999999999</v>
      </c>
      <c r="J262" s="118">
        <v>6.4814800000000006E-2</v>
      </c>
      <c r="K262" s="118">
        <v>5.1249900000000004</v>
      </c>
      <c r="L262" s="119">
        <v>6.0715900000000003E-2</v>
      </c>
      <c r="M262" s="118">
        <v>8.3333299999999999E-2</v>
      </c>
      <c r="N262" s="118">
        <v>4</v>
      </c>
      <c r="O262" s="120">
        <v>0.13833699999999999</v>
      </c>
      <c r="P262" s="118">
        <v>6.4814800000000006E-2</v>
      </c>
      <c r="Q262" s="118">
        <v>0.29411700000000002</v>
      </c>
      <c r="R262" s="119">
        <v>0.27465699999999998</v>
      </c>
      <c r="S262" s="118">
        <v>4.4444400000000002E-2</v>
      </c>
      <c r="T262" s="118">
        <v>0.47058800000000001</v>
      </c>
      <c r="U262" s="120">
        <v>0.52837199999999995</v>
      </c>
      <c r="V262" s="118">
        <v>6.4814800000000006E-2</v>
      </c>
      <c r="W262" s="118">
        <v>1.7678400000000001</v>
      </c>
      <c r="X262" s="120">
        <v>0.48973899999999998</v>
      </c>
      <c r="Y262" s="118">
        <v>6.4814800000000006E-2</v>
      </c>
      <c r="Z262" s="118">
        <v>0.47173399999999999</v>
      </c>
      <c r="AA262" s="119">
        <v>0.41205700000000001</v>
      </c>
      <c r="AB262" s="76"/>
    </row>
    <row r="263" spans="1:28" x14ac:dyDescent="0.25">
      <c r="A263" s="76" t="s">
        <v>314</v>
      </c>
      <c r="B263" s="76" t="s">
        <v>61</v>
      </c>
      <c r="C263" s="117">
        <v>39486992</v>
      </c>
      <c r="D263" s="118">
        <v>6.0344799999999997E-2</v>
      </c>
      <c r="E263" s="118">
        <v>-4.2297599999999998E-2</v>
      </c>
      <c r="F263" s="119">
        <v>0.97855199999999998</v>
      </c>
      <c r="G263" s="118">
        <v>6.0344799999999997E-2</v>
      </c>
      <c r="H263" s="118">
        <v>1.9756100000000001</v>
      </c>
      <c r="I263" s="119">
        <v>0.39219999999999999</v>
      </c>
      <c r="J263" s="118">
        <v>6.0344799999999997E-2</v>
      </c>
      <c r="K263" s="118">
        <v>5.0583</v>
      </c>
      <c r="L263" s="119">
        <v>4.4062999999999998E-2</v>
      </c>
      <c r="M263" s="118">
        <v>7.8947400000000001E-2</v>
      </c>
      <c r="N263" s="118">
        <v>4.30762</v>
      </c>
      <c r="O263" s="120">
        <v>0.100188</v>
      </c>
      <c r="P263" s="118">
        <v>6.0344799999999997E-2</v>
      </c>
      <c r="Q263" s="118">
        <v>0.35920200000000002</v>
      </c>
      <c r="R263" s="119">
        <v>0.32704299999999997</v>
      </c>
      <c r="S263" s="118">
        <v>3.1914900000000003E-2</v>
      </c>
      <c r="T263" s="118">
        <v>0.65789500000000001</v>
      </c>
      <c r="U263" s="120">
        <v>0.74005200000000004</v>
      </c>
      <c r="V263" s="118">
        <v>6.0344799999999997E-2</v>
      </c>
      <c r="W263" s="118">
        <v>0.44785900000000001</v>
      </c>
      <c r="X263" s="120">
        <v>0.436637</v>
      </c>
      <c r="Y263" s="118">
        <v>6.0344799999999997E-2</v>
      </c>
      <c r="Z263" s="118">
        <v>0.60596399999999995</v>
      </c>
      <c r="AA263" s="119">
        <v>0.53852</v>
      </c>
      <c r="AB263" s="76" t="s">
        <v>315</v>
      </c>
    </row>
    <row r="264" spans="1:28" s="11" customFormat="1" x14ac:dyDescent="0.25">
      <c r="A264" s="121" t="s">
        <v>292</v>
      </c>
      <c r="B264" s="121" t="s">
        <v>68</v>
      </c>
      <c r="C264" s="122">
        <v>3697700</v>
      </c>
      <c r="D264" s="123">
        <v>0.48148099999999999</v>
      </c>
      <c r="E264" s="123">
        <v>-5.6697800000000001E-3</v>
      </c>
      <c r="F264" s="124">
        <v>0.99510299999999996</v>
      </c>
      <c r="G264" s="123">
        <v>0.48148099999999999</v>
      </c>
      <c r="H264" s="123">
        <v>2.78688</v>
      </c>
      <c r="I264" s="124">
        <v>3.5173999999999997E-2</v>
      </c>
      <c r="J264" s="123">
        <v>0.48148099999999999</v>
      </c>
      <c r="K264" s="123">
        <v>0.63441400000000003</v>
      </c>
      <c r="L264" s="124">
        <v>0.40149099999999999</v>
      </c>
      <c r="M264" s="123">
        <v>0.385714</v>
      </c>
      <c r="N264" s="123">
        <v>1.21669</v>
      </c>
      <c r="O264" s="125">
        <v>0.75115900000000002</v>
      </c>
      <c r="P264" s="123">
        <v>0.48148099999999999</v>
      </c>
      <c r="Q264" s="123">
        <v>4.8956</v>
      </c>
      <c r="R264" s="124">
        <v>6.2497400000000002E-3</v>
      </c>
      <c r="S264" s="123">
        <v>0.5</v>
      </c>
      <c r="T264" s="123">
        <v>5.1402700000000001</v>
      </c>
      <c r="U264" s="125">
        <v>1.04536E-2</v>
      </c>
      <c r="V264" s="123">
        <v>0.48148099999999999</v>
      </c>
      <c r="W264" s="123">
        <v>0.73310900000000001</v>
      </c>
      <c r="X264" s="125">
        <v>0.51188900000000004</v>
      </c>
      <c r="Y264" s="123">
        <v>0.48148099999999999</v>
      </c>
      <c r="Z264" s="123">
        <v>1.44726</v>
      </c>
      <c r="AA264" s="124">
        <v>0.46119300000000002</v>
      </c>
      <c r="AB264" s="121" t="s">
        <v>293</v>
      </c>
    </row>
  </sheetData>
  <sortState ref="A3:AC263">
    <sortCondition ref="F2"/>
  </sortState>
  <mergeCells count="9">
    <mergeCell ref="A1:R1"/>
    <mergeCell ref="S2:U2"/>
    <mergeCell ref="V2:X2"/>
    <mergeCell ref="Y2:AA2"/>
    <mergeCell ref="D2:F2"/>
    <mergeCell ref="G2:I2"/>
    <mergeCell ref="J2:L2"/>
    <mergeCell ref="M2:O2"/>
    <mergeCell ref="P2:R2"/>
  </mergeCells>
  <conditionalFormatting sqref="E2:E1048576">
    <cfRule type="colorScale" priority="3">
      <colorScale>
        <cfvo type="min"/>
        <cfvo type="percentile" val="50"/>
        <cfvo type="max"/>
        <color rgb="FFF8696B"/>
        <color rgb="FFFCFCFF"/>
        <color rgb="FF63BE7B"/>
      </colorScale>
    </cfRule>
  </conditionalFormatting>
  <conditionalFormatting sqref="H2:H1048576 K2:K1048576 N2:N1048576 Q2:Q1048576 T2:T1048576 W2:W1048576 Z2:Z1048576">
    <cfRule type="colorScale" priority="2">
      <colorScale>
        <cfvo type="min"/>
        <cfvo type="max"/>
        <color rgb="FFFCFCFF"/>
        <color rgb="FFF8696B"/>
      </colorScale>
    </cfRule>
  </conditionalFormatting>
  <conditionalFormatting sqref="F2:F1048576 I2:I1048576 L2:L1048576 O2:O1048576 R2:R1048576 U2:U1048576 X2:X1048576 AA2:AA1048576">
    <cfRule type="cellIs" dxfId="0" priority="1" operator="lessThanOrEqual">
      <formula>0.05</formula>
    </cfRule>
  </conditionalFormatting>
  <pageMargins left="0.7" right="0.7" top="0.78740157500000008" bottom="0.78740157500000008"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3"/>
  <sheetViews>
    <sheetView workbookViewId="0">
      <selection activeCell="G3" sqref="G3"/>
    </sheetView>
  </sheetViews>
  <sheetFormatPr defaultColWidth="9" defaultRowHeight="15" x14ac:dyDescent="0.25"/>
  <cols>
    <col min="1" max="1" width="9" style="35"/>
    <col min="2" max="2" width="12.42578125" style="27" customWidth="1"/>
    <col min="3" max="3" width="11.28515625" style="27" customWidth="1"/>
    <col min="4" max="4" width="19.7109375" style="27" customWidth="1"/>
    <col min="5" max="5" width="44.7109375" style="27" customWidth="1"/>
    <col min="6" max="6" width="20.7109375" style="27" customWidth="1"/>
    <col min="7" max="7" width="11" style="109" customWidth="1"/>
    <col min="8" max="8" width="10" style="109" customWidth="1"/>
    <col min="9" max="9" width="11.85546875" style="109" customWidth="1"/>
    <col min="10" max="10" width="12.7109375" style="109" customWidth="1"/>
    <col min="11" max="11" width="17.85546875" style="109" customWidth="1"/>
    <col min="12" max="12" width="9.140625" style="109"/>
    <col min="13" max="16384" width="9" style="27"/>
  </cols>
  <sheetData>
    <row r="1" spans="1:12" x14ac:dyDescent="0.25">
      <c r="A1" s="166" t="s">
        <v>1003</v>
      </c>
      <c r="B1" s="166"/>
      <c r="C1" s="166"/>
      <c r="D1" s="166"/>
      <c r="E1" s="166"/>
      <c r="F1" s="166"/>
      <c r="G1" s="166"/>
      <c r="H1" s="166"/>
      <c r="I1" s="166"/>
      <c r="J1" s="166"/>
      <c r="K1" s="166"/>
      <c r="L1" s="166"/>
    </row>
    <row r="2" spans="1:12" ht="29.85" customHeight="1" x14ac:dyDescent="0.25">
      <c r="A2" s="110" t="s">
        <v>746</v>
      </c>
      <c r="B2" s="111" t="s">
        <v>1001</v>
      </c>
      <c r="C2" s="111" t="s">
        <v>1002</v>
      </c>
      <c r="D2" s="110" t="s">
        <v>748</v>
      </c>
      <c r="E2" s="110" t="s">
        <v>934</v>
      </c>
      <c r="F2" s="110" t="s">
        <v>935</v>
      </c>
      <c r="G2" s="153" t="s">
        <v>1021</v>
      </c>
      <c r="H2" s="153" t="s">
        <v>1022</v>
      </c>
      <c r="I2" s="153" t="s">
        <v>1023</v>
      </c>
      <c r="J2" s="153" t="s">
        <v>1018</v>
      </c>
      <c r="K2" s="153" t="s">
        <v>1020</v>
      </c>
      <c r="L2" s="153" t="s">
        <v>1019</v>
      </c>
    </row>
    <row r="3" spans="1:12" x14ac:dyDescent="0.25">
      <c r="A3" s="112">
        <v>430</v>
      </c>
      <c r="B3" s="92" t="s">
        <v>914</v>
      </c>
      <c r="C3" s="92" t="s">
        <v>917</v>
      </c>
      <c r="D3" s="92" t="s">
        <v>967</v>
      </c>
      <c r="E3" s="92" t="s">
        <v>968</v>
      </c>
      <c r="F3" s="92" t="s">
        <v>938</v>
      </c>
      <c r="G3" s="131">
        <v>0.98493975899999997</v>
      </c>
      <c r="H3" s="131">
        <v>1.5060241E-2</v>
      </c>
      <c r="I3" s="131">
        <v>0</v>
      </c>
      <c r="J3" s="131">
        <v>0</v>
      </c>
      <c r="K3" s="131">
        <v>0</v>
      </c>
      <c r="L3" s="131">
        <v>0.1</v>
      </c>
    </row>
    <row r="4" spans="1:12" x14ac:dyDescent="0.25">
      <c r="A4" s="112">
        <v>446</v>
      </c>
      <c r="B4" s="92" t="s">
        <v>916</v>
      </c>
      <c r="C4" s="92" t="s">
        <v>914</v>
      </c>
      <c r="D4" s="92" t="s">
        <v>967</v>
      </c>
      <c r="E4" s="92" t="s">
        <v>968</v>
      </c>
      <c r="F4" s="92" t="s">
        <v>938</v>
      </c>
      <c r="G4" s="131">
        <v>0.99397590400000002</v>
      </c>
      <c r="H4" s="131">
        <v>6.0240959999999996E-3</v>
      </c>
      <c r="I4" s="131">
        <v>1.0989011E-2</v>
      </c>
      <c r="J4" s="131">
        <v>0</v>
      </c>
      <c r="K4" s="131">
        <v>0</v>
      </c>
      <c r="L4" s="131">
        <v>0</v>
      </c>
    </row>
    <row r="5" spans="1:12" x14ac:dyDescent="0.25">
      <c r="A5" s="112">
        <v>456</v>
      </c>
      <c r="B5" s="92" t="s">
        <v>918</v>
      </c>
      <c r="C5" s="92" t="s">
        <v>914</v>
      </c>
      <c r="D5" s="92" t="s">
        <v>967</v>
      </c>
      <c r="E5" s="92" t="s">
        <v>968</v>
      </c>
      <c r="F5" s="92" t="s">
        <v>938</v>
      </c>
      <c r="G5" s="131">
        <v>0.99698795200000001</v>
      </c>
      <c r="H5" s="131">
        <v>3.0120479999999998E-3</v>
      </c>
      <c r="I5" s="131">
        <v>5.4945050000000002E-3</v>
      </c>
      <c r="J5" s="131">
        <v>0</v>
      </c>
      <c r="K5" s="131">
        <v>0</v>
      </c>
      <c r="L5" s="131">
        <v>0</v>
      </c>
    </row>
    <row r="6" spans="1:12" x14ac:dyDescent="0.25">
      <c r="A6" s="112">
        <v>463</v>
      </c>
      <c r="B6" s="92" t="s">
        <v>914</v>
      </c>
      <c r="C6" s="92" t="s">
        <v>917</v>
      </c>
      <c r="D6" s="92" t="s">
        <v>967</v>
      </c>
      <c r="E6" s="92" t="s">
        <v>968</v>
      </c>
      <c r="F6" s="92" t="s">
        <v>938</v>
      </c>
      <c r="G6" s="131">
        <v>0.99698795200000001</v>
      </c>
      <c r="H6" s="131">
        <v>3.0120479999999998E-3</v>
      </c>
      <c r="I6" s="131">
        <v>5.4945050000000002E-3</v>
      </c>
      <c r="J6" s="131">
        <v>0</v>
      </c>
      <c r="K6" s="131">
        <v>0</v>
      </c>
      <c r="L6" s="131">
        <v>0</v>
      </c>
    </row>
    <row r="7" spans="1:12" x14ac:dyDescent="0.25">
      <c r="A7" s="112">
        <v>477</v>
      </c>
      <c r="B7" s="92" t="s">
        <v>917</v>
      </c>
      <c r="C7" s="92" t="s">
        <v>914</v>
      </c>
      <c r="D7" s="92" t="s">
        <v>967</v>
      </c>
      <c r="E7" s="92" t="s">
        <v>968</v>
      </c>
      <c r="F7" s="92" t="s">
        <v>938</v>
      </c>
      <c r="G7" s="131">
        <v>0.38253011999999997</v>
      </c>
      <c r="H7" s="131">
        <v>0.61746988000000003</v>
      </c>
      <c r="I7" s="131">
        <v>0.5</v>
      </c>
      <c r="J7" s="131">
        <v>0.5</v>
      </c>
      <c r="K7" s="131">
        <v>0.88</v>
      </c>
      <c r="L7" s="131">
        <v>0.9</v>
      </c>
    </row>
    <row r="8" spans="1:12" x14ac:dyDescent="0.25">
      <c r="A8" s="112">
        <v>491</v>
      </c>
      <c r="B8" s="92" t="s">
        <v>917</v>
      </c>
      <c r="C8" s="92" t="s">
        <v>914</v>
      </c>
      <c r="D8" s="92" t="s">
        <v>967</v>
      </c>
      <c r="E8" s="92" t="s">
        <v>968</v>
      </c>
      <c r="F8" s="92" t="s">
        <v>938</v>
      </c>
      <c r="G8" s="131">
        <v>0.86746988000000003</v>
      </c>
      <c r="H8" s="131">
        <v>0.13253012</v>
      </c>
      <c r="I8" s="131">
        <v>0.12087912100000001</v>
      </c>
      <c r="J8" s="131">
        <v>0.06</v>
      </c>
      <c r="K8" s="131">
        <v>0.18</v>
      </c>
      <c r="L8" s="131">
        <v>0.2</v>
      </c>
    </row>
    <row r="9" spans="1:12" x14ac:dyDescent="0.25">
      <c r="A9" s="112">
        <v>492</v>
      </c>
      <c r="B9" s="92" t="s">
        <v>914</v>
      </c>
      <c r="C9" s="92" t="s">
        <v>916</v>
      </c>
      <c r="D9" s="92" t="s">
        <v>967</v>
      </c>
      <c r="E9" s="92" t="s">
        <v>968</v>
      </c>
      <c r="F9" s="92" t="s">
        <v>938</v>
      </c>
      <c r="G9" s="131">
        <v>0.73192771099999998</v>
      </c>
      <c r="H9" s="131">
        <v>0.26807228900000002</v>
      </c>
      <c r="I9" s="131">
        <v>0.40109890100000001</v>
      </c>
      <c r="J9" s="131">
        <v>0.28000000000000003</v>
      </c>
      <c r="K9" s="131">
        <v>0.04</v>
      </c>
      <c r="L9" s="131">
        <v>0</v>
      </c>
    </row>
    <row r="10" spans="1:12" x14ac:dyDescent="0.25">
      <c r="A10" s="112">
        <v>494</v>
      </c>
      <c r="B10" s="92" t="s">
        <v>918</v>
      </c>
      <c r="C10" s="92" t="s">
        <v>917</v>
      </c>
      <c r="D10" s="92" t="s">
        <v>967</v>
      </c>
      <c r="E10" s="92" t="s">
        <v>968</v>
      </c>
      <c r="F10" s="92" t="s">
        <v>938</v>
      </c>
      <c r="G10" s="131">
        <v>0.96385542199999996</v>
      </c>
      <c r="H10" s="131">
        <v>3.6144577999999997E-2</v>
      </c>
      <c r="I10" s="131">
        <v>0</v>
      </c>
      <c r="J10" s="131">
        <v>0</v>
      </c>
      <c r="K10" s="131">
        <v>0</v>
      </c>
      <c r="L10" s="131">
        <v>0.24</v>
      </c>
    </row>
    <row r="11" spans="1:12" x14ac:dyDescent="0.25">
      <c r="A11" s="112">
        <v>500</v>
      </c>
      <c r="B11" s="92" t="s">
        <v>914</v>
      </c>
      <c r="C11" s="92" t="s">
        <v>916</v>
      </c>
      <c r="D11" s="92" t="s">
        <v>967</v>
      </c>
      <c r="E11" s="92" t="s">
        <v>968</v>
      </c>
      <c r="F11" s="92" t="s">
        <v>938</v>
      </c>
      <c r="G11" s="131">
        <v>0.99096385499999995</v>
      </c>
      <c r="H11" s="131">
        <v>9.0361450000000006E-3</v>
      </c>
      <c r="I11" s="131">
        <v>1.6483516E-2</v>
      </c>
      <c r="J11" s="131">
        <v>0</v>
      </c>
      <c r="K11" s="131">
        <v>0</v>
      </c>
      <c r="L11" s="131">
        <v>0</v>
      </c>
    </row>
    <row r="12" spans="1:12" x14ac:dyDescent="0.25">
      <c r="A12" s="112">
        <v>501</v>
      </c>
      <c r="B12" s="92" t="s">
        <v>914</v>
      </c>
      <c r="C12" s="92" t="s">
        <v>917</v>
      </c>
      <c r="D12" s="92" t="s">
        <v>967</v>
      </c>
      <c r="E12" s="92" t="s">
        <v>968</v>
      </c>
      <c r="F12" s="92" t="s">
        <v>938</v>
      </c>
      <c r="G12" s="131">
        <v>0.99096385499999995</v>
      </c>
      <c r="H12" s="131">
        <v>9.0361450000000006E-3</v>
      </c>
      <c r="I12" s="131">
        <v>1.6483516E-2</v>
      </c>
      <c r="J12" s="131">
        <v>0</v>
      </c>
      <c r="K12" s="131">
        <v>0</v>
      </c>
      <c r="L12" s="131">
        <v>0</v>
      </c>
    </row>
    <row r="13" spans="1:12" x14ac:dyDescent="0.25">
      <c r="A13" s="112">
        <v>520</v>
      </c>
      <c r="B13" s="92" t="s">
        <v>918</v>
      </c>
      <c r="C13" s="92" t="s">
        <v>917</v>
      </c>
      <c r="D13" s="92" t="s">
        <v>936</v>
      </c>
      <c r="E13" s="92" t="s">
        <v>937</v>
      </c>
      <c r="F13" s="92" t="s">
        <v>938</v>
      </c>
      <c r="G13" s="131">
        <v>0.99698795200000001</v>
      </c>
      <c r="H13" s="131">
        <v>3.0120479999999998E-3</v>
      </c>
      <c r="I13" s="131">
        <v>0</v>
      </c>
      <c r="J13" s="131">
        <v>0</v>
      </c>
      <c r="K13" s="131">
        <v>0</v>
      </c>
      <c r="L13" s="131">
        <v>0.02</v>
      </c>
    </row>
    <row r="14" spans="1:12" x14ac:dyDescent="0.25">
      <c r="A14" s="112">
        <v>524</v>
      </c>
      <c r="B14" s="92" t="s">
        <v>939</v>
      </c>
      <c r="C14" s="92" t="s">
        <v>914</v>
      </c>
      <c r="D14" s="92" t="s">
        <v>936</v>
      </c>
      <c r="E14" s="92" t="s">
        <v>937</v>
      </c>
      <c r="F14" s="92" t="s">
        <v>938</v>
      </c>
      <c r="G14" s="131">
        <v>0.99698795200000001</v>
      </c>
      <c r="H14" s="131">
        <v>3.0120479999999998E-3</v>
      </c>
      <c r="I14" s="131">
        <v>5.4945050000000002E-3</v>
      </c>
      <c r="J14" s="131">
        <v>0</v>
      </c>
      <c r="K14" s="131">
        <v>0</v>
      </c>
      <c r="L14" s="131">
        <v>0</v>
      </c>
    </row>
    <row r="15" spans="1:12" x14ac:dyDescent="0.25">
      <c r="A15" s="112">
        <v>531</v>
      </c>
      <c r="B15" s="92" t="s">
        <v>914</v>
      </c>
      <c r="C15" s="92" t="s">
        <v>916</v>
      </c>
      <c r="D15" s="92" t="s">
        <v>936</v>
      </c>
      <c r="E15" s="92" t="s">
        <v>937</v>
      </c>
      <c r="F15" s="92" t="s">
        <v>938</v>
      </c>
      <c r="G15" s="131">
        <v>0.99698795200000001</v>
      </c>
      <c r="H15" s="131">
        <v>3.0120479999999998E-3</v>
      </c>
      <c r="I15" s="131">
        <v>5.4945050000000002E-3</v>
      </c>
      <c r="J15" s="131">
        <v>0</v>
      </c>
      <c r="K15" s="131">
        <v>0</v>
      </c>
      <c r="L15" s="131">
        <v>0</v>
      </c>
    </row>
    <row r="16" spans="1:12" x14ac:dyDescent="0.25">
      <c r="A16" s="112">
        <v>580</v>
      </c>
      <c r="B16" s="92" t="s">
        <v>918</v>
      </c>
      <c r="C16" s="92" t="s">
        <v>917</v>
      </c>
      <c r="D16" s="92" t="s">
        <v>936</v>
      </c>
      <c r="E16" s="92" t="s">
        <v>937</v>
      </c>
      <c r="F16" s="92" t="s">
        <v>938</v>
      </c>
      <c r="G16" s="131">
        <v>0.99096385499999995</v>
      </c>
      <c r="H16" s="131">
        <v>9.0361450000000006E-3</v>
      </c>
      <c r="I16" s="131">
        <v>1.0989011E-2</v>
      </c>
      <c r="J16" s="131">
        <v>0</v>
      </c>
      <c r="K16" s="131">
        <v>0.02</v>
      </c>
      <c r="L16" s="131">
        <v>0</v>
      </c>
    </row>
    <row r="17" spans="1:12" x14ac:dyDescent="0.25">
      <c r="A17" s="112">
        <v>589</v>
      </c>
      <c r="B17" s="92" t="s">
        <v>917</v>
      </c>
      <c r="C17" s="92" t="s">
        <v>918</v>
      </c>
      <c r="D17" s="92" t="s">
        <v>936</v>
      </c>
      <c r="E17" s="92" t="s">
        <v>937</v>
      </c>
      <c r="F17" s="92" t="s">
        <v>938</v>
      </c>
      <c r="G17" s="131">
        <v>0.99698795200000001</v>
      </c>
      <c r="H17" s="131">
        <v>3.0120479999999998E-3</v>
      </c>
      <c r="I17" s="131">
        <v>5.4945050000000002E-3</v>
      </c>
      <c r="J17" s="131">
        <v>0</v>
      </c>
      <c r="K17" s="131">
        <v>0</v>
      </c>
      <c r="L17" s="131">
        <v>0</v>
      </c>
    </row>
    <row r="18" spans="1:12" x14ac:dyDescent="0.25">
      <c r="A18" s="112">
        <v>594</v>
      </c>
      <c r="B18" s="92" t="s">
        <v>916</v>
      </c>
      <c r="C18" s="92" t="s">
        <v>914</v>
      </c>
      <c r="D18" s="92" t="s">
        <v>936</v>
      </c>
      <c r="E18" s="92" t="s">
        <v>937</v>
      </c>
      <c r="F18" s="92" t="s">
        <v>938</v>
      </c>
      <c r="G18" s="131">
        <v>0.99397590400000002</v>
      </c>
      <c r="H18" s="131">
        <v>6.0240959999999996E-3</v>
      </c>
      <c r="I18" s="131">
        <v>1.0989011E-2</v>
      </c>
      <c r="J18" s="131">
        <v>0</v>
      </c>
      <c r="K18" s="131">
        <v>0</v>
      </c>
      <c r="L18" s="131">
        <v>0</v>
      </c>
    </row>
    <row r="19" spans="1:12" x14ac:dyDescent="0.25">
      <c r="A19" s="112">
        <v>611</v>
      </c>
      <c r="B19" s="92" t="s">
        <v>916</v>
      </c>
      <c r="C19" s="92" t="s">
        <v>914</v>
      </c>
      <c r="D19" s="92" t="s">
        <v>936</v>
      </c>
      <c r="E19" s="92" t="s">
        <v>937</v>
      </c>
      <c r="F19" s="92" t="s">
        <v>938</v>
      </c>
      <c r="G19" s="131">
        <v>0.98192771099999998</v>
      </c>
      <c r="H19" s="131">
        <v>1.8072288999999998E-2</v>
      </c>
      <c r="I19" s="131">
        <v>1.6483516E-2</v>
      </c>
      <c r="J19" s="131">
        <v>0</v>
      </c>
      <c r="K19" s="131">
        <v>0</v>
      </c>
      <c r="L19" s="131">
        <v>0.06</v>
      </c>
    </row>
    <row r="20" spans="1:12" x14ac:dyDescent="0.25">
      <c r="A20" s="112">
        <v>618</v>
      </c>
      <c r="B20" s="92" t="s">
        <v>914</v>
      </c>
      <c r="C20" s="92" t="s">
        <v>916</v>
      </c>
      <c r="D20" s="92" t="s">
        <v>936</v>
      </c>
      <c r="E20" s="92" t="s">
        <v>937</v>
      </c>
      <c r="F20" s="92" t="s">
        <v>938</v>
      </c>
      <c r="G20" s="131">
        <v>0.99698795200000001</v>
      </c>
      <c r="H20" s="131">
        <v>3.0120479999999998E-3</v>
      </c>
      <c r="I20" s="131">
        <v>5.4945050000000002E-3</v>
      </c>
      <c r="J20" s="131">
        <v>0</v>
      </c>
      <c r="K20" s="131">
        <v>0</v>
      </c>
      <c r="L20" s="131">
        <v>0</v>
      </c>
    </row>
    <row r="21" spans="1:12" x14ac:dyDescent="0.25">
      <c r="A21" s="112">
        <v>619</v>
      </c>
      <c r="B21" s="92" t="s">
        <v>916</v>
      </c>
      <c r="C21" s="92" t="s">
        <v>917</v>
      </c>
      <c r="D21" s="92" t="s">
        <v>936</v>
      </c>
      <c r="E21" s="92" t="s">
        <v>937</v>
      </c>
      <c r="F21" s="92" t="s">
        <v>938</v>
      </c>
      <c r="G21" s="131">
        <v>0.99397590400000002</v>
      </c>
      <c r="H21" s="131">
        <v>6.0240959999999996E-3</v>
      </c>
      <c r="I21" s="131">
        <v>1.0989011E-2</v>
      </c>
      <c r="J21" s="131">
        <v>0</v>
      </c>
      <c r="K21" s="131">
        <v>0</v>
      </c>
      <c r="L21" s="131">
        <v>0</v>
      </c>
    </row>
    <row r="22" spans="1:12" x14ac:dyDescent="0.25">
      <c r="A22" s="112">
        <v>621</v>
      </c>
      <c r="B22" s="92" t="s">
        <v>918</v>
      </c>
      <c r="C22" s="92" t="s">
        <v>917</v>
      </c>
      <c r="D22" s="92" t="s">
        <v>936</v>
      </c>
      <c r="E22" s="92" t="s">
        <v>937</v>
      </c>
      <c r="F22" s="92" t="s">
        <v>938</v>
      </c>
      <c r="G22" s="131">
        <v>0.99397590400000002</v>
      </c>
      <c r="H22" s="131">
        <v>6.0240959999999996E-3</v>
      </c>
      <c r="I22" s="131">
        <v>1.0989011E-2</v>
      </c>
      <c r="J22" s="131">
        <v>0</v>
      </c>
      <c r="K22" s="131">
        <v>0</v>
      </c>
      <c r="L22" s="131">
        <v>0</v>
      </c>
    </row>
    <row r="23" spans="1:12" x14ac:dyDescent="0.25">
      <c r="A23" s="112">
        <v>628</v>
      </c>
      <c r="B23" s="92" t="s">
        <v>914</v>
      </c>
      <c r="C23" s="92" t="s">
        <v>917</v>
      </c>
      <c r="D23" s="92" t="s">
        <v>936</v>
      </c>
      <c r="E23" s="92" t="s">
        <v>937</v>
      </c>
      <c r="F23" s="92" t="s">
        <v>938</v>
      </c>
      <c r="G23" s="131">
        <v>0.99698795200000001</v>
      </c>
      <c r="H23" s="131">
        <v>3.0120479999999998E-3</v>
      </c>
      <c r="I23" s="131">
        <v>5.4945050000000002E-3</v>
      </c>
      <c r="J23" s="131">
        <v>0</v>
      </c>
      <c r="K23" s="131">
        <v>0</v>
      </c>
      <c r="L23" s="131">
        <v>0</v>
      </c>
    </row>
    <row r="24" spans="1:12" x14ac:dyDescent="0.25">
      <c r="A24" s="112">
        <v>652</v>
      </c>
      <c r="B24" s="92" t="s">
        <v>914</v>
      </c>
      <c r="C24" s="92" t="s">
        <v>916</v>
      </c>
      <c r="D24" s="92" t="s">
        <v>936</v>
      </c>
      <c r="E24" s="92" t="s">
        <v>937</v>
      </c>
      <c r="F24" s="92" t="s">
        <v>938</v>
      </c>
      <c r="G24" s="131">
        <v>0.99698795200000001</v>
      </c>
      <c r="H24" s="131">
        <v>3.0120479999999998E-3</v>
      </c>
      <c r="I24" s="131">
        <v>5.4945050000000002E-3</v>
      </c>
      <c r="J24" s="131">
        <v>0</v>
      </c>
      <c r="K24" s="131">
        <v>0</v>
      </c>
      <c r="L24" s="131">
        <v>0</v>
      </c>
    </row>
    <row r="25" spans="1:12" x14ac:dyDescent="0.25">
      <c r="A25" s="112">
        <v>653</v>
      </c>
      <c r="B25" s="92" t="s">
        <v>914</v>
      </c>
      <c r="C25" s="92" t="s">
        <v>917</v>
      </c>
      <c r="D25" s="92" t="s">
        <v>936</v>
      </c>
      <c r="E25" s="92" t="s">
        <v>937</v>
      </c>
      <c r="F25" s="92" t="s">
        <v>938</v>
      </c>
      <c r="G25" s="131">
        <v>0.99698795200000001</v>
      </c>
      <c r="H25" s="131">
        <v>3.0120479999999998E-3</v>
      </c>
      <c r="I25" s="131">
        <v>5.4945050000000002E-3</v>
      </c>
      <c r="J25" s="131">
        <v>0</v>
      </c>
      <c r="K25" s="131">
        <v>0</v>
      </c>
      <c r="L25" s="131">
        <v>0</v>
      </c>
    </row>
    <row r="26" spans="1:12" x14ac:dyDescent="0.25">
      <c r="A26" s="112">
        <v>656</v>
      </c>
      <c r="B26" s="92" t="s">
        <v>917</v>
      </c>
      <c r="C26" s="92" t="s">
        <v>918</v>
      </c>
      <c r="D26" s="92" t="s">
        <v>936</v>
      </c>
      <c r="E26" s="92" t="s">
        <v>937</v>
      </c>
      <c r="F26" s="92" t="s">
        <v>938</v>
      </c>
      <c r="G26" s="131">
        <v>0.99698795200000001</v>
      </c>
      <c r="H26" s="131">
        <v>3.0120479999999998E-3</v>
      </c>
      <c r="I26" s="131">
        <v>5.4945050000000002E-3</v>
      </c>
      <c r="J26" s="131">
        <v>0</v>
      </c>
      <c r="K26" s="131">
        <v>0</v>
      </c>
      <c r="L26" s="131">
        <v>0</v>
      </c>
    </row>
    <row r="27" spans="1:12" x14ac:dyDescent="0.25">
      <c r="A27" s="112">
        <v>690</v>
      </c>
      <c r="B27" s="92" t="s">
        <v>916</v>
      </c>
      <c r="C27" s="92" t="s">
        <v>914</v>
      </c>
      <c r="D27" s="92" t="s">
        <v>936</v>
      </c>
      <c r="E27" s="92" t="s">
        <v>937</v>
      </c>
      <c r="F27" s="92" t="s">
        <v>938</v>
      </c>
      <c r="G27" s="131">
        <v>0.98493975899999997</v>
      </c>
      <c r="H27" s="131">
        <v>1.5060241E-2</v>
      </c>
      <c r="I27" s="131">
        <v>2.7472527E-2</v>
      </c>
      <c r="J27" s="131">
        <v>0</v>
      </c>
      <c r="K27" s="131">
        <v>0</v>
      </c>
      <c r="L27" s="131">
        <v>0</v>
      </c>
    </row>
    <row r="28" spans="1:12" x14ac:dyDescent="0.25">
      <c r="A28" s="112">
        <v>755</v>
      </c>
      <c r="B28" s="92" t="s">
        <v>940</v>
      </c>
      <c r="C28" s="92" t="s">
        <v>916</v>
      </c>
      <c r="D28" s="92" t="s">
        <v>936</v>
      </c>
      <c r="E28" s="92" t="s">
        <v>937</v>
      </c>
      <c r="F28" s="92" t="s">
        <v>938</v>
      </c>
      <c r="G28" s="131">
        <v>0.99397590400000002</v>
      </c>
      <c r="H28" s="131">
        <v>6.0240959999999996E-3</v>
      </c>
      <c r="I28" s="131">
        <v>1.0989011E-2</v>
      </c>
      <c r="J28" s="131">
        <v>0</v>
      </c>
      <c r="K28" s="131">
        <v>0</v>
      </c>
      <c r="L28" s="131">
        <v>0</v>
      </c>
    </row>
    <row r="29" spans="1:12" x14ac:dyDescent="0.25">
      <c r="A29" s="112">
        <v>760</v>
      </c>
      <c r="B29" s="92" t="s">
        <v>941</v>
      </c>
      <c r="C29" s="92" t="s">
        <v>918</v>
      </c>
      <c r="D29" s="92" t="s">
        <v>936</v>
      </c>
      <c r="E29" s="92" t="s">
        <v>937</v>
      </c>
      <c r="F29" s="92" t="s">
        <v>938</v>
      </c>
      <c r="G29" s="131">
        <v>0.99397590400000002</v>
      </c>
      <c r="H29" s="131">
        <v>6.0240959999999996E-3</v>
      </c>
      <c r="I29" s="131">
        <v>1.0989011E-2</v>
      </c>
      <c r="J29" s="131">
        <v>0</v>
      </c>
      <c r="K29" s="131">
        <v>0</v>
      </c>
      <c r="L29" s="131">
        <v>0</v>
      </c>
    </row>
    <row r="30" spans="1:12" x14ac:dyDescent="0.25">
      <c r="A30" s="112">
        <v>783</v>
      </c>
      <c r="B30" s="92" t="s">
        <v>916</v>
      </c>
      <c r="C30" s="92" t="s">
        <v>914</v>
      </c>
      <c r="D30" s="92" t="s">
        <v>936</v>
      </c>
      <c r="E30" s="92" t="s">
        <v>937</v>
      </c>
      <c r="F30" s="92" t="s">
        <v>938</v>
      </c>
      <c r="G30" s="131">
        <v>0.63855421700000004</v>
      </c>
      <c r="H30" s="131">
        <v>0.36144578300000002</v>
      </c>
      <c r="I30" s="131">
        <v>0.5</v>
      </c>
      <c r="J30" s="131">
        <v>0.5</v>
      </c>
      <c r="K30" s="131">
        <v>0.08</v>
      </c>
      <c r="L30" s="131">
        <v>0</v>
      </c>
    </row>
    <row r="31" spans="1:12" x14ac:dyDescent="0.25">
      <c r="A31" s="112">
        <v>786</v>
      </c>
      <c r="B31" s="92" t="s">
        <v>916</v>
      </c>
      <c r="C31" s="92" t="s">
        <v>914</v>
      </c>
      <c r="D31" s="92" t="s">
        <v>936</v>
      </c>
      <c r="E31" s="92" t="s">
        <v>937</v>
      </c>
      <c r="F31" s="92" t="s">
        <v>938</v>
      </c>
      <c r="G31" s="131">
        <v>0.99397590400000002</v>
      </c>
      <c r="H31" s="131">
        <v>6.0240959999999996E-3</v>
      </c>
      <c r="I31" s="131">
        <v>1.0989011E-2</v>
      </c>
      <c r="J31" s="131">
        <v>0</v>
      </c>
      <c r="K31" s="131">
        <v>0</v>
      </c>
      <c r="L31" s="131">
        <v>0</v>
      </c>
    </row>
    <row r="32" spans="1:12" x14ac:dyDescent="0.25">
      <c r="A32" s="112">
        <v>787</v>
      </c>
      <c r="B32" s="92" t="s">
        <v>917</v>
      </c>
      <c r="C32" s="92" t="s">
        <v>918</v>
      </c>
      <c r="D32" s="92" t="s">
        <v>936</v>
      </c>
      <c r="E32" s="92" t="s">
        <v>937</v>
      </c>
      <c r="F32" s="92" t="s">
        <v>938</v>
      </c>
      <c r="G32" s="131">
        <v>0.99397590400000002</v>
      </c>
      <c r="H32" s="131">
        <v>6.0240959999999996E-3</v>
      </c>
      <c r="I32" s="131">
        <v>1.0989011E-2</v>
      </c>
      <c r="J32" s="131">
        <v>0</v>
      </c>
      <c r="K32" s="131">
        <v>0</v>
      </c>
      <c r="L32" s="131">
        <v>0</v>
      </c>
    </row>
    <row r="33" spans="1:12" x14ac:dyDescent="0.25">
      <c r="A33" s="112">
        <v>790</v>
      </c>
      <c r="B33" s="92" t="s">
        <v>942</v>
      </c>
      <c r="C33" s="92" t="s">
        <v>918</v>
      </c>
      <c r="D33" s="92" t="s">
        <v>936</v>
      </c>
      <c r="E33" s="92" t="s">
        <v>937</v>
      </c>
      <c r="F33" s="92" t="s">
        <v>938</v>
      </c>
      <c r="G33" s="131">
        <v>0.99698795200000001</v>
      </c>
      <c r="H33" s="131">
        <v>3.0120479999999998E-3</v>
      </c>
      <c r="I33" s="131">
        <v>5.4945050000000002E-3</v>
      </c>
      <c r="J33" s="131">
        <v>0</v>
      </c>
      <c r="K33" s="131">
        <v>0</v>
      </c>
      <c r="L33" s="131">
        <v>0</v>
      </c>
    </row>
    <row r="34" spans="1:12" x14ac:dyDescent="0.25">
      <c r="A34" s="112">
        <v>792</v>
      </c>
      <c r="B34" s="92" t="s">
        <v>917</v>
      </c>
      <c r="C34" s="92" t="s">
        <v>943</v>
      </c>
      <c r="D34" s="92" t="s">
        <v>936</v>
      </c>
      <c r="E34" s="92" t="s">
        <v>937</v>
      </c>
      <c r="F34" s="92" t="s">
        <v>938</v>
      </c>
      <c r="G34" s="131">
        <v>0.99698795200000001</v>
      </c>
      <c r="H34" s="131">
        <v>3.0120479999999998E-3</v>
      </c>
      <c r="I34" s="131">
        <v>5.4945050000000002E-3</v>
      </c>
      <c r="J34" s="131">
        <v>0</v>
      </c>
      <c r="K34" s="131">
        <v>0</v>
      </c>
      <c r="L34" s="131">
        <v>0</v>
      </c>
    </row>
    <row r="35" spans="1:12" x14ac:dyDescent="0.25">
      <c r="A35" s="112">
        <v>804</v>
      </c>
      <c r="B35" s="92" t="s">
        <v>914</v>
      </c>
      <c r="C35" s="92" t="s">
        <v>916</v>
      </c>
      <c r="D35" s="92" t="s">
        <v>936</v>
      </c>
      <c r="E35" s="92" t="s">
        <v>937</v>
      </c>
      <c r="F35" s="92" t="s">
        <v>938</v>
      </c>
      <c r="G35" s="131">
        <v>0.90963855400000004</v>
      </c>
      <c r="H35" s="131">
        <v>9.0361445999999998E-2</v>
      </c>
      <c r="I35" s="131">
        <v>0.10989011</v>
      </c>
      <c r="J35" s="131">
        <v>0.2</v>
      </c>
      <c r="K35" s="131">
        <v>0</v>
      </c>
      <c r="L35" s="131">
        <v>0</v>
      </c>
    </row>
    <row r="36" spans="1:12" x14ac:dyDescent="0.25">
      <c r="A36" s="112">
        <v>806</v>
      </c>
      <c r="B36" s="92" t="s">
        <v>914</v>
      </c>
      <c r="C36" s="92" t="s">
        <v>939</v>
      </c>
      <c r="D36" s="92" t="s">
        <v>936</v>
      </c>
      <c r="E36" s="92" t="s">
        <v>937</v>
      </c>
      <c r="F36" s="92" t="s">
        <v>938</v>
      </c>
      <c r="G36" s="131">
        <v>0.99698795200000001</v>
      </c>
      <c r="H36" s="131">
        <v>3.0120479999999998E-3</v>
      </c>
      <c r="I36" s="131">
        <v>5.4945050000000002E-3</v>
      </c>
      <c r="J36" s="131">
        <v>0</v>
      </c>
      <c r="K36" s="131">
        <v>0</v>
      </c>
      <c r="L36" s="131">
        <v>0</v>
      </c>
    </row>
    <row r="37" spans="1:12" x14ac:dyDescent="0.25">
      <c r="A37" s="112">
        <v>809</v>
      </c>
      <c r="B37" s="92" t="s">
        <v>914</v>
      </c>
      <c r="C37" s="92" t="s">
        <v>918</v>
      </c>
      <c r="D37" s="92" t="s">
        <v>936</v>
      </c>
      <c r="E37" s="92" t="s">
        <v>937</v>
      </c>
      <c r="F37" s="92" t="s">
        <v>938</v>
      </c>
      <c r="G37" s="131">
        <v>0.99698795200000001</v>
      </c>
      <c r="H37" s="131">
        <v>3.0120479999999998E-3</v>
      </c>
      <c r="I37" s="131">
        <v>5.4945050000000002E-3</v>
      </c>
      <c r="J37" s="131">
        <v>0</v>
      </c>
      <c r="K37" s="131">
        <v>0</v>
      </c>
      <c r="L37" s="131">
        <v>0</v>
      </c>
    </row>
    <row r="38" spans="1:12" x14ac:dyDescent="0.25">
      <c r="A38" s="112">
        <v>810</v>
      </c>
      <c r="B38" s="92" t="s">
        <v>918</v>
      </c>
      <c r="C38" s="92" t="s">
        <v>944</v>
      </c>
      <c r="D38" s="92" t="s">
        <v>936</v>
      </c>
      <c r="E38" s="92" t="s">
        <v>937</v>
      </c>
      <c r="F38" s="92" t="s">
        <v>938</v>
      </c>
      <c r="G38" s="131">
        <v>0.99698795200000001</v>
      </c>
      <c r="H38" s="131">
        <v>3.0120479999999998E-3</v>
      </c>
      <c r="I38" s="131">
        <v>5.4945050000000002E-3</v>
      </c>
      <c r="J38" s="131">
        <v>0</v>
      </c>
      <c r="K38" s="131">
        <v>0</v>
      </c>
      <c r="L38" s="131">
        <v>0</v>
      </c>
    </row>
    <row r="39" spans="1:12" x14ac:dyDescent="0.25">
      <c r="A39" s="112">
        <v>827</v>
      </c>
      <c r="B39" s="92" t="s">
        <v>918</v>
      </c>
      <c r="C39" s="92" t="s">
        <v>917</v>
      </c>
      <c r="D39" s="92" t="s">
        <v>936</v>
      </c>
      <c r="E39" s="92" t="s">
        <v>937</v>
      </c>
      <c r="F39" s="92" t="s">
        <v>938</v>
      </c>
      <c r="G39" s="131">
        <v>0.65361445799999995</v>
      </c>
      <c r="H39" s="131">
        <v>0.34638554199999999</v>
      </c>
      <c r="I39" s="131">
        <v>0.48901098900000001</v>
      </c>
      <c r="J39" s="131">
        <v>0.48</v>
      </c>
      <c r="K39" s="131">
        <v>0.04</v>
      </c>
      <c r="L39" s="131">
        <v>0</v>
      </c>
    </row>
    <row r="40" spans="1:12" x14ac:dyDescent="0.25">
      <c r="A40" s="112">
        <v>843</v>
      </c>
      <c r="B40" s="92" t="s">
        <v>916</v>
      </c>
      <c r="C40" s="92" t="s">
        <v>914</v>
      </c>
      <c r="D40" s="92" t="s">
        <v>936</v>
      </c>
      <c r="E40" s="92" t="s">
        <v>937</v>
      </c>
      <c r="F40" s="92" t="s">
        <v>938</v>
      </c>
      <c r="G40" s="131">
        <v>0.96686746999999995</v>
      </c>
      <c r="H40" s="131">
        <v>3.313253E-2</v>
      </c>
      <c r="I40" s="131">
        <v>0</v>
      </c>
      <c r="J40" s="131">
        <v>0</v>
      </c>
      <c r="K40" s="131">
        <v>0</v>
      </c>
      <c r="L40" s="131">
        <v>0.22</v>
      </c>
    </row>
    <row r="41" spans="1:12" x14ac:dyDescent="0.25">
      <c r="A41" s="112">
        <v>897</v>
      </c>
      <c r="B41" s="92" t="s">
        <v>917</v>
      </c>
      <c r="C41" s="92" t="s">
        <v>945</v>
      </c>
      <c r="D41" s="92" t="s">
        <v>936</v>
      </c>
      <c r="E41" s="92" t="s">
        <v>937</v>
      </c>
      <c r="F41" s="92" t="s">
        <v>938</v>
      </c>
      <c r="G41" s="131">
        <v>0.99698795200000001</v>
      </c>
      <c r="H41" s="131">
        <v>3.0120479999999998E-3</v>
      </c>
      <c r="I41" s="131">
        <v>0</v>
      </c>
      <c r="J41" s="131">
        <v>0</v>
      </c>
      <c r="K41" s="131">
        <v>0</v>
      </c>
      <c r="L41" s="131">
        <v>0.02</v>
      </c>
    </row>
    <row r="42" spans="1:12" x14ac:dyDescent="0.25">
      <c r="A42" s="112">
        <v>931</v>
      </c>
      <c r="B42" s="92" t="s">
        <v>917</v>
      </c>
      <c r="C42" s="92" t="s">
        <v>918</v>
      </c>
      <c r="D42" s="92" t="s">
        <v>946</v>
      </c>
      <c r="E42" s="92" t="s">
        <v>947</v>
      </c>
      <c r="F42" s="92" t="s">
        <v>948</v>
      </c>
      <c r="G42" s="131">
        <v>0.93072289200000002</v>
      </c>
      <c r="H42" s="131">
        <v>6.9277108000000004E-2</v>
      </c>
      <c r="I42" s="131">
        <v>8.2417582000000003E-2</v>
      </c>
      <c r="J42" s="131">
        <v>0</v>
      </c>
      <c r="K42" s="131">
        <v>0.16</v>
      </c>
      <c r="L42" s="131">
        <v>0</v>
      </c>
    </row>
    <row r="43" spans="1:12" x14ac:dyDescent="0.25">
      <c r="A43" s="112">
        <v>940</v>
      </c>
      <c r="B43" s="92" t="s">
        <v>918</v>
      </c>
      <c r="C43" s="92" t="s">
        <v>917</v>
      </c>
      <c r="D43" s="92" t="s">
        <v>946</v>
      </c>
      <c r="E43" s="92" t="s">
        <v>947</v>
      </c>
      <c r="F43" s="92" t="s">
        <v>948</v>
      </c>
      <c r="G43" s="131">
        <v>0.98192771099999998</v>
      </c>
      <c r="H43" s="131">
        <v>1.8072288999999998E-2</v>
      </c>
      <c r="I43" s="131">
        <v>0</v>
      </c>
      <c r="J43" s="131">
        <v>0</v>
      </c>
      <c r="K43" s="131">
        <v>0</v>
      </c>
      <c r="L43" s="131">
        <v>0.12</v>
      </c>
    </row>
    <row r="44" spans="1:12" x14ac:dyDescent="0.25">
      <c r="A44" s="112">
        <v>968</v>
      </c>
      <c r="B44" s="92" t="s">
        <v>918</v>
      </c>
      <c r="C44" s="92" t="s">
        <v>917</v>
      </c>
      <c r="D44" s="92" t="s">
        <v>946</v>
      </c>
      <c r="E44" s="92" t="s">
        <v>947</v>
      </c>
      <c r="F44" s="92" t="s">
        <v>948</v>
      </c>
      <c r="G44" s="131">
        <v>0.99698795200000001</v>
      </c>
      <c r="H44" s="131">
        <v>3.0120479999999998E-3</v>
      </c>
      <c r="I44" s="131">
        <v>0</v>
      </c>
      <c r="J44" s="131">
        <v>0</v>
      </c>
      <c r="K44" s="131">
        <v>0</v>
      </c>
      <c r="L44" s="131">
        <v>0.02</v>
      </c>
    </row>
    <row r="45" spans="1:12" x14ac:dyDescent="0.25">
      <c r="A45" s="112">
        <v>987</v>
      </c>
      <c r="B45" s="92" t="s">
        <v>918</v>
      </c>
      <c r="C45" s="92" t="s">
        <v>917</v>
      </c>
      <c r="D45" s="92" t="s">
        <v>946</v>
      </c>
      <c r="E45" s="92" t="s">
        <v>949</v>
      </c>
      <c r="F45" s="92" t="s">
        <v>950</v>
      </c>
      <c r="G45" s="131">
        <v>0.95481927700000002</v>
      </c>
      <c r="H45" s="131">
        <v>4.5180722999999999E-2</v>
      </c>
      <c r="I45" s="131">
        <v>0</v>
      </c>
      <c r="J45" s="131">
        <v>0</v>
      </c>
      <c r="K45" s="131">
        <v>0</v>
      </c>
      <c r="L45" s="131">
        <v>0.3</v>
      </c>
    </row>
    <row r="46" spans="1:12" x14ac:dyDescent="0.25">
      <c r="A46" s="113">
        <v>991</v>
      </c>
      <c r="B46" s="114" t="s">
        <v>916</v>
      </c>
      <c r="C46" s="114" t="s">
        <v>914</v>
      </c>
      <c r="D46" s="114" t="s">
        <v>946</v>
      </c>
      <c r="E46" s="114" t="s">
        <v>951</v>
      </c>
      <c r="F46" s="114" t="s">
        <v>952</v>
      </c>
      <c r="G46" s="131">
        <v>0.91265060200000003</v>
      </c>
      <c r="H46" s="154">
        <v>8.7349397999999995E-2</v>
      </c>
      <c r="I46" s="154">
        <v>1.6483516E-2</v>
      </c>
      <c r="J46" s="131">
        <v>0</v>
      </c>
      <c r="K46" s="154">
        <v>0.02</v>
      </c>
      <c r="L46" s="154">
        <v>0.5</v>
      </c>
    </row>
    <row r="47" spans="1:12" x14ac:dyDescent="0.25">
      <c r="A47" s="112">
        <v>993</v>
      </c>
      <c r="B47" s="92" t="s">
        <v>914</v>
      </c>
      <c r="C47" s="92" t="s">
        <v>916</v>
      </c>
      <c r="D47" s="92" t="s">
        <v>946</v>
      </c>
      <c r="E47" s="92" t="s">
        <v>949</v>
      </c>
      <c r="F47" s="92" t="s">
        <v>950</v>
      </c>
      <c r="G47" s="131">
        <v>0.97590361400000003</v>
      </c>
      <c r="H47" s="131">
        <v>2.4096386000000001E-2</v>
      </c>
      <c r="I47" s="131">
        <v>0</v>
      </c>
      <c r="J47" s="131">
        <v>0</v>
      </c>
      <c r="K47" s="131">
        <v>0</v>
      </c>
      <c r="L47" s="131">
        <v>0.16</v>
      </c>
    </row>
    <row r="48" spans="1:12" x14ac:dyDescent="0.25">
      <c r="A48" s="112">
        <v>1035</v>
      </c>
      <c r="B48" s="92" t="s">
        <v>918</v>
      </c>
      <c r="C48" s="92" t="s">
        <v>917</v>
      </c>
      <c r="D48" s="92" t="s">
        <v>946</v>
      </c>
      <c r="E48" s="92" t="s">
        <v>949</v>
      </c>
      <c r="F48" s="92" t="s">
        <v>950</v>
      </c>
      <c r="G48" s="131">
        <v>0.84939759000000004</v>
      </c>
      <c r="H48" s="131">
        <v>0.15060240999999999</v>
      </c>
      <c r="I48" s="131">
        <v>0.175824176</v>
      </c>
      <c r="J48" s="131">
        <v>0</v>
      </c>
      <c r="K48" s="131">
        <v>0.36</v>
      </c>
      <c r="L48" s="131">
        <v>0</v>
      </c>
    </row>
    <row r="49" spans="1:12" x14ac:dyDescent="0.25">
      <c r="A49" s="113">
        <v>1060</v>
      </c>
      <c r="B49" s="114" t="s">
        <v>917</v>
      </c>
      <c r="C49" s="114" t="s">
        <v>918</v>
      </c>
      <c r="D49" s="114" t="s">
        <v>946</v>
      </c>
      <c r="E49" s="114" t="s">
        <v>951</v>
      </c>
      <c r="F49" s="114" t="s">
        <v>952</v>
      </c>
      <c r="G49" s="131">
        <v>0.99698795200000001</v>
      </c>
      <c r="H49" s="131">
        <v>3.0120479999999998E-3</v>
      </c>
      <c r="I49" s="154">
        <v>5.4945050000000002E-3</v>
      </c>
      <c r="J49" s="131">
        <v>0</v>
      </c>
      <c r="K49" s="131">
        <v>0</v>
      </c>
      <c r="L49" s="131">
        <v>0</v>
      </c>
    </row>
    <row r="50" spans="1:12" x14ac:dyDescent="0.25">
      <c r="A50" s="113">
        <v>1069</v>
      </c>
      <c r="B50" s="114" t="s">
        <v>917</v>
      </c>
      <c r="C50" s="114" t="s">
        <v>918</v>
      </c>
      <c r="D50" s="114" t="s">
        <v>946</v>
      </c>
      <c r="E50" s="114" t="s">
        <v>951</v>
      </c>
      <c r="F50" s="114" t="s">
        <v>952</v>
      </c>
      <c r="G50" s="131">
        <v>0.960843373</v>
      </c>
      <c r="H50" s="154">
        <v>3.9156626999999999E-2</v>
      </c>
      <c r="I50" s="131">
        <v>0</v>
      </c>
      <c r="J50" s="131">
        <v>0</v>
      </c>
      <c r="K50" s="131">
        <v>0</v>
      </c>
      <c r="L50" s="154">
        <v>0.26</v>
      </c>
    </row>
    <row r="51" spans="1:12" x14ac:dyDescent="0.25">
      <c r="A51" s="113">
        <v>1108</v>
      </c>
      <c r="B51" s="114" t="s">
        <v>917</v>
      </c>
      <c r="C51" s="114" t="s">
        <v>918</v>
      </c>
      <c r="D51" s="114" t="s">
        <v>946</v>
      </c>
      <c r="E51" s="114" t="s">
        <v>951</v>
      </c>
      <c r="F51" s="114" t="s">
        <v>952</v>
      </c>
      <c r="G51" s="131">
        <v>0.40963855399999999</v>
      </c>
      <c r="H51" s="154">
        <v>0.59036144599999996</v>
      </c>
      <c r="I51" s="154">
        <v>0.5</v>
      </c>
      <c r="J51" s="154">
        <v>0.62</v>
      </c>
      <c r="K51" s="154">
        <v>0.6</v>
      </c>
      <c r="L51" s="154">
        <v>0.88</v>
      </c>
    </row>
    <row r="52" spans="1:12" x14ac:dyDescent="0.25">
      <c r="A52" s="113">
        <v>1171</v>
      </c>
      <c r="B52" s="114" t="s">
        <v>918</v>
      </c>
      <c r="C52" s="114" t="s">
        <v>917</v>
      </c>
      <c r="D52" s="114" t="s">
        <v>946</v>
      </c>
      <c r="E52" s="114" t="s">
        <v>951</v>
      </c>
      <c r="F52" s="114" t="s">
        <v>952</v>
      </c>
      <c r="G52" s="131">
        <v>0.98192771099999998</v>
      </c>
      <c r="H52" s="154">
        <v>1.8072288999999998E-2</v>
      </c>
      <c r="I52" s="131">
        <v>0</v>
      </c>
      <c r="J52" s="131">
        <v>0</v>
      </c>
      <c r="K52" s="131">
        <v>0</v>
      </c>
      <c r="L52" s="154">
        <v>0.12</v>
      </c>
    </row>
    <row r="53" spans="1:12" x14ac:dyDescent="0.25">
      <c r="A53" s="113">
        <v>1211</v>
      </c>
      <c r="B53" s="114" t="s">
        <v>917</v>
      </c>
      <c r="C53" s="114" t="s">
        <v>916</v>
      </c>
      <c r="D53" s="114" t="s">
        <v>946</v>
      </c>
      <c r="E53" s="114" t="s">
        <v>951</v>
      </c>
      <c r="F53" s="114" t="s">
        <v>952</v>
      </c>
      <c r="G53" s="131">
        <v>0.99696969700000004</v>
      </c>
      <c r="H53" s="131">
        <v>3.0303029999999998E-3</v>
      </c>
      <c r="I53" s="154">
        <v>5.4945050000000002E-3</v>
      </c>
      <c r="J53" s="131">
        <v>0</v>
      </c>
      <c r="K53" s="131">
        <v>0</v>
      </c>
      <c r="L53" s="131">
        <v>0</v>
      </c>
    </row>
    <row r="54" spans="1:12" x14ac:dyDescent="0.25">
      <c r="A54" s="113">
        <v>1226</v>
      </c>
      <c r="B54" s="114" t="s">
        <v>917</v>
      </c>
      <c r="C54" s="114" t="s">
        <v>918</v>
      </c>
      <c r="D54" s="114" t="s">
        <v>946</v>
      </c>
      <c r="E54" s="114" t="s">
        <v>951</v>
      </c>
      <c r="F54" s="114" t="s">
        <v>952</v>
      </c>
      <c r="G54" s="131">
        <v>0.99696969700000004</v>
      </c>
      <c r="H54" s="131">
        <v>3.0303029999999998E-3</v>
      </c>
      <c r="I54" s="154">
        <v>5.4945050000000002E-3</v>
      </c>
      <c r="J54" s="131">
        <v>0</v>
      </c>
      <c r="K54" s="131">
        <v>0</v>
      </c>
      <c r="L54" s="131">
        <v>0</v>
      </c>
    </row>
    <row r="55" spans="1:12" x14ac:dyDescent="0.25">
      <c r="A55" s="113">
        <v>1235</v>
      </c>
      <c r="B55" s="114" t="s">
        <v>916</v>
      </c>
      <c r="C55" s="114" t="s">
        <v>914</v>
      </c>
      <c r="D55" s="114" t="s">
        <v>946</v>
      </c>
      <c r="E55" s="114" t="s">
        <v>951</v>
      </c>
      <c r="F55" s="114" t="s">
        <v>952</v>
      </c>
      <c r="G55" s="131">
        <v>0.99698795200000001</v>
      </c>
      <c r="H55" s="131">
        <v>3.0120479999999998E-3</v>
      </c>
      <c r="I55" s="131">
        <v>0</v>
      </c>
      <c r="J55" s="131">
        <v>0</v>
      </c>
      <c r="K55" s="131">
        <v>0</v>
      </c>
      <c r="L55" s="154">
        <v>0.02</v>
      </c>
    </row>
    <row r="56" spans="1:12" x14ac:dyDescent="0.25">
      <c r="A56" s="115">
        <v>1240</v>
      </c>
      <c r="B56" s="116" t="s">
        <v>953</v>
      </c>
      <c r="C56" s="116" t="s">
        <v>917</v>
      </c>
      <c r="D56" s="116" t="s">
        <v>946</v>
      </c>
      <c r="E56" s="116" t="s">
        <v>954</v>
      </c>
      <c r="F56" s="116" t="s">
        <v>955</v>
      </c>
      <c r="G56" s="131">
        <v>0.99698795200000001</v>
      </c>
      <c r="H56" s="131">
        <v>3.0120479999999998E-3</v>
      </c>
      <c r="I56" s="155">
        <v>5.4945050000000002E-3</v>
      </c>
      <c r="J56" s="131">
        <v>0</v>
      </c>
      <c r="K56" s="131">
        <v>0</v>
      </c>
      <c r="L56" s="131">
        <v>0</v>
      </c>
    </row>
    <row r="57" spans="1:12" x14ac:dyDescent="0.25">
      <c r="A57" s="113">
        <v>1262</v>
      </c>
      <c r="B57" s="114" t="s">
        <v>956</v>
      </c>
      <c r="C57" s="114" t="s">
        <v>916</v>
      </c>
      <c r="D57" s="114" t="s">
        <v>946</v>
      </c>
      <c r="E57" s="114" t="s">
        <v>957</v>
      </c>
      <c r="F57" s="114" t="s">
        <v>952</v>
      </c>
      <c r="G57" s="131">
        <v>0.99698795200000001</v>
      </c>
      <c r="H57" s="131">
        <v>3.0120479999999998E-3</v>
      </c>
      <c r="I57" s="154">
        <v>5.4945050000000002E-3</v>
      </c>
      <c r="J57" s="131">
        <v>0</v>
      </c>
      <c r="K57" s="131">
        <v>0</v>
      </c>
      <c r="L57" s="131">
        <v>0</v>
      </c>
    </row>
    <row r="58" spans="1:12" x14ac:dyDescent="0.25">
      <c r="A58" s="115">
        <v>1313</v>
      </c>
      <c r="B58" s="116" t="s">
        <v>916</v>
      </c>
      <c r="C58" s="116" t="s">
        <v>958</v>
      </c>
      <c r="D58" s="116" t="s">
        <v>946</v>
      </c>
      <c r="E58" s="116" t="s">
        <v>954</v>
      </c>
      <c r="F58" s="116" t="s">
        <v>955</v>
      </c>
      <c r="G58" s="131">
        <v>0.94277108399999998</v>
      </c>
      <c r="H58" s="155">
        <v>5.7228915999999998E-2</v>
      </c>
      <c r="I58" s="131">
        <v>0</v>
      </c>
      <c r="J58" s="131">
        <v>0</v>
      </c>
      <c r="K58" s="131">
        <v>0</v>
      </c>
      <c r="L58" s="131">
        <v>0.38</v>
      </c>
    </row>
    <row r="59" spans="1:12" x14ac:dyDescent="0.25">
      <c r="A59" s="113">
        <v>1321</v>
      </c>
      <c r="B59" s="114" t="s">
        <v>917</v>
      </c>
      <c r="C59" s="114" t="s">
        <v>918</v>
      </c>
      <c r="D59" s="114" t="s">
        <v>946</v>
      </c>
      <c r="E59" s="114" t="s">
        <v>951</v>
      </c>
      <c r="F59" s="114" t="s">
        <v>952</v>
      </c>
      <c r="G59" s="131">
        <v>0.960843373</v>
      </c>
      <c r="H59" s="154">
        <v>3.9156626999999999E-2</v>
      </c>
      <c r="I59" s="131">
        <v>0</v>
      </c>
      <c r="J59" s="131">
        <v>0</v>
      </c>
      <c r="K59" s="131">
        <v>0</v>
      </c>
      <c r="L59" s="154">
        <v>0.26</v>
      </c>
    </row>
    <row r="60" spans="1:12" x14ac:dyDescent="0.25">
      <c r="A60" s="112">
        <v>1404</v>
      </c>
      <c r="B60" s="92" t="s">
        <v>918</v>
      </c>
      <c r="C60" s="92" t="s">
        <v>917</v>
      </c>
      <c r="D60" s="92" t="s">
        <v>946</v>
      </c>
      <c r="E60" s="92" t="s">
        <v>949</v>
      </c>
      <c r="F60" s="92" t="s">
        <v>950</v>
      </c>
      <c r="G60" s="131">
        <v>0.44267515899999998</v>
      </c>
      <c r="H60" s="131">
        <v>0.55732484100000002</v>
      </c>
      <c r="I60" s="131">
        <v>0.48901098900000001</v>
      </c>
      <c r="J60" s="131">
        <v>0.3</v>
      </c>
      <c r="K60" s="131">
        <v>0.86</v>
      </c>
      <c r="L60" s="131">
        <v>0.875</v>
      </c>
    </row>
    <row r="61" spans="1:12" x14ac:dyDescent="0.25">
      <c r="A61" s="112">
        <v>1809</v>
      </c>
      <c r="B61" s="92" t="s">
        <v>918</v>
      </c>
      <c r="C61" s="92" t="s">
        <v>917</v>
      </c>
      <c r="D61" s="92" t="s">
        <v>946</v>
      </c>
      <c r="E61" s="92" t="s">
        <v>949</v>
      </c>
      <c r="F61" s="92" t="s">
        <v>950</v>
      </c>
      <c r="G61" s="131">
        <v>0.60666666700000005</v>
      </c>
      <c r="H61" s="131">
        <v>0.39333333300000001</v>
      </c>
      <c r="I61" s="131">
        <v>0.48901098900000001</v>
      </c>
      <c r="J61" s="131">
        <v>0.5</v>
      </c>
      <c r="K61" s="131">
        <v>0.08</v>
      </c>
      <c r="L61" s="131">
        <v>0</v>
      </c>
    </row>
    <row r="62" spans="1:12" x14ac:dyDescent="0.25">
      <c r="A62" s="113">
        <v>1988</v>
      </c>
      <c r="B62" s="114" t="s">
        <v>916</v>
      </c>
      <c r="C62" s="114" t="s">
        <v>914</v>
      </c>
      <c r="D62" s="114" t="s">
        <v>946</v>
      </c>
      <c r="E62" s="114" t="s">
        <v>951</v>
      </c>
      <c r="F62" s="114" t="s">
        <v>952</v>
      </c>
      <c r="G62" s="131">
        <v>0.99666666699999995</v>
      </c>
      <c r="H62" s="131">
        <v>3.333333E-3</v>
      </c>
      <c r="I62" s="154">
        <v>5.4945050000000002E-3</v>
      </c>
      <c r="J62" s="131">
        <v>0</v>
      </c>
      <c r="K62" s="131">
        <v>0</v>
      </c>
      <c r="L62" s="131">
        <v>0</v>
      </c>
    </row>
    <row r="63" spans="1:12" x14ac:dyDescent="0.25">
      <c r="A63" s="113">
        <v>2002</v>
      </c>
      <c r="B63" s="114" t="s">
        <v>918</v>
      </c>
      <c r="C63" s="114" t="s">
        <v>917</v>
      </c>
      <c r="D63" s="114" t="s">
        <v>946</v>
      </c>
      <c r="E63" s="114" t="s">
        <v>951</v>
      </c>
      <c r="F63" s="114" t="s">
        <v>952</v>
      </c>
      <c r="G63" s="131">
        <v>0.99666666699999995</v>
      </c>
      <c r="H63" s="131">
        <v>3.333333E-3</v>
      </c>
      <c r="I63" s="154">
        <v>5.4945050000000002E-3</v>
      </c>
      <c r="J63" s="131">
        <v>0</v>
      </c>
      <c r="K63" s="131">
        <v>0</v>
      </c>
      <c r="L63" s="131">
        <v>0</v>
      </c>
    </row>
    <row r="64" spans="1:12" x14ac:dyDescent="0.25">
      <c r="A64" s="112">
        <v>2166</v>
      </c>
      <c r="B64" s="92" t="s">
        <v>917</v>
      </c>
      <c r="C64" s="92" t="s">
        <v>918</v>
      </c>
      <c r="D64" s="92" t="s">
        <v>946</v>
      </c>
      <c r="E64" s="92" t="s">
        <v>949</v>
      </c>
      <c r="F64" s="92" t="s">
        <v>950</v>
      </c>
      <c r="G64" s="131">
        <v>0.60666666700000005</v>
      </c>
      <c r="H64" s="131">
        <v>0.39333333300000001</v>
      </c>
      <c r="I64" s="131">
        <v>0.48351648400000002</v>
      </c>
      <c r="J64" s="131">
        <v>0.5</v>
      </c>
      <c r="K64" s="131">
        <v>0.1</v>
      </c>
      <c r="L64" s="131">
        <v>0</v>
      </c>
    </row>
    <row r="65" spans="1:12" x14ac:dyDescent="0.25">
      <c r="A65" s="113">
        <v>2204</v>
      </c>
      <c r="B65" s="114" t="s">
        <v>914</v>
      </c>
      <c r="C65" s="114" t="s">
        <v>917</v>
      </c>
      <c r="D65" s="114" t="s">
        <v>946</v>
      </c>
      <c r="E65" s="114" t="s">
        <v>951</v>
      </c>
      <c r="F65" s="114" t="s">
        <v>952</v>
      </c>
      <c r="G65" s="131">
        <v>0.99333333300000004</v>
      </c>
      <c r="H65" s="154">
        <v>6.6666670000000003E-3</v>
      </c>
      <c r="I65" s="131">
        <v>0</v>
      </c>
      <c r="J65" s="131">
        <v>0</v>
      </c>
      <c r="K65" s="131">
        <v>0</v>
      </c>
      <c r="L65" s="154">
        <v>0.111111111</v>
      </c>
    </row>
    <row r="66" spans="1:12" x14ac:dyDescent="0.25">
      <c r="A66" s="112">
        <v>2436</v>
      </c>
      <c r="B66" s="92" t="s">
        <v>917</v>
      </c>
      <c r="C66" s="92" t="s">
        <v>918</v>
      </c>
      <c r="D66" s="92" t="s">
        <v>946</v>
      </c>
      <c r="E66" s="92" t="s">
        <v>949</v>
      </c>
      <c r="F66" s="92" t="s">
        <v>950</v>
      </c>
      <c r="G66" s="131">
        <v>0.99333333300000004</v>
      </c>
      <c r="H66" s="131">
        <v>6.6666670000000003E-3</v>
      </c>
      <c r="I66" s="131">
        <v>0</v>
      </c>
      <c r="J66" s="131">
        <v>0</v>
      </c>
      <c r="K66" s="131">
        <v>0</v>
      </c>
      <c r="L66" s="131">
        <v>0.111111111</v>
      </c>
    </row>
    <row r="67" spans="1:12" x14ac:dyDescent="0.25">
      <c r="A67" s="112">
        <v>2676</v>
      </c>
      <c r="B67" s="92" t="s">
        <v>917</v>
      </c>
      <c r="C67" s="92" t="s">
        <v>918</v>
      </c>
      <c r="D67" s="92" t="s">
        <v>946</v>
      </c>
      <c r="E67" s="92" t="s">
        <v>949</v>
      </c>
      <c r="F67" s="92" t="s">
        <v>950</v>
      </c>
      <c r="G67" s="131">
        <v>0.943333333</v>
      </c>
      <c r="H67" s="131">
        <v>5.6666666999999997E-2</v>
      </c>
      <c r="I67" s="131">
        <v>1.0989011E-2</v>
      </c>
      <c r="J67" s="131">
        <v>0</v>
      </c>
      <c r="K67" s="131">
        <v>0.3</v>
      </c>
      <c r="L67" s="131">
        <v>0</v>
      </c>
    </row>
    <row r="68" spans="1:12" x14ac:dyDescent="0.25">
      <c r="A68" s="112">
        <v>3093</v>
      </c>
      <c r="B68" s="92" t="s">
        <v>917</v>
      </c>
      <c r="C68" s="92" t="s">
        <v>918</v>
      </c>
      <c r="D68" s="92" t="s">
        <v>946</v>
      </c>
      <c r="E68" s="92" t="s">
        <v>949</v>
      </c>
      <c r="F68" s="92" t="s">
        <v>950</v>
      </c>
      <c r="G68" s="131">
        <v>0.95666666700000003</v>
      </c>
      <c r="H68" s="131">
        <v>4.3333333000000002E-2</v>
      </c>
      <c r="I68" s="131">
        <v>0</v>
      </c>
      <c r="J68" s="131">
        <v>0</v>
      </c>
      <c r="K68" s="131">
        <v>0</v>
      </c>
      <c r="L68" s="131">
        <v>0.72222222199999997</v>
      </c>
    </row>
    <row r="69" spans="1:12" x14ac:dyDescent="0.25">
      <c r="A69" s="112">
        <v>4032</v>
      </c>
      <c r="B69" s="92" t="s">
        <v>914</v>
      </c>
      <c r="C69" s="92" t="s">
        <v>916</v>
      </c>
      <c r="D69" s="92" t="s">
        <v>946</v>
      </c>
      <c r="E69" s="92" t="s">
        <v>949</v>
      </c>
      <c r="F69" s="92" t="s">
        <v>950</v>
      </c>
      <c r="G69" s="131">
        <v>0.96333333300000001</v>
      </c>
      <c r="H69" s="131">
        <v>3.6666667E-2</v>
      </c>
      <c r="I69" s="131">
        <v>0</v>
      </c>
      <c r="J69" s="131">
        <v>0</v>
      </c>
      <c r="K69" s="131">
        <v>0</v>
      </c>
      <c r="L69" s="131">
        <v>0.61111111100000004</v>
      </c>
    </row>
    <row r="70" spans="1:12" x14ac:dyDescent="0.25">
      <c r="A70" s="112">
        <v>4038</v>
      </c>
      <c r="B70" s="92" t="s">
        <v>916</v>
      </c>
      <c r="C70" s="92" t="s">
        <v>914</v>
      </c>
      <c r="D70" s="92" t="s">
        <v>946</v>
      </c>
      <c r="E70" s="92" t="s">
        <v>949</v>
      </c>
      <c r="F70" s="92" t="s">
        <v>950</v>
      </c>
      <c r="G70" s="131">
        <v>0.89</v>
      </c>
      <c r="H70" s="131">
        <v>0.11</v>
      </c>
      <c r="I70" s="131">
        <v>0.10989011</v>
      </c>
      <c r="J70" s="131">
        <v>0</v>
      </c>
      <c r="K70" s="131">
        <v>0.26</v>
      </c>
      <c r="L70" s="131">
        <v>0</v>
      </c>
    </row>
    <row r="71" spans="1:12" x14ac:dyDescent="0.25">
      <c r="A71" s="112">
        <v>4101</v>
      </c>
      <c r="B71" s="92" t="s">
        <v>918</v>
      </c>
      <c r="C71" s="92" t="s">
        <v>917</v>
      </c>
      <c r="D71" s="92" t="s">
        <v>946</v>
      </c>
      <c r="E71" s="92" t="s">
        <v>949</v>
      </c>
      <c r="F71" s="92" t="s">
        <v>950</v>
      </c>
      <c r="G71" s="131">
        <v>0.96</v>
      </c>
      <c r="H71" s="131">
        <v>0.04</v>
      </c>
      <c r="I71" s="131">
        <v>0</v>
      </c>
      <c r="J71" s="131">
        <v>0</v>
      </c>
      <c r="K71" s="131">
        <v>0</v>
      </c>
      <c r="L71" s="131">
        <v>0.66666666699999999</v>
      </c>
    </row>
    <row r="72" spans="1:12" x14ac:dyDescent="0.25">
      <c r="A72" s="113">
        <v>4514</v>
      </c>
      <c r="B72" s="114" t="s">
        <v>917</v>
      </c>
      <c r="C72" s="114" t="s">
        <v>916</v>
      </c>
      <c r="D72" s="114" t="s">
        <v>946</v>
      </c>
      <c r="E72" s="114" t="s">
        <v>951</v>
      </c>
      <c r="F72" s="114" t="s">
        <v>952</v>
      </c>
      <c r="G72" s="131">
        <v>0.823333333</v>
      </c>
      <c r="H72" s="154">
        <v>0.176666667</v>
      </c>
      <c r="I72" s="154">
        <v>0.22527472500000001</v>
      </c>
      <c r="J72" s="154">
        <v>0.06</v>
      </c>
      <c r="K72" s="154">
        <v>0.18</v>
      </c>
      <c r="L72" s="131">
        <v>0</v>
      </c>
    </row>
    <row r="73" spans="1:12" x14ac:dyDescent="0.25">
      <c r="A73" s="112">
        <v>4746</v>
      </c>
      <c r="B73" s="92" t="s">
        <v>917</v>
      </c>
      <c r="C73" s="92" t="s">
        <v>918</v>
      </c>
      <c r="D73" s="92" t="s">
        <v>946</v>
      </c>
      <c r="E73" s="92" t="s">
        <v>949</v>
      </c>
      <c r="F73" s="92" t="s">
        <v>950</v>
      </c>
      <c r="G73" s="131">
        <v>0.99333333300000004</v>
      </c>
      <c r="H73" s="131">
        <v>6.6666670000000003E-3</v>
      </c>
      <c r="I73" s="131">
        <v>0</v>
      </c>
      <c r="J73" s="131">
        <v>0</v>
      </c>
      <c r="K73" s="131">
        <v>0</v>
      </c>
      <c r="L73" s="131">
        <v>0.111111111</v>
      </c>
    </row>
    <row r="74" spans="1:12" x14ac:dyDescent="0.25">
      <c r="A74" s="115">
        <v>4802</v>
      </c>
      <c r="B74" s="116" t="s">
        <v>918</v>
      </c>
      <c r="C74" s="116" t="s">
        <v>941</v>
      </c>
      <c r="D74" s="116" t="s">
        <v>946</v>
      </c>
      <c r="E74" s="116" t="s">
        <v>954</v>
      </c>
      <c r="F74" s="116" t="s">
        <v>955</v>
      </c>
      <c r="G74" s="131">
        <v>0.96</v>
      </c>
      <c r="H74" s="155">
        <v>0.04</v>
      </c>
      <c r="I74" s="131">
        <v>0</v>
      </c>
      <c r="J74" s="131">
        <v>0</v>
      </c>
      <c r="K74" s="131">
        <v>0</v>
      </c>
      <c r="L74" s="155">
        <v>0.66666666699999999</v>
      </c>
    </row>
    <row r="75" spans="1:12" x14ac:dyDescent="0.25">
      <c r="A75" s="113">
        <v>4867</v>
      </c>
      <c r="B75" s="114" t="s">
        <v>914</v>
      </c>
      <c r="C75" s="114" t="s">
        <v>916</v>
      </c>
      <c r="D75" s="114" t="s">
        <v>946</v>
      </c>
      <c r="E75" s="114" t="s">
        <v>951</v>
      </c>
      <c r="F75" s="114" t="s">
        <v>952</v>
      </c>
      <c r="G75" s="131">
        <v>0.99666666699999995</v>
      </c>
      <c r="H75" s="131">
        <v>3.333333E-3</v>
      </c>
      <c r="I75" s="131">
        <v>0</v>
      </c>
      <c r="J75" s="131">
        <v>0</v>
      </c>
      <c r="K75" s="131">
        <v>0</v>
      </c>
      <c r="L75" s="154">
        <v>5.5555555999999999E-2</v>
      </c>
    </row>
    <row r="76" spans="1:12" x14ac:dyDescent="0.25">
      <c r="A76" s="113">
        <v>5207</v>
      </c>
      <c r="B76" s="114" t="s">
        <v>918</v>
      </c>
      <c r="C76" s="114" t="s">
        <v>917</v>
      </c>
      <c r="D76" s="114" t="s">
        <v>946</v>
      </c>
      <c r="E76" s="114" t="s">
        <v>951</v>
      </c>
      <c r="F76" s="114" t="s">
        <v>952</v>
      </c>
      <c r="G76" s="131">
        <v>0.94</v>
      </c>
      <c r="H76" s="154">
        <v>0.06</v>
      </c>
      <c r="I76" s="131">
        <v>0</v>
      </c>
      <c r="J76" s="131">
        <v>0</v>
      </c>
      <c r="K76" s="154">
        <v>0.32</v>
      </c>
      <c r="L76" s="154">
        <v>0.111111111</v>
      </c>
    </row>
    <row r="77" spans="1:12" x14ac:dyDescent="0.25">
      <c r="A77" s="112">
        <v>6775</v>
      </c>
      <c r="B77" s="92" t="s">
        <v>918</v>
      </c>
      <c r="C77" s="92" t="s">
        <v>917</v>
      </c>
      <c r="D77" s="92" t="s">
        <v>946</v>
      </c>
      <c r="E77" s="92" t="s">
        <v>959</v>
      </c>
      <c r="F77" s="92" t="s">
        <v>960</v>
      </c>
      <c r="G77" s="131">
        <v>0.99666666699999995</v>
      </c>
      <c r="H77" s="131">
        <v>3.333333E-3</v>
      </c>
      <c r="I77" s="131">
        <v>5.4945050000000002E-3</v>
      </c>
      <c r="J77" s="131">
        <v>0</v>
      </c>
      <c r="K77" s="131">
        <v>0</v>
      </c>
      <c r="L77" s="131">
        <v>0</v>
      </c>
    </row>
    <row r="78" spans="1:12" x14ac:dyDescent="0.25">
      <c r="A78" s="112">
        <v>6778</v>
      </c>
      <c r="B78" s="92" t="s">
        <v>917</v>
      </c>
      <c r="C78" s="92" t="s">
        <v>918</v>
      </c>
      <c r="D78" s="92" t="s">
        <v>946</v>
      </c>
      <c r="E78" s="92" t="s">
        <v>959</v>
      </c>
      <c r="F78" s="92" t="s">
        <v>960</v>
      </c>
      <c r="G78" s="131">
        <v>0.99666666699999995</v>
      </c>
      <c r="H78" s="131">
        <v>3.333333E-3</v>
      </c>
      <c r="I78" s="131">
        <v>5.4945050000000002E-3</v>
      </c>
      <c r="J78" s="131">
        <v>0</v>
      </c>
      <c r="K78" s="131">
        <v>0</v>
      </c>
      <c r="L78" s="131">
        <v>0</v>
      </c>
    </row>
    <row r="79" spans="1:12" x14ac:dyDescent="0.25">
      <c r="A79" s="113">
        <v>6785</v>
      </c>
      <c r="B79" s="114" t="s">
        <v>917</v>
      </c>
      <c r="C79" s="114" t="s">
        <v>918</v>
      </c>
      <c r="D79" s="114" t="s">
        <v>946</v>
      </c>
      <c r="E79" s="114" t="s">
        <v>961</v>
      </c>
      <c r="F79" s="114" t="s">
        <v>962</v>
      </c>
      <c r="G79" s="131">
        <v>0.99666666699999995</v>
      </c>
      <c r="H79" s="131">
        <v>3.333333E-3</v>
      </c>
      <c r="I79" s="154">
        <v>5.4945050000000002E-3</v>
      </c>
      <c r="J79" s="131">
        <v>0</v>
      </c>
      <c r="K79" s="131">
        <v>0</v>
      </c>
      <c r="L79" s="131">
        <v>0</v>
      </c>
    </row>
    <row r="80" spans="1:12" x14ac:dyDescent="0.25">
      <c r="A80" s="113">
        <v>6797</v>
      </c>
      <c r="B80" s="114" t="s">
        <v>916</v>
      </c>
      <c r="C80" s="114" t="s">
        <v>918</v>
      </c>
      <c r="D80" s="114" t="s">
        <v>946</v>
      </c>
      <c r="E80" s="114" t="s">
        <v>961</v>
      </c>
      <c r="F80" s="114" t="s">
        <v>962</v>
      </c>
      <c r="G80" s="131">
        <v>0.99666666699999995</v>
      </c>
      <c r="H80" s="131">
        <v>3.333333E-3</v>
      </c>
      <c r="I80" s="154">
        <v>5.4945050000000002E-3</v>
      </c>
      <c r="J80" s="131">
        <v>0</v>
      </c>
      <c r="K80" s="131">
        <v>0</v>
      </c>
      <c r="L80" s="131">
        <v>0</v>
      </c>
    </row>
    <row r="81" spans="1:12" x14ac:dyDescent="0.25">
      <c r="A81" s="113">
        <v>6798</v>
      </c>
      <c r="B81" s="114" t="s">
        <v>916</v>
      </c>
      <c r="C81" s="114" t="s">
        <v>914</v>
      </c>
      <c r="D81" s="114" t="s">
        <v>946</v>
      </c>
      <c r="E81" s="114" t="s">
        <v>961</v>
      </c>
      <c r="F81" s="114" t="s">
        <v>962</v>
      </c>
      <c r="G81" s="131">
        <v>0.99666666699999995</v>
      </c>
      <c r="H81" s="131">
        <v>3.333333E-3</v>
      </c>
      <c r="I81" s="154">
        <v>5.4945050000000002E-3</v>
      </c>
      <c r="J81" s="131">
        <v>0</v>
      </c>
      <c r="K81" s="131">
        <v>0</v>
      </c>
      <c r="L81" s="131">
        <v>0</v>
      </c>
    </row>
    <row r="82" spans="1:12" x14ac:dyDescent="0.25">
      <c r="A82" s="113">
        <v>6800</v>
      </c>
      <c r="B82" s="114" t="s">
        <v>917</v>
      </c>
      <c r="C82" s="114" t="s">
        <v>918</v>
      </c>
      <c r="D82" s="114" t="s">
        <v>946</v>
      </c>
      <c r="E82" s="114" t="s">
        <v>961</v>
      </c>
      <c r="F82" s="114" t="s">
        <v>962</v>
      </c>
      <c r="G82" s="131">
        <v>0.99666666699999995</v>
      </c>
      <c r="H82" s="131">
        <v>3.333333E-3</v>
      </c>
      <c r="I82" s="154">
        <v>5.4945050000000002E-3</v>
      </c>
      <c r="J82" s="131">
        <v>0</v>
      </c>
      <c r="K82" s="131">
        <v>0</v>
      </c>
      <c r="L82" s="131">
        <v>0</v>
      </c>
    </row>
    <row r="83" spans="1:12" x14ac:dyDescent="0.25">
      <c r="A83" s="113">
        <v>6807</v>
      </c>
      <c r="B83" s="114" t="s">
        <v>916</v>
      </c>
      <c r="C83" s="114" t="s">
        <v>914</v>
      </c>
      <c r="D83" s="114" t="s">
        <v>946</v>
      </c>
      <c r="E83" s="114" t="s">
        <v>961</v>
      </c>
      <c r="F83" s="114" t="s">
        <v>962</v>
      </c>
      <c r="G83" s="131">
        <v>0.99666666699999995</v>
      </c>
      <c r="H83" s="131">
        <v>3.333333E-3</v>
      </c>
      <c r="I83" s="154">
        <v>5.4945050000000002E-3</v>
      </c>
      <c r="J83" s="131">
        <v>0</v>
      </c>
      <c r="K83" s="131">
        <v>0</v>
      </c>
      <c r="L83" s="131">
        <v>0</v>
      </c>
    </row>
    <row r="84" spans="1:12" x14ac:dyDescent="0.25">
      <c r="A84" s="113">
        <v>6813</v>
      </c>
      <c r="B84" s="114" t="s">
        <v>916</v>
      </c>
      <c r="C84" s="114" t="s">
        <v>914</v>
      </c>
      <c r="D84" s="114" t="s">
        <v>946</v>
      </c>
      <c r="E84" s="114" t="s">
        <v>961</v>
      </c>
      <c r="F84" s="114" t="s">
        <v>962</v>
      </c>
      <c r="G84" s="131">
        <v>0.99666666699999995</v>
      </c>
      <c r="H84" s="131">
        <v>3.333333E-3</v>
      </c>
      <c r="I84" s="154">
        <v>5.4945050000000002E-3</v>
      </c>
      <c r="J84" s="131">
        <v>0</v>
      </c>
      <c r="K84" s="131">
        <v>0</v>
      </c>
      <c r="L84" s="131">
        <v>0</v>
      </c>
    </row>
    <row r="85" spans="1:12" x14ac:dyDescent="0.25">
      <c r="A85" s="112">
        <v>6814</v>
      </c>
      <c r="B85" s="92" t="s">
        <v>916</v>
      </c>
      <c r="C85" s="92" t="s">
        <v>914</v>
      </c>
      <c r="D85" s="92" t="s">
        <v>946</v>
      </c>
      <c r="E85" s="92" t="s">
        <v>959</v>
      </c>
      <c r="F85" s="92" t="s">
        <v>960</v>
      </c>
      <c r="G85" s="131">
        <v>0.99666666699999995</v>
      </c>
      <c r="H85" s="131">
        <v>3.333333E-3</v>
      </c>
      <c r="I85" s="131">
        <v>5.4945050000000002E-3</v>
      </c>
      <c r="J85" s="131">
        <v>0</v>
      </c>
      <c r="K85" s="131">
        <v>0</v>
      </c>
      <c r="L85" s="131">
        <v>0</v>
      </c>
    </row>
    <row r="86" spans="1:12" x14ac:dyDescent="0.25">
      <c r="A86" s="112">
        <v>6832</v>
      </c>
      <c r="B86" s="92" t="s">
        <v>916</v>
      </c>
      <c r="C86" s="92" t="s">
        <v>917</v>
      </c>
      <c r="D86" s="92" t="s">
        <v>946</v>
      </c>
      <c r="E86" s="92" t="s">
        <v>959</v>
      </c>
      <c r="F86" s="92" t="s">
        <v>960</v>
      </c>
      <c r="G86" s="131">
        <v>0.99666666699999995</v>
      </c>
      <c r="H86" s="131">
        <v>3.333333E-3</v>
      </c>
      <c r="I86" s="131">
        <v>5.4945050000000002E-3</v>
      </c>
      <c r="J86" s="131">
        <v>0</v>
      </c>
      <c r="K86" s="131">
        <v>0</v>
      </c>
      <c r="L86" s="131">
        <v>0</v>
      </c>
    </row>
    <row r="87" spans="1:12" x14ac:dyDescent="0.25">
      <c r="A87" s="113">
        <v>6971</v>
      </c>
      <c r="B87" s="114" t="s">
        <v>917</v>
      </c>
      <c r="C87" s="114" t="s">
        <v>914</v>
      </c>
      <c r="D87" s="114" t="s">
        <v>946</v>
      </c>
      <c r="E87" s="114" t="s">
        <v>961</v>
      </c>
      <c r="F87" s="114" t="s">
        <v>962</v>
      </c>
      <c r="G87" s="131">
        <v>0.98666666700000005</v>
      </c>
      <c r="H87" s="154">
        <v>1.3333332999999999E-2</v>
      </c>
      <c r="I87" s="154">
        <v>2.1978022E-2</v>
      </c>
      <c r="J87" s="131">
        <v>0</v>
      </c>
      <c r="K87" s="131">
        <v>0</v>
      </c>
      <c r="L87" s="131">
        <v>0</v>
      </c>
    </row>
    <row r="88" spans="1:12" x14ac:dyDescent="0.25">
      <c r="A88" s="113">
        <v>6981</v>
      </c>
      <c r="B88" s="114" t="s">
        <v>917</v>
      </c>
      <c r="C88" s="114" t="s">
        <v>918</v>
      </c>
      <c r="D88" s="114" t="s">
        <v>946</v>
      </c>
      <c r="E88" s="114" t="s">
        <v>961</v>
      </c>
      <c r="F88" s="114" t="s">
        <v>962</v>
      </c>
      <c r="G88" s="131">
        <v>0.99333333300000004</v>
      </c>
      <c r="H88" s="154">
        <v>6.6666670000000003E-3</v>
      </c>
      <c r="I88" s="154">
        <v>1.0989011E-2</v>
      </c>
      <c r="J88" s="131">
        <v>0</v>
      </c>
      <c r="K88" s="131">
        <v>0</v>
      </c>
      <c r="L88" s="131">
        <v>0</v>
      </c>
    </row>
    <row r="89" spans="1:12" x14ac:dyDescent="0.25">
      <c r="A89" s="113">
        <v>6998</v>
      </c>
      <c r="B89" s="114" t="s">
        <v>917</v>
      </c>
      <c r="C89" s="114" t="s">
        <v>916</v>
      </c>
      <c r="D89" s="114" t="s">
        <v>946</v>
      </c>
      <c r="E89" s="114" t="s">
        <v>961</v>
      </c>
      <c r="F89" s="114" t="s">
        <v>962</v>
      </c>
      <c r="G89" s="131">
        <v>0.99673202599999999</v>
      </c>
      <c r="H89" s="131">
        <v>3.2679739999999999E-3</v>
      </c>
      <c r="I89" s="154">
        <v>5.4945050000000002E-3</v>
      </c>
      <c r="J89" s="131">
        <v>0</v>
      </c>
      <c r="K89" s="131">
        <v>0</v>
      </c>
      <c r="L89" s="131">
        <v>0</v>
      </c>
    </row>
    <row r="90" spans="1:12" x14ac:dyDescent="0.25">
      <c r="A90" s="112">
        <v>7009</v>
      </c>
      <c r="B90" s="92" t="s">
        <v>916</v>
      </c>
      <c r="C90" s="92" t="s">
        <v>914</v>
      </c>
      <c r="D90" s="92" t="s">
        <v>946</v>
      </c>
      <c r="E90" s="92" t="s">
        <v>959</v>
      </c>
      <c r="F90" s="92" t="s">
        <v>960</v>
      </c>
      <c r="G90" s="131">
        <v>0.99698795200000001</v>
      </c>
      <c r="H90" s="131">
        <v>3.0120479999999998E-3</v>
      </c>
      <c r="I90" s="131">
        <v>5.4945050000000002E-3</v>
      </c>
      <c r="J90" s="131">
        <v>0</v>
      </c>
      <c r="K90" s="131">
        <v>0</v>
      </c>
      <c r="L90" s="131">
        <v>0</v>
      </c>
    </row>
    <row r="91" spans="1:12" x14ac:dyDescent="0.25">
      <c r="A91" s="112">
        <v>7165</v>
      </c>
      <c r="B91" s="92" t="s">
        <v>916</v>
      </c>
      <c r="C91" s="92" t="s">
        <v>914</v>
      </c>
      <c r="D91" s="92" t="s">
        <v>946</v>
      </c>
      <c r="E91" s="92" t="s">
        <v>959</v>
      </c>
      <c r="F91" s="92" t="s">
        <v>960</v>
      </c>
      <c r="G91" s="131">
        <v>0.99698795200000001</v>
      </c>
      <c r="H91" s="131">
        <v>3.0120479999999998E-3</v>
      </c>
      <c r="I91" s="131">
        <v>5.4945050000000002E-3</v>
      </c>
      <c r="J91" s="131">
        <v>0</v>
      </c>
      <c r="K91" s="131">
        <v>0</v>
      </c>
      <c r="L91" s="131">
        <v>0</v>
      </c>
    </row>
    <row r="92" spans="1:12" x14ac:dyDescent="0.25">
      <c r="A92" s="112">
        <v>7171</v>
      </c>
      <c r="B92" s="92" t="s">
        <v>916</v>
      </c>
      <c r="C92" s="92" t="s">
        <v>917</v>
      </c>
      <c r="D92" s="92" t="s">
        <v>946</v>
      </c>
      <c r="E92" s="92" t="s">
        <v>959</v>
      </c>
      <c r="F92" s="92" t="s">
        <v>960</v>
      </c>
      <c r="G92" s="131">
        <v>0.99397590400000002</v>
      </c>
      <c r="H92" s="131">
        <v>6.0240959999999996E-3</v>
      </c>
      <c r="I92" s="131">
        <v>1.0989011E-2</v>
      </c>
      <c r="J92" s="131">
        <v>0</v>
      </c>
      <c r="K92" s="131">
        <v>0</v>
      </c>
      <c r="L92" s="131">
        <v>0</v>
      </c>
    </row>
    <row r="93" spans="1:12" x14ac:dyDescent="0.25">
      <c r="A93" s="113">
        <v>7175</v>
      </c>
      <c r="B93" s="114" t="s">
        <v>916</v>
      </c>
      <c r="C93" s="114" t="s">
        <v>917</v>
      </c>
      <c r="D93" s="114" t="s">
        <v>946</v>
      </c>
      <c r="E93" s="114" t="s">
        <v>961</v>
      </c>
      <c r="F93" s="114" t="s">
        <v>962</v>
      </c>
      <c r="G93" s="131">
        <v>0.99698795200000001</v>
      </c>
      <c r="H93" s="131">
        <v>3.0120479999999998E-3</v>
      </c>
      <c r="I93" s="131">
        <v>0</v>
      </c>
      <c r="J93" s="131">
        <v>0</v>
      </c>
      <c r="K93" s="131">
        <v>0</v>
      </c>
      <c r="L93" s="154">
        <v>0.02</v>
      </c>
    </row>
    <row r="94" spans="1:12" x14ac:dyDescent="0.25">
      <c r="A94" s="113">
        <v>7181</v>
      </c>
      <c r="B94" s="114" t="s">
        <v>917</v>
      </c>
      <c r="C94" s="114" t="s">
        <v>918</v>
      </c>
      <c r="D94" s="114" t="s">
        <v>946</v>
      </c>
      <c r="E94" s="114" t="s">
        <v>961</v>
      </c>
      <c r="F94" s="114" t="s">
        <v>962</v>
      </c>
      <c r="G94" s="131">
        <v>0.99397590400000002</v>
      </c>
      <c r="H94" s="154">
        <v>6.0240959999999996E-3</v>
      </c>
      <c r="I94" s="154">
        <v>1.0989011E-2</v>
      </c>
      <c r="J94" s="131">
        <v>0</v>
      </c>
      <c r="K94" s="131">
        <v>0</v>
      </c>
      <c r="L94" s="131">
        <v>0</v>
      </c>
    </row>
    <row r="95" spans="1:12" x14ac:dyDescent="0.25">
      <c r="A95" s="113">
        <v>7182</v>
      </c>
      <c r="B95" s="114" t="s">
        <v>916</v>
      </c>
      <c r="C95" s="114" t="s">
        <v>914</v>
      </c>
      <c r="D95" s="114" t="s">
        <v>946</v>
      </c>
      <c r="E95" s="114" t="s">
        <v>961</v>
      </c>
      <c r="F95" s="114" t="s">
        <v>962</v>
      </c>
      <c r="G95" s="131">
        <v>0.99397590400000002</v>
      </c>
      <c r="H95" s="154">
        <v>6.0240959999999996E-3</v>
      </c>
      <c r="I95" s="154">
        <v>1.0989011E-2</v>
      </c>
      <c r="J95" s="131">
        <v>0</v>
      </c>
      <c r="K95" s="131">
        <v>0</v>
      </c>
      <c r="L95" s="131">
        <v>0</v>
      </c>
    </row>
    <row r="96" spans="1:12" x14ac:dyDescent="0.25">
      <c r="A96" s="113">
        <v>7227</v>
      </c>
      <c r="B96" s="114" t="s">
        <v>914</v>
      </c>
      <c r="C96" s="114" t="s">
        <v>916</v>
      </c>
      <c r="D96" s="114" t="s">
        <v>946</v>
      </c>
      <c r="E96" s="114" t="s">
        <v>961</v>
      </c>
      <c r="F96" s="114" t="s">
        <v>962</v>
      </c>
      <c r="G96" s="131">
        <v>0.99698795200000001</v>
      </c>
      <c r="H96" s="131">
        <v>3.0120479999999998E-3</v>
      </c>
      <c r="I96" s="131">
        <v>0</v>
      </c>
      <c r="J96" s="131">
        <v>0</v>
      </c>
      <c r="K96" s="131">
        <v>0</v>
      </c>
      <c r="L96" s="154">
        <v>0.02</v>
      </c>
    </row>
    <row r="97" spans="1:12" x14ac:dyDescent="0.25">
      <c r="A97" s="112">
        <v>7234</v>
      </c>
      <c r="B97" s="92" t="s">
        <v>914</v>
      </c>
      <c r="C97" s="92" t="s">
        <v>916</v>
      </c>
      <c r="D97" s="92" t="s">
        <v>946</v>
      </c>
      <c r="E97" s="92" t="s">
        <v>959</v>
      </c>
      <c r="F97" s="92" t="s">
        <v>960</v>
      </c>
      <c r="G97" s="131">
        <v>0.99698795200000001</v>
      </c>
      <c r="H97" s="131">
        <v>3.0120479999999998E-3</v>
      </c>
      <c r="I97" s="131">
        <v>0</v>
      </c>
      <c r="J97" s="131">
        <v>0</v>
      </c>
      <c r="K97" s="131">
        <v>0</v>
      </c>
      <c r="L97" s="131">
        <v>0.02</v>
      </c>
    </row>
    <row r="98" spans="1:12" x14ac:dyDescent="0.25">
      <c r="A98" s="113">
        <v>7256</v>
      </c>
      <c r="B98" s="114" t="s">
        <v>918</v>
      </c>
      <c r="C98" s="114" t="s">
        <v>917</v>
      </c>
      <c r="D98" s="114" t="s">
        <v>946</v>
      </c>
      <c r="E98" s="114" t="s">
        <v>961</v>
      </c>
      <c r="F98" s="114" t="s">
        <v>962</v>
      </c>
      <c r="G98" s="131">
        <v>0.99698795200000001</v>
      </c>
      <c r="H98" s="131">
        <v>3.0120479999999998E-3</v>
      </c>
      <c r="I98" s="154">
        <v>5.4945050000000002E-3</v>
      </c>
      <c r="J98" s="131">
        <v>0</v>
      </c>
      <c r="K98" s="131">
        <v>0</v>
      </c>
      <c r="L98" s="131">
        <v>0</v>
      </c>
    </row>
    <row r="99" spans="1:12" x14ac:dyDescent="0.25">
      <c r="A99" s="115">
        <v>7344</v>
      </c>
      <c r="B99" s="116" t="s">
        <v>963</v>
      </c>
      <c r="C99" s="116" t="s">
        <v>918</v>
      </c>
      <c r="D99" s="116" t="s">
        <v>946</v>
      </c>
      <c r="E99" s="116" t="s">
        <v>964</v>
      </c>
      <c r="F99" s="116" t="s">
        <v>965</v>
      </c>
      <c r="G99" s="131">
        <v>0.99397590400000002</v>
      </c>
      <c r="H99" s="155">
        <v>6.0240959999999996E-3</v>
      </c>
      <c r="I99" s="131">
        <v>0</v>
      </c>
      <c r="J99" s="131">
        <v>0</v>
      </c>
      <c r="K99" s="131">
        <v>0</v>
      </c>
      <c r="L99" s="155">
        <v>0.04</v>
      </c>
    </row>
    <row r="100" spans="1:12" x14ac:dyDescent="0.25">
      <c r="A100" s="112">
        <v>7412</v>
      </c>
      <c r="B100" s="92" t="s">
        <v>914</v>
      </c>
      <c r="C100" s="92" t="s">
        <v>916</v>
      </c>
      <c r="D100" s="92" t="s">
        <v>946</v>
      </c>
      <c r="E100" s="92" t="s">
        <v>959</v>
      </c>
      <c r="F100" s="92" t="s">
        <v>960</v>
      </c>
      <c r="G100" s="131">
        <v>0.99397590400000002</v>
      </c>
      <c r="H100" s="131">
        <v>6.0240959999999996E-3</v>
      </c>
      <c r="I100" s="131">
        <v>1.0989011E-2</v>
      </c>
      <c r="J100" s="131">
        <v>0</v>
      </c>
      <c r="K100" s="131">
        <v>0</v>
      </c>
      <c r="L100" s="131">
        <v>0</v>
      </c>
    </row>
    <row r="101" spans="1:12" x14ac:dyDescent="0.25">
      <c r="A101" s="112">
        <v>7426</v>
      </c>
      <c r="B101" s="92" t="s">
        <v>918</v>
      </c>
      <c r="C101" s="92" t="s">
        <v>917</v>
      </c>
      <c r="D101" s="92" t="s">
        <v>946</v>
      </c>
      <c r="E101" s="92" t="s">
        <v>959</v>
      </c>
      <c r="F101" s="92" t="s">
        <v>960</v>
      </c>
      <c r="G101" s="131">
        <v>0.99397590400000002</v>
      </c>
      <c r="H101" s="131">
        <v>6.0240959999999996E-3</v>
      </c>
      <c r="I101" s="131">
        <v>1.0989011E-2</v>
      </c>
      <c r="J101" s="131">
        <v>0</v>
      </c>
      <c r="K101" s="131">
        <v>0</v>
      </c>
      <c r="L101" s="131">
        <v>0</v>
      </c>
    </row>
    <row r="102" spans="1:12" x14ac:dyDescent="0.25">
      <c r="A102" s="112">
        <v>7429</v>
      </c>
      <c r="B102" s="92" t="s">
        <v>914</v>
      </c>
      <c r="C102" s="92" t="s">
        <v>916</v>
      </c>
      <c r="D102" s="92" t="s">
        <v>946</v>
      </c>
      <c r="E102" s="92" t="s">
        <v>959</v>
      </c>
      <c r="F102" s="92" t="s">
        <v>960</v>
      </c>
      <c r="G102" s="131">
        <v>0.960843373</v>
      </c>
      <c r="H102" s="131">
        <v>3.9156626999999999E-2</v>
      </c>
      <c r="I102" s="131">
        <v>2.7472527E-2</v>
      </c>
      <c r="J102" s="131">
        <v>0</v>
      </c>
      <c r="K102" s="131">
        <v>0.16</v>
      </c>
      <c r="L102" s="131">
        <v>0</v>
      </c>
    </row>
    <row r="103" spans="1:12" x14ac:dyDescent="0.25">
      <c r="A103" s="113">
        <v>7491</v>
      </c>
      <c r="B103" s="114" t="s">
        <v>916</v>
      </c>
      <c r="C103" s="114" t="s">
        <v>917</v>
      </c>
      <c r="D103" s="114" t="s">
        <v>946</v>
      </c>
      <c r="E103" s="114" t="s">
        <v>961</v>
      </c>
      <c r="F103" s="114" t="s">
        <v>962</v>
      </c>
      <c r="G103" s="131">
        <v>0.97289156600000004</v>
      </c>
      <c r="H103" s="154">
        <v>2.7108434000000001E-2</v>
      </c>
      <c r="I103" s="131">
        <v>0</v>
      </c>
      <c r="J103" s="131">
        <v>0</v>
      </c>
      <c r="K103" s="131">
        <v>0</v>
      </c>
      <c r="L103" s="154">
        <v>0.18</v>
      </c>
    </row>
    <row r="104" spans="1:12" x14ac:dyDescent="0.25">
      <c r="A104" s="112">
        <v>7498</v>
      </c>
      <c r="B104" s="92" t="s">
        <v>918</v>
      </c>
      <c r="C104" s="92" t="s">
        <v>914</v>
      </c>
      <c r="D104" s="92" t="s">
        <v>946</v>
      </c>
      <c r="E104" s="92" t="s">
        <v>959</v>
      </c>
      <c r="F104" s="92" t="s">
        <v>960</v>
      </c>
      <c r="G104" s="131">
        <v>0.99698795200000001</v>
      </c>
      <c r="H104" s="131">
        <v>3.0120479999999998E-3</v>
      </c>
      <c r="I104" s="131">
        <v>5.4945050000000002E-3</v>
      </c>
      <c r="J104" s="131">
        <v>0</v>
      </c>
      <c r="K104" s="131">
        <v>0</v>
      </c>
      <c r="L104" s="131">
        <v>0</v>
      </c>
    </row>
    <row r="105" spans="1:12" x14ac:dyDescent="0.25">
      <c r="A105" s="112">
        <v>7570</v>
      </c>
      <c r="B105" s="92" t="s">
        <v>916</v>
      </c>
      <c r="C105" s="92" t="s">
        <v>917</v>
      </c>
      <c r="D105" s="92" t="s">
        <v>946</v>
      </c>
      <c r="E105" s="92" t="s">
        <v>959</v>
      </c>
      <c r="F105" s="92" t="s">
        <v>960</v>
      </c>
      <c r="G105" s="131">
        <v>0.99698795200000001</v>
      </c>
      <c r="H105" s="131">
        <v>3.0120479999999998E-3</v>
      </c>
      <c r="I105" s="131">
        <v>5.4945050000000002E-3</v>
      </c>
      <c r="J105" s="131">
        <v>0</v>
      </c>
      <c r="K105" s="131">
        <v>0</v>
      </c>
      <c r="L105" s="131">
        <v>0</v>
      </c>
    </row>
    <row r="106" spans="1:12" x14ac:dyDescent="0.25">
      <c r="A106" s="112">
        <v>7594</v>
      </c>
      <c r="B106" s="92" t="s">
        <v>914</v>
      </c>
      <c r="C106" s="92" t="s">
        <v>916</v>
      </c>
      <c r="D106" s="92" t="s">
        <v>946</v>
      </c>
      <c r="E106" s="92" t="s">
        <v>959</v>
      </c>
      <c r="F106" s="92" t="s">
        <v>960</v>
      </c>
      <c r="G106" s="131">
        <v>0.99698795200000001</v>
      </c>
      <c r="H106" s="131">
        <v>3.0120479999999998E-3</v>
      </c>
      <c r="I106" s="131">
        <v>5.4945050000000002E-3</v>
      </c>
      <c r="J106" s="131">
        <v>0</v>
      </c>
      <c r="K106" s="131">
        <v>0</v>
      </c>
      <c r="L106" s="131">
        <v>0</v>
      </c>
    </row>
    <row r="107" spans="1:12" x14ac:dyDescent="0.25">
      <c r="A107" s="113">
        <v>7736</v>
      </c>
      <c r="B107" s="114" t="s">
        <v>918</v>
      </c>
      <c r="C107" s="114" t="s">
        <v>917</v>
      </c>
      <c r="D107" s="114" t="s">
        <v>946</v>
      </c>
      <c r="E107" s="114" t="s">
        <v>961</v>
      </c>
      <c r="F107" s="114" t="s">
        <v>962</v>
      </c>
      <c r="G107" s="131">
        <v>0.98795180699999996</v>
      </c>
      <c r="H107" s="154">
        <v>1.2048193E-2</v>
      </c>
      <c r="I107" s="131">
        <v>0</v>
      </c>
      <c r="J107" s="131">
        <v>0</v>
      </c>
      <c r="K107" s="131">
        <v>0</v>
      </c>
      <c r="L107" s="154">
        <v>0.08</v>
      </c>
    </row>
    <row r="108" spans="1:12" x14ac:dyDescent="0.25">
      <c r="A108" s="112">
        <v>7834</v>
      </c>
      <c r="B108" s="92" t="s">
        <v>917</v>
      </c>
      <c r="C108" s="92" t="s">
        <v>918</v>
      </c>
      <c r="D108" s="92" t="s">
        <v>946</v>
      </c>
      <c r="E108" s="92" t="s">
        <v>959</v>
      </c>
      <c r="F108" s="92" t="s">
        <v>960</v>
      </c>
      <c r="G108" s="131">
        <v>0.99698795200000001</v>
      </c>
      <c r="H108" s="131">
        <v>3.0120479999999998E-3</v>
      </c>
      <c r="I108" s="131">
        <v>5.4945050000000002E-3</v>
      </c>
      <c r="J108" s="131">
        <v>0</v>
      </c>
      <c r="K108" s="131">
        <v>0</v>
      </c>
      <c r="L108" s="131">
        <v>0</v>
      </c>
    </row>
    <row r="109" spans="1:12" x14ac:dyDescent="0.25">
      <c r="A109" s="115">
        <v>7854</v>
      </c>
      <c r="B109" s="116" t="s">
        <v>966</v>
      </c>
      <c r="C109" s="116" t="s">
        <v>918</v>
      </c>
      <c r="D109" s="116" t="s">
        <v>946</v>
      </c>
      <c r="E109" s="116" t="s">
        <v>964</v>
      </c>
      <c r="F109" s="116" t="s">
        <v>965</v>
      </c>
      <c r="G109" s="131">
        <v>0.99698795200000001</v>
      </c>
      <c r="H109" s="131">
        <v>3.0120479999999998E-3</v>
      </c>
      <c r="I109" s="131">
        <v>0</v>
      </c>
      <c r="J109" s="131">
        <v>0</v>
      </c>
      <c r="K109" s="131">
        <v>0</v>
      </c>
      <c r="L109" s="155">
        <v>0.02</v>
      </c>
    </row>
    <row r="110" spans="1:12" x14ac:dyDescent="0.25">
      <c r="A110" s="112">
        <v>7891</v>
      </c>
      <c r="B110" s="92" t="s">
        <v>914</v>
      </c>
      <c r="C110" s="92" t="s">
        <v>916</v>
      </c>
      <c r="D110" s="92" t="s">
        <v>946</v>
      </c>
      <c r="E110" s="92" t="s">
        <v>959</v>
      </c>
      <c r="F110" s="92" t="s">
        <v>960</v>
      </c>
      <c r="G110" s="131">
        <v>0.65060240999999996</v>
      </c>
      <c r="H110" s="131">
        <v>0.34939758999999998</v>
      </c>
      <c r="I110" s="131">
        <v>0.49450549500000002</v>
      </c>
      <c r="J110" s="131">
        <v>0.48</v>
      </c>
      <c r="K110" s="131">
        <v>0.04</v>
      </c>
      <c r="L110" s="131">
        <v>0</v>
      </c>
    </row>
    <row r="111" spans="1:12" x14ac:dyDescent="0.25">
      <c r="A111" s="112">
        <v>7898</v>
      </c>
      <c r="B111" s="92" t="s">
        <v>914</v>
      </c>
      <c r="C111" s="92" t="s">
        <v>917</v>
      </c>
      <c r="D111" s="92" t="s">
        <v>969</v>
      </c>
      <c r="E111" s="92" t="s">
        <v>968</v>
      </c>
      <c r="F111" s="92" t="s">
        <v>938</v>
      </c>
      <c r="G111" s="131">
        <v>0.99698795200000001</v>
      </c>
      <c r="H111" s="131">
        <v>3.0120479999999998E-3</v>
      </c>
      <c r="I111" s="131">
        <v>5.4945050000000002E-3</v>
      </c>
      <c r="J111" s="131">
        <v>0</v>
      </c>
      <c r="K111" s="131">
        <v>0</v>
      </c>
      <c r="L111" s="131">
        <v>0</v>
      </c>
    </row>
    <row r="112" spans="1:12" x14ac:dyDescent="0.25">
      <c r="A112" s="112">
        <v>7977</v>
      </c>
      <c r="B112" s="92" t="s">
        <v>918</v>
      </c>
      <c r="C112" s="92" t="s">
        <v>917</v>
      </c>
      <c r="D112" s="92" t="s">
        <v>969</v>
      </c>
      <c r="E112" s="92" t="s">
        <v>968</v>
      </c>
      <c r="F112" s="92" t="s">
        <v>938</v>
      </c>
      <c r="G112" s="131">
        <v>0.76204819300000004</v>
      </c>
      <c r="H112" s="131">
        <v>0.23795180699999999</v>
      </c>
      <c r="I112" s="131">
        <v>6.0439560000000003E-2</v>
      </c>
      <c r="J112" s="131">
        <v>0</v>
      </c>
      <c r="K112" s="131">
        <v>0.36</v>
      </c>
      <c r="L112" s="131">
        <v>1</v>
      </c>
    </row>
    <row r="113" spans="1:12" x14ac:dyDescent="0.25">
      <c r="A113" s="112">
        <v>8020</v>
      </c>
      <c r="B113" s="92" t="s">
        <v>918</v>
      </c>
      <c r="C113" s="92" t="s">
        <v>917</v>
      </c>
      <c r="D113" s="92" t="s">
        <v>969</v>
      </c>
      <c r="E113" s="92" t="s">
        <v>968</v>
      </c>
      <c r="F113" s="92" t="s">
        <v>938</v>
      </c>
      <c r="G113" s="131">
        <v>0.95731707300000002</v>
      </c>
      <c r="H113" s="131">
        <v>4.2682927000000002E-2</v>
      </c>
      <c r="I113" s="131">
        <v>0</v>
      </c>
      <c r="J113" s="131">
        <v>0</v>
      </c>
      <c r="K113" s="131">
        <v>0</v>
      </c>
      <c r="L113" s="131">
        <v>0.30434782599999999</v>
      </c>
    </row>
  </sheetData>
  <mergeCells count="1">
    <mergeCell ref="A1:L1"/>
  </mergeCells>
  <pageMargins left="0.7" right="0.7" top="0.75" bottom="0.75" header="0.3" footer="0.3"/>
  <pageSetup paperSize="9" orientation="portrait" horizontalDpi="4294967295" verticalDpi="4294967295"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13"/>
  <sheetViews>
    <sheetView workbookViewId="0">
      <selection activeCell="E5" sqref="E5"/>
    </sheetView>
  </sheetViews>
  <sheetFormatPr defaultColWidth="9" defaultRowHeight="15" x14ac:dyDescent="0.25"/>
  <cols>
    <col min="1" max="1" width="20.42578125" style="92" customWidth="1"/>
    <col min="2" max="2" width="10.5703125" style="92" customWidth="1"/>
    <col min="3" max="3" width="9.140625" style="112" bestFit="1" customWidth="1"/>
    <col min="4" max="4" width="11.42578125" style="112" customWidth="1"/>
    <col min="5" max="5" width="14.28515625" style="91" customWidth="1"/>
    <col min="6" max="6" width="16.5703125" style="91" customWidth="1"/>
    <col min="7" max="7" width="37.140625" style="91" customWidth="1"/>
    <col min="8" max="16384" width="9" style="27"/>
  </cols>
  <sheetData>
    <row r="1" spans="1:7" ht="28.5" customHeight="1" x14ac:dyDescent="0.25">
      <c r="A1" s="167" t="s">
        <v>1008</v>
      </c>
      <c r="B1" s="166"/>
      <c r="C1" s="166"/>
      <c r="D1" s="166"/>
      <c r="E1" s="166"/>
      <c r="F1" s="166"/>
      <c r="G1" s="166"/>
    </row>
    <row r="2" spans="1:7" ht="30" x14ac:dyDescent="0.25">
      <c r="A2" s="126" t="s">
        <v>744</v>
      </c>
      <c r="B2" s="126" t="s">
        <v>1007</v>
      </c>
      <c r="C2" s="126" t="s">
        <v>496</v>
      </c>
      <c r="D2" s="126" t="s">
        <v>497</v>
      </c>
      <c r="E2" s="129" t="s">
        <v>1006</v>
      </c>
      <c r="F2" s="129" t="s">
        <v>498</v>
      </c>
      <c r="G2" s="129" t="s">
        <v>499</v>
      </c>
    </row>
    <row r="3" spans="1:7" x14ac:dyDescent="0.25">
      <c r="A3" s="101" t="s">
        <v>68</v>
      </c>
      <c r="B3" s="102">
        <v>232027266</v>
      </c>
      <c r="C3" s="132" t="s">
        <v>1004</v>
      </c>
      <c r="D3" s="132" t="s">
        <v>1004</v>
      </c>
      <c r="E3" s="106">
        <v>0.4</v>
      </c>
      <c r="F3" s="106">
        <v>1</v>
      </c>
      <c r="G3" s="106">
        <v>1</v>
      </c>
    </row>
    <row r="4" spans="1:7" x14ac:dyDescent="0.25">
      <c r="A4" s="101" t="s">
        <v>26</v>
      </c>
      <c r="B4" s="102">
        <v>163929647</v>
      </c>
      <c r="C4" s="132" t="s">
        <v>1004</v>
      </c>
      <c r="D4" s="132" t="s">
        <v>1004</v>
      </c>
      <c r="E4" s="106">
        <v>0.42</v>
      </c>
      <c r="F4" s="106">
        <v>0.99</v>
      </c>
      <c r="G4" s="106">
        <v>1</v>
      </c>
    </row>
    <row r="5" spans="1:7" x14ac:dyDescent="0.25">
      <c r="A5" s="101" t="s">
        <v>88</v>
      </c>
      <c r="B5" s="102">
        <v>148207177</v>
      </c>
      <c r="C5" s="132" t="s">
        <v>1004</v>
      </c>
      <c r="D5" s="132" t="s">
        <v>1004</v>
      </c>
      <c r="E5" s="106">
        <v>7.0000000000000007E-2</v>
      </c>
      <c r="F5" s="106">
        <v>1.02</v>
      </c>
      <c r="G5" s="106">
        <v>1.01</v>
      </c>
    </row>
    <row r="6" spans="1:7" x14ac:dyDescent="0.25">
      <c r="A6" s="101" t="s">
        <v>55</v>
      </c>
      <c r="B6" s="102">
        <v>120429091</v>
      </c>
      <c r="C6" s="132" t="s">
        <v>1004</v>
      </c>
      <c r="D6" s="132" t="s">
        <v>1004</v>
      </c>
      <c r="E6" s="106">
        <v>0.91</v>
      </c>
      <c r="F6" s="106">
        <v>1.01</v>
      </c>
      <c r="G6" s="106">
        <v>1.01</v>
      </c>
    </row>
    <row r="7" spans="1:7" x14ac:dyDescent="0.25">
      <c r="A7" s="101" t="s">
        <v>92</v>
      </c>
      <c r="B7" s="102">
        <v>105868310</v>
      </c>
      <c r="C7" s="132" t="s">
        <v>1004</v>
      </c>
      <c r="D7" s="132" t="s">
        <v>1004</v>
      </c>
      <c r="E7" s="106">
        <v>0.27</v>
      </c>
      <c r="F7" s="106">
        <v>0.98</v>
      </c>
      <c r="G7" s="106">
        <v>0.98</v>
      </c>
    </row>
    <row r="8" spans="1:7" x14ac:dyDescent="0.25">
      <c r="A8" s="101" t="s">
        <v>53</v>
      </c>
      <c r="B8" s="102">
        <v>98903024</v>
      </c>
      <c r="C8" s="132" t="s">
        <v>1004</v>
      </c>
      <c r="D8" s="132" t="s">
        <v>1004</v>
      </c>
      <c r="E8" s="106">
        <v>0.42</v>
      </c>
      <c r="F8" s="106">
        <v>1.02</v>
      </c>
      <c r="G8" s="106">
        <v>1.01</v>
      </c>
    </row>
    <row r="9" spans="1:7" x14ac:dyDescent="0.25">
      <c r="A9" s="101" t="s">
        <v>21</v>
      </c>
      <c r="B9" s="102">
        <v>97819881</v>
      </c>
      <c r="C9" s="132" t="s">
        <v>1004</v>
      </c>
      <c r="D9" s="132" t="s">
        <v>1004</v>
      </c>
      <c r="E9" s="106">
        <v>0.83</v>
      </c>
      <c r="F9" s="106">
        <v>1.03</v>
      </c>
      <c r="G9" s="106">
        <v>1.03</v>
      </c>
    </row>
    <row r="10" spans="1:7" x14ac:dyDescent="0.25">
      <c r="A10" s="101" t="s">
        <v>192</v>
      </c>
      <c r="B10" s="102">
        <v>96526409</v>
      </c>
      <c r="C10" s="132" t="s">
        <v>1004</v>
      </c>
      <c r="D10" s="132" t="s">
        <v>1004</v>
      </c>
      <c r="E10" s="106">
        <v>0.35</v>
      </c>
      <c r="F10" s="106">
        <v>0.98</v>
      </c>
      <c r="G10" s="106">
        <v>0.98</v>
      </c>
    </row>
    <row r="11" spans="1:7" x14ac:dyDescent="0.25">
      <c r="A11" s="101" t="s">
        <v>61</v>
      </c>
      <c r="B11" s="102">
        <v>90318065</v>
      </c>
      <c r="C11" s="132" t="s">
        <v>1004</v>
      </c>
      <c r="D11" s="132" t="s">
        <v>1004</v>
      </c>
      <c r="E11" s="106">
        <v>0.59</v>
      </c>
      <c r="F11" s="106">
        <v>1</v>
      </c>
      <c r="G11" s="106">
        <v>1</v>
      </c>
    </row>
    <row r="12" spans="1:7" x14ac:dyDescent="0.25">
      <c r="A12" s="101" t="s">
        <v>39</v>
      </c>
      <c r="B12" s="102">
        <v>84502809</v>
      </c>
      <c r="C12" s="132" t="s">
        <v>1004</v>
      </c>
      <c r="D12" s="132" t="s">
        <v>1004</v>
      </c>
      <c r="E12" s="106">
        <v>0.61</v>
      </c>
      <c r="F12" s="106">
        <v>1.01</v>
      </c>
      <c r="G12" s="106">
        <v>1.01</v>
      </c>
    </row>
    <row r="13" spans="1:7" x14ac:dyDescent="0.25">
      <c r="A13" s="101" t="s">
        <v>81</v>
      </c>
      <c r="B13" s="102">
        <v>77559673</v>
      </c>
      <c r="C13" s="132" t="s">
        <v>1004</v>
      </c>
      <c r="D13" s="132" t="s">
        <v>1004</v>
      </c>
      <c r="E13" s="106">
        <v>0.06</v>
      </c>
      <c r="F13" s="106">
        <v>1.03</v>
      </c>
      <c r="G13" s="106">
        <v>1.02</v>
      </c>
    </row>
    <row r="14" spans="1:7" x14ac:dyDescent="0.25">
      <c r="A14" s="101" t="s">
        <v>183</v>
      </c>
      <c r="B14" s="102">
        <v>71204440</v>
      </c>
      <c r="C14" s="132" t="s">
        <v>1004</v>
      </c>
      <c r="D14" s="132" t="s">
        <v>1004</v>
      </c>
      <c r="E14" s="106">
        <v>0.21</v>
      </c>
      <c r="F14" s="106">
        <v>1.04</v>
      </c>
      <c r="G14" s="106">
        <v>1.04</v>
      </c>
    </row>
    <row r="15" spans="1:7" x14ac:dyDescent="0.25">
      <c r="A15" s="101" t="s">
        <v>63</v>
      </c>
      <c r="B15" s="102">
        <v>59968317</v>
      </c>
      <c r="C15" s="132" t="s">
        <v>1004</v>
      </c>
      <c r="D15" s="132" t="s">
        <v>1004</v>
      </c>
      <c r="E15" s="106">
        <v>0.09</v>
      </c>
      <c r="F15" s="106">
        <v>0.97</v>
      </c>
      <c r="G15" s="106">
        <v>1.02</v>
      </c>
    </row>
    <row r="16" spans="1:7" x14ac:dyDescent="0.25">
      <c r="A16" s="101" t="s">
        <v>85</v>
      </c>
      <c r="B16" s="102">
        <v>58792183</v>
      </c>
      <c r="C16" s="132" t="s">
        <v>1004</v>
      </c>
      <c r="D16" s="132" t="s">
        <v>1004</v>
      </c>
      <c r="E16" s="106">
        <v>0.95</v>
      </c>
      <c r="F16" s="106">
        <v>1.01</v>
      </c>
      <c r="G16" s="106">
        <v>1.01</v>
      </c>
    </row>
    <row r="17" spans="1:7" x14ac:dyDescent="0.25">
      <c r="A17" s="101" t="s">
        <v>70</v>
      </c>
      <c r="B17" s="102">
        <v>54319948</v>
      </c>
      <c r="C17" s="132" t="s">
        <v>1004</v>
      </c>
      <c r="D17" s="132" t="s">
        <v>1004</v>
      </c>
      <c r="E17" s="106">
        <v>0.72</v>
      </c>
      <c r="F17" s="106">
        <v>0.99</v>
      </c>
      <c r="G17" s="106">
        <v>0.99</v>
      </c>
    </row>
    <row r="18" spans="1:7" x14ac:dyDescent="0.25">
      <c r="A18" s="101" t="s">
        <v>222</v>
      </c>
      <c r="B18" s="102">
        <v>53506377</v>
      </c>
      <c r="C18" s="132" t="s">
        <v>1004</v>
      </c>
      <c r="D18" s="132" t="s">
        <v>1004</v>
      </c>
      <c r="E18" s="106">
        <v>0.44</v>
      </c>
      <c r="F18" s="106">
        <v>1.01</v>
      </c>
      <c r="G18" s="106">
        <v>1</v>
      </c>
    </row>
    <row r="19" spans="1:7" x14ac:dyDescent="0.25">
      <c r="A19" s="101" t="s">
        <v>104</v>
      </c>
      <c r="B19" s="102">
        <v>48800306</v>
      </c>
      <c r="C19" s="132" t="s">
        <v>1004</v>
      </c>
      <c r="D19" s="132" t="s">
        <v>1004</v>
      </c>
      <c r="E19" s="106">
        <v>0.54</v>
      </c>
      <c r="F19" s="106">
        <v>1.02</v>
      </c>
      <c r="G19" s="106">
        <v>1.01</v>
      </c>
    </row>
    <row r="20" spans="1:7" x14ac:dyDescent="0.25">
      <c r="A20" s="101" t="s">
        <v>173</v>
      </c>
      <c r="B20" s="102">
        <v>45170564</v>
      </c>
      <c r="C20" s="132" t="s">
        <v>1004</v>
      </c>
      <c r="D20" s="132" t="s">
        <v>1004</v>
      </c>
      <c r="E20" s="106">
        <v>0.24</v>
      </c>
      <c r="F20" s="106">
        <v>1.01</v>
      </c>
      <c r="G20" s="106">
        <v>1.01</v>
      </c>
    </row>
    <row r="21" spans="1:7" x14ac:dyDescent="0.25">
      <c r="A21" s="101" t="s">
        <v>19</v>
      </c>
      <c r="B21" s="102">
        <v>44549026</v>
      </c>
      <c r="C21" s="132" t="s">
        <v>1004</v>
      </c>
      <c r="D21" s="132" t="s">
        <v>1004</v>
      </c>
      <c r="E21" s="106">
        <v>0.27</v>
      </c>
      <c r="F21" s="106">
        <v>1.01</v>
      </c>
      <c r="G21" s="106">
        <v>1.01</v>
      </c>
    </row>
    <row r="22" spans="1:7" x14ac:dyDescent="0.25">
      <c r="A22" s="101" t="s">
        <v>500</v>
      </c>
      <c r="B22" s="102">
        <v>42333611</v>
      </c>
      <c r="C22" s="132" t="s">
        <v>1004</v>
      </c>
      <c r="D22" s="132" t="s">
        <v>1004</v>
      </c>
      <c r="E22" s="106">
        <v>7.0000000000000007E-2</v>
      </c>
      <c r="F22" s="106">
        <v>0.99</v>
      </c>
      <c r="G22" s="106">
        <v>0.99</v>
      </c>
    </row>
    <row r="23" spans="1:7" x14ac:dyDescent="0.25">
      <c r="A23" s="101" t="s">
        <v>431</v>
      </c>
      <c r="B23" s="102">
        <v>40364572</v>
      </c>
      <c r="C23" s="132" t="s">
        <v>1004</v>
      </c>
      <c r="D23" s="132" t="s">
        <v>1004</v>
      </c>
      <c r="E23" s="106">
        <v>0.08</v>
      </c>
      <c r="F23" s="106">
        <v>0.99</v>
      </c>
      <c r="G23" s="106">
        <v>1</v>
      </c>
    </row>
    <row r="24" spans="1:7" x14ac:dyDescent="0.25">
      <c r="A24" s="101" t="s">
        <v>37</v>
      </c>
      <c r="B24" s="102">
        <v>40280395</v>
      </c>
      <c r="C24" s="132" t="s">
        <v>1004</v>
      </c>
      <c r="D24" s="132" t="s">
        <v>1004</v>
      </c>
      <c r="E24" s="106">
        <v>0.74</v>
      </c>
      <c r="F24" s="106">
        <v>1.01</v>
      </c>
      <c r="G24" s="106">
        <v>1.01</v>
      </c>
    </row>
    <row r="25" spans="1:7" x14ac:dyDescent="0.25">
      <c r="A25" s="101" t="s">
        <v>501</v>
      </c>
      <c r="B25" s="102">
        <v>39776535</v>
      </c>
      <c r="C25" s="132" t="s">
        <v>1004</v>
      </c>
      <c r="D25" s="132" t="s">
        <v>1004</v>
      </c>
      <c r="E25" s="106">
        <v>0.09</v>
      </c>
      <c r="F25" s="106">
        <v>0.96</v>
      </c>
      <c r="G25" s="106">
        <v>0.97</v>
      </c>
    </row>
    <row r="26" spans="1:7" x14ac:dyDescent="0.25">
      <c r="A26" s="101" t="s">
        <v>130</v>
      </c>
      <c r="B26" s="102">
        <v>39561200</v>
      </c>
      <c r="C26" s="132" t="s">
        <v>1004</v>
      </c>
      <c r="D26" s="132" t="s">
        <v>1004</v>
      </c>
      <c r="E26" s="106">
        <v>0.71</v>
      </c>
      <c r="F26" s="106">
        <v>0.98</v>
      </c>
      <c r="G26" s="106">
        <v>0.99</v>
      </c>
    </row>
    <row r="27" spans="1:7" x14ac:dyDescent="0.25">
      <c r="A27" s="101" t="s">
        <v>109</v>
      </c>
      <c r="B27" s="102">
        <v>36603981</v>
      </c>
      <c r="C27" s="132" t="s">
        <v>1004</v>
      </c>
      <c r="D27" s="132" t="s">
        <v>1004</v>
      </c>
      <c r="E27" s="106">
        <v>0.03</v>
      </c>
      <c r="F27" s="106">
        <v>0.97</v>
      </c>
      <c r="G27" s="106">
        <v>0.97</v>
      </c>
    </row>
    <row r="28" spans="1:7" x14ac:dyDescent="0.25">
      <c r="A28" s="101" t="s">
        <v>342</v>
      </c>
      <c r="B28" s="102">
        <v>36488540</v>
      </c>
      <c r="C28" s="132" t="s">
        <v>1004</v>
      </c>
      <c r="D28" s="132" t="s">
        <v>1004</v>
      </c>
      <c r="E28" s="106">
        <v>0.11</v>
      </c>
      <c r="F28" s="106">
        <v>1.03</v>
      </c>
      <c r="G28" s="106">
        <v>1.03</v>
      </c>
    </row>
    <row r="29" spans="1:7" x14ac:dyDescent="0.25">
      <c r="A29" s="101" t="s">
        <v>49</v>
      </c>
      <c r="B29" s="102">
        <v>33769979</v>
      </c>
      <c r="C29" s="132" t="s">
        <v>1004</v>
      </c>
      <c r="D29" s="132" t="s">
        <v>1004</v>
      </c>
      <c r="E29" s="106">
        <v>0.19</v>
      </c>
      <c r="F29" s="106">
        <v>1.03</v>
      </c>
      <c r="G29" s="106">
        <v>1.02</v>
      </c>
    </row>
    <row r="30" spans="1:7" x14ac:dyDescent="0.25">
      <c r="A30" s="101" t="s">
        <v>502</v>
      </c>
      <c r="B30" s="102">
        <v>30145795</v>
      </c>
      <c r="C30" s="132" t="s">
        <v>1004</v>
      </c>
      <c r="D30" s="132" t="s">
        <v>1004</v>
      </c>
      <c r="E30" s="106">
        <v>0.55000000000000004</v>
      </c>
      <c r="F30" s="106">
        <v>0.99</v>
      </c>
      <c r="G30" s="106">
        <v>1</v>
      </c>
    </row>
    <row r="31" spans="1:7" x14ac:dyDescent="0.25">
      <c r="A31" s="101" t="s">
        <v>503</v>
      </c>
      <c r="B31" s="102">
        <v>28420939</v>
      </c>
      <c r="C31" s="132" t="s">
        <v>1004</v>
      </c>
      <c r="D31" s="132" t="s">
        <v>1004</v>
      </c>
      <c r="E31" s="106">
        <v>0.8</v>
      </c>
      <c r="F31" s="106">
        <v>0.99</v>
      </c>
      <c r="G31" s="106">
        <v>0.99</v>
      </c>
    </row>
    <row r="32" spans="1:7" x14ac:dyDescent="0.25">
      <c r="A32" s="101" t="s">
        <v>136</v>
      </c>
      <c r="B32" s="102">
        <v>28348017</v>
      </c>
      <c r="C32" s="132" t="s">
        <v>1004</v>
      </c>
      <c r="D32" s="132" t="s">
        <v>1004</v>
      </c>
      <c r="E32" s="106">
        <v>0.73</v>
      </c>
      <c r="F32" s="106">
        <v>1.03</v>
      </c>
      <c r="G32" s="106">
        <v>1.02</v>
      </c>
    </row>
    <row r="33" spans="1:7" x14ac:dyDescent="0.25">
      <c r="A33" s="101" t="s">
        <v>17</v>
      </c>
      <c r="B33" s="102">
        <v>28312554</v>
      </c>
      <c r="C33" s="132" t="s">
        <v>1004</v>
      </c>
      <c r="D33" s="132" t="s">
        <v>1004</v>
      </c>
      <c r="E33" s="106">
        <v>0.94</v>
      </c>
      <c r="F33" s="106">
        <v>0.98</v>
      </c>
      <c r="G33" s="106">
        <v>0.98</v>
      </c>
    </row>
    <row r="34" spans="1:7" x14ac:dyDescent="0.25">
      <c r="A34" s="101" t="s">
        <v>371</v>
      </c>
      <c r="B34" s="102">
        <v>27999622</v>
      </c>
      <c r="C34" s="132" t="s">
        <v>1004</v>
      </c>
      <c r="D34" s="132" t="s">
        <v>1004</v>
      </c>
      <c r="E34" s="106">
        <v>0.6</v>
      </c>
      <c r="F34" s="106">
        <v>1.03</v>
      </c>
      <c r="G34" s="106">
        <v>1.03</v>
      </c>
    </row>
    <row r="35" spans="1:7" x14ac:dyDescent="0.25">
      <c r="A35" s="101" t="s">
        <v>43</v>
      </c>
      <c r="B35" s="102">
        <v>27983675</v>
      </c>
      <c r="C35" s="132" t="s">
        <v>1004</v>
      </c>
      <c r="D35" s="132" t="s">
        <v>1004</v>
      </c>
      <c r="E35" s="106">
        <v>0.74</v>
      </c>
      <c r="F35" s="106">
        <v>1.01</v>
      </c>
      <c r="G35" s="106">
        <v>1.01</v>
      </c>
    </row>
    <row r="36" spans="1:7" x14ac:dyDescent="0.25">
      <c r="A36" s="101" t="s">
        <v>28</v>
      </c>
      <c r="B36" s="102">
        <v>27008996</v>
      </c>
      <c r="C36" s="132" t="s">
        <v>1004</v>
      </c>
      <c r="D36" s="132" t="s">
        <v>1004</v>
      </c>
      <c r="E36" s="106">
        <v>0.28000000000000003</v>
      </c>
      <c r="F36" s="106">
        <v>1.06</v>
      </c>
      <c r="G36" s="106">
        <v>1.06</v>
      </c>
    </row>
    <row r="37" spans="1:7" x14ac:dyDescent="0.25">
      <c r="A37" s="101" t="s">
        <v>337</v>
      </c>
      <c r="B37" s="102">
        <v>25858483</v>
      </c>
      <c r="C37" s="132" t="s">
        <v>1004</v>
      </c>
      <c r="D37" s="132" t="s">
        <v>1004</v>
      </c>
      <c r="E37" s="106">
        <v>0.14000000000000001</v>
      </c>
      <c r="F37" s="106">
        <v>0.92</v>
      </c>
      <c r="G37" s="106">
        <v>0.93</v>
      </c>
    </row>
    <row r="38" spans="1:7" x14ac:dyDescent="0.25">
      <c r="A38" s="101" t="s">
        <v>251</v>
      </c>
      <c r="B38" s="102">
        <v>25036195</v>
      </c>
      <c r="C38" s="132" t="s">
        <v>1004</v>
      </c>
      <c r="D38" s="132" t="s">
        <v>1004</v>
      </c>
      <c r="E38" s="106">
        <v>0.79</v>
      </c>
      <c r="F38" s="106">
        <v>1.01</v>
      </c>
      <c r="G38" s="106">
        <v>1</v>
      </c>
    </row>
    <row r="39" spans="1:7" x14ac:dyDescent="0.25">
      <c r="A39" s="101" t="s">
        <v>398</v>
      </c>
      <c r="B39" s="102">
        <v>24745737</v>
      </c>
      <c r="C39" s="132" t="s">
        <v>1004</v>
      </c>
      <c r="D39" s="132" t="s">
        <v>1004</v>
      </c>
      <c r="E39" s="106">
        <v>0.18</v>
      </c>
      <c r="F39" s="106">
        <v>1.02</v>
      </c>
      <c r="G39" s="106">
        <v>1.01</v>
      </c>
    </row>
    <row r="40" spans="1:7" x14ac:dyDescent="0.25">
      <c r="A40" s="101" t="s">
        <v>15</v>
      </c>
      <c r="B40" s="102">
        <v>23880584</v>
      </c>
      <c r="C40" s="132" t="s">
        <v>1004</v>
      </c>
      <c r="D40" s="132" t="s">
        <v>1004</v>
      </c>
      <c r="E40" s="106">
        <v>0.13</v>
      </c>
      <c r="F40" s="106">
        <v>0.98</v>
      </c>
      <c r="G40" s="106">
        <v>0.98</v>
      </c>
    </row>
    <row r="41" spans="1:7" x14ac:dyDescent="0.25">
      <c r="A41" s="101" t="s">
        <v>83</v>
      </c>
      <c r="B41" s="102">
        <v>22943251</v>
      </c>
      <c r="C41" s="132" t="s">
        <v>1004</v>
      </c>
      <c r="D41" s="132" t="s">
        <v>1004</v>
      </c>
      <c r="E41" s="106">
        <v>0.67</v>
      </c>
      <c r="F41" s="106">
        <v>1.01</v>
      </c>
      <c r="G41" s="106">
        <v>1.01</v>
      </c>
    </row>
    <row r="42" spans="1:7" x14ac:dyDescent="0.25">
      <c r="A42" s="101" t="s">
        <v>165</v>
      </c>
      <c r="B42" s="102">
        <v>22754791</v>
      </c>
      <c r="C42" s="132" t="s">
        <v>1004</v>
      </c>
      <c r="D42" s="132" t="s">
        <v>1004</v>
      </c>
      <c r="E42" s="106">
        <v>0.14000000000000001</v>
      </c>
      <c r="F42" s="106">
        <v>1.03</v>
      </c>
      <c r="G42" s="106">
        <v>1.02</v>
      </c>
    </row>
    <row r="43" spans="1:7" x14ac:dyDescent="0.25">
      <c r="A43" s="101" t="s">
        <v>95</v>
      </c>
      <c r="B43" s="102">
        <v>22144309</v>
      </c>
      <c r="C43" s="132" t="s">
        <v>1004</v>
      </c>
      <c r="D43" s="132" t="s">
        <v>1004</v>
      </c>
      <c r="E43" s="106">
        <v>0.77</v>
      </c>
      <c r="F43" s="106">
        <v>1.01</v>
      </c>
      <c r="G43" s="106">
        <v>1.01</v>
      </c>
    </row>
    <row r="44" spans="1:7" x14ac:dyDescent="0.25">
      <c r="A44" s="101" t="s">
        <v>504</v>
      </c>
      <c r="B44" s="102">
        <v>21973850</v>
      </c>
      <c r="C44" s="132" t="s">
        <v>1004</v>
      </c>
      <c r="D44" s="132" t="s">
        <v>1004</v>
      </c>
      <c r="E44" s="106">
        <v>0.51</v>
      </c>
      <c r="F44" s="106">
        <v>1</v>
      </c>
      <c r="G44" s="106">
        <v>0.99</v>
      </c>
    </row>
    <row r="45" spans="1:7" x14ac:dyDescent="0.25">
      <c r="A45" s="101" t="s">
        <v>418</v>
      </c>
      <c r="B45" s="102">
        <v>21459491</v>
      </c>
      <c r="C45" s="132" t="s">
        <v>1004</v>
      </c>
      <c r="D45" s="132" t="s">
        <v>1004</v>
      </c>
      <c r="E45" s="106">
        <v>0.56999999999999995</v>
      </c>
      <c r="F45" s="106">
        <v>1.01</v>
      </c>
      <c r="G45" s="106">
        <v>1</v>
      </c>
    </row>
    <row r="46" spans="1:7" x14ac:dyDescent="0.25">
      <c r="A46" s="101" t="s">
        <v>203</v>
      </c>
      <c r="B46" s="102">
        <v>20139645</v>
      </c>
      <c r="C46" s="132" t="s">
        <v>1004</v>
      </c>
      <c r="D46" s="132" t="s">
        <v>1004</v>
      </c>
      <c r="E46" s="106">
        <v>0.38</v>
      </c>
      <c r="F46" s="106">
        <v>1.1299999999999999</v>
      </c>
      <c r="G46" s="106">
        <v>1.1200000000000001</v>
      </c>
    </row>
    <row r="47" spans="1:7" x14ac:dyDescent="0.25">
      <c r="A47" s="101" t="s">
        <v>127</v>
      </c>
      <c r="B47" s="102">
        <v>19323871</v>
      </c>
      <c r="C47" s="132" t="s">
        <v>1004</v>
      </c>
      <c r="D47" s="132" t="s">
        <v>1004</v>
      </c>
      <c r="E47" s="106">
        <v>0.7</v>
      </c>
      <c r="F47" s="106">
        <v>0.99</v>
      </c>
      <c r="G47" s="106">
        <v>0.99</v>
      </c>
    </row>
    <row r="48" spans="1:7" x14ac:dyDescent="0.25">
      <c r="A48" s="101" t="s">
        <v>279</v>
      </c>
      <c r="B48" s="102">
        <v>18525512</v>
      </c>
      <c r="C48" s="132" t="s">
        <v>1004</v>
      </c>
      <c r="D48" s="132" t="s">
        <v>1004</v>
      </c>
      <c r="E48" s="106">
        <v>0.6</v>
      </c>
      <c r="F48" s="106">
        <v>1.07</v>
      </c>
      <c r="G48" s="106">
        <v>1.06</v>
      </c>
    </row>
    <row r="49" spans="1:7" x14ac:dyDescent="0.25">
      <c r="A49" s="101" t="s">
        <v>355</v>
      </c>
      <c r="B49" s="102">
        <v>18405349</v>
      </c>
      <c r="C49" s="132" t="s">
        <v>1004</v>
      </c>
      <c r="D49" s="132" t="s">
        <v>1004</v>
      </c>
      <c r="E49" s="106">
        <v>0.12</v>
      </c>
      <c r="F49" s="106">
        <v>1.02</v>
      </c>
      <c r="G49" s="106">
        <v>1.01</v>
      </c>
    </row>
    <row r="50" spans="1:7" x14ac:dyDescent="0.25">
      <c r="A50" s="101" t="s">
        <v>295</v>
      </c>
      <c r="B50" s="102">
        <v>17853633</v>
      </c>
      <c r="C50" s="132" t="s">
        <v>1004</v>
      </c>
      <c r="D50" s="132" t="s">
        <v>1004</v>
      </c>
      <c r="E50" s="106">
        <v>0.89</v>
      </c>
      <c r="F50" s="106">
        <v>0.99</v>
      </c>
      <c r="G50" s="106">
        <v>0.99</v>
      </c>
    </row>
    <row r="51" spans="1:7" x14ac:dyDescent="0.25">
      <c r="A51" s="101" t="s">
        <v>505</v>
      </c>
      <c r="B51" s="102">
        <v>17671254</v>
      </c>
      <c r="C51" s="132" t="s">
        <v>1004</v>
      </c>
      <c r="D51" s="132" t="s">
        <v>1004</v>
      </c>
      <c r="E51" s="106">
        <v>0.17</v>
      </c>
      <c r="F51" s="106">
        <v>1.03</v>
      </c>
      <c r="G51" s="106">
        <v>1.02</v>
      </c>
    </row>
    <row r="52" spans="1:7" x14ac:dyDescent="0.25">
      <c r="A52" s="101" t="s">
        <v>506</v>
      </c>
      <c r="B52" s="102">
        <v>17665574</v>
      </c>
      <c r="C52" s="132" t="s">
        <v>1004</v>
      </c>
      <c r="D52" s="132" t="s">
        <v>1004</v>
      </c>
      <c r="E52" s="106">
        <v>0.47</v>
      </c>
      <c r="F52" s="106">
        <v>1.01</v>
      </c>
      <c r="G52" s="106">
        <v>1.01</v>
      </c>
    </row>
    <row r="53" spans="1:7" x14ac:dyDescent="0.25">
      <c r="A53" s="101" t="s">
        <v>507</v>
      </c>
      <c r="B53" s="102">
        <v>17631006</v>
      </c>
      <c r="C53" s="132" t="s">
        <v>1004</v>
      </c>
      <c r="D53" s="132" t="s">
        <v>1004</v>
      </c>
      <c r="E53" s="106">
        <v>0.16</v>
      </c>
      <c r="F53" s="106">
        <v>0.97</v>
      </c>
      <c r="G53" s="106">
        <v>0.98</v>
      </c>
    </row>
    <row r="54" spans="1:7" x14ac:dyDescent="0.25">
      <c r="A54" s="101" t="s">
        <v>186</v>
      </c>
      <c r="B54" s="102">
        <v>17257691</v>
      </c>
      <c r="C54" s="132" t="s">
        <v>1004</v>
      </c>
      <c r="D54" s="132" t="s">
        <v>1004</v>
      </c>
      <c r="E54" s="106">
        <v>0.17</v>
      </c>
      <c r="F54" s="106">
        <v>1.06</v>
      </c>
      <c r="G54" s="106">
        <v>1.06</v>
      </c>
    </row>
    <row r="55" spans="1:7" x14ac:dyDescent="0.25">
      <c r="A55" s="101" t="s">
        <v>31</v>
      </c>
      <c r="B55" s="102">
        <v>16979961</v>
      </c>
      <c r="C55" s="132" t="s">
        <v>1004</v>
      </c>
      <c r="D55" s="132" t="s">
        <v>1004</v>
      </c>
      <c r="E55" s="106">
        <v>0.96</v>
      </c>
      <c r="F55" s="106">
        <v>0.99</v>
      </c>
      <c r="G55" s="106">
        <v>0.98</v>
      </c>
    </row>
    <row r="56" spans="1:7" x14ac:dyDescent="0.25">
      <c r="A56" s="101" t="s">
        <v>140</v>
      </c>
      <c r="B56" s="102">
        <v>16776235</v>
      </c>
      <c r="C56" s="132" t="s">
        <v>1004</v>
      </c>
      <c r="D56" s="132" t="s">
        <v>1004</v>
      </c>
      <c r="E56" s="106">
        <v>0.16</v>
      </c>
      <c r="F56" s="106">
        <v>1.04</v>
      </c>
      <c r="G56" s="106">
        <v>1.03</v>
      </c>
    </row>
    <row r="57" spans="1:7" x14ac:dyDescent="0.25">
      <c r="A57" s="101" t="s">
        <v>308</v>
      </c>
      <c r="B57" s="102">
        <v>16225464</v>
      </c>
      <c r="C57" s="132" t="s">
        <v>1004</v>
      </c>
      <c r="D57" s="132" t="s">
        <v>1004</v>
      </c>
      <c r="E57" s="106">
        <v>0.55000000000000004</v>
      </c>
      <c r="F57" s="106">
        <v>0.96</v>
      </c>
      <c r="G57" s="106">
        <v>0.96</v>
      </c>
    </row>
    <row r="58" spans="1:7" x14ac:dyDescent="0.25">
      <c r="A58" s="101" t="s">
        <v>508</v>
      </c>
      <c r="B58" s="102">
        <v>16089795</v>
      </c>
      <c r="C58" s="132" t="s">
        <v>1004</v>
      </c>
      <c r="D58" s="132" t="s">
        <v>1004</v>
      </c>
      <c r="E58" s="106">
        <v>0.92</v>
      </c>
      <c r="F58" s="106">
        <v>1</v>
      </c>
      <c r="G58" s="106">
        <v>1</v>
      </c>
    </row>
    <row r="59" spans="1:7" x14ac:dyDescent="0.25">
      <c r="A59" s="101" t="s">
        <v>509</v>
      </c>
      <c r="B59" s="102">
        <v>15387426</v>
      </c>
      <c r="C59" s="132" t="s">
        <v>1004</v>
      </c>
      <c r="D59" s="132" t="s">
        <v>1004</v>
      </c>
      <c r="E59" s="106">
        <v>0.35</v>
      </c>
      <c r="F59" s="106">
        <v>0.89</v>
      </c>
      <c r="G59" s="106">
        <v>0.9</v>
      </c>
    </row>
    <row r="60" spans="1:7" x14ac:dyDescent="0.25">
      <c r="A60" s="101" t="s">
        <v>510</v>
      </c>
      <c r="B60" s="102">
        <v>15314416</v>
      </c>
      <c r="C60" s="132" t="s">
        <v>1004</v>
      </c>
      <c r="D60" s="132" t="s">
        <v>1004</v>
      </c>
      <c r="E60" s="106">
        <v>0.55000000000000004</v>
      </c>
      <c r="F60" s="106">
        <v>1.01</v>
      </c>
      <c r="G60" s="106">
        <v>1.01</v>
      </c>
    </row>
    <row r="61" spans="1:7" x14ac:dyDescent="0.25">
      <c r="A61" s="101" t="s">
        <v>511</v>
      </c>
      <c r="B61" s="102">
        <v>15287159</v>
      </c>
      <c r="C61" s="132" t="s">
        <v>1004</v>
      </c>
      <c r="D61" s="132" t="s">
        <v>1005</v>
      </c>
      <c r="E61" s="106">
        <v>0</v>
      </c>
      <c r="F61" s="106">
        <v>0.96</v>
      </c>
      <c r="G61" s="106">
        <v>0.65</v>
      </c>
    </row>
    <row r="62" spans="1:7" x14ac:dyDescent="0.25">
      <c r="A62" s="101" t="s">
        <v>512</v>
      </c>
      <c r="B62" s="102">
        <v>15286370</v>
      </c>
      <c r="C62" s="132" t="s">
        <v>1004</v>
      </c>
      <c r="D62" s="132" t="s">
        <v>1004</v>
      </c>
      <c r="E62" s="106">
        <v>0.23</v>
      </c>
      <c r="F62" s="106">
        <v>0.98</v>
      </c>
      <c r="G62" s="106">
        <v>0.98</v>
      </c>
    </row>
    <row r="63" spans="1:7" x14ac:dyDescent="0.25">
      <c r="A63" s="101" t="s">
        <v>106</v>
      </c>
      <c r="B63" s="102">
        <v>14678308</v>
      </c>
      <c r="C63" s="132" t="s">
        <v>1004</v>
      </c>
      <c r="D63" s="132" t="s">
        <v>1004</v>
      </c>
      <c r="E63" s="106">
        <v>0.75</v>
      </c>
      <c r="F63" s="106">
        <v>1.01</v>
      </c>
      <c r="G63" s="106">
        <v>1.01</v>
      </c>
    </row>
    <row r="64" spans="1:7" x14ac:dyDescent="0.25">
      <c r="A64" s="101" t="s">
        <v>125</v>
      </c>
      <c r="B64" s="102">
        <v>14404606</v>
      </c>
      <c r="C64" s="132" t="s">
        <v>1004</v>
      </c>
      <c r="D64" s="132" t="s">
        <v>1004</v>
      </c>
      <c r="E64" s="106">
        <v>0.36</v>
      </c>
      <c r="F64" s="106">
        <v>1.04</v>
      </c>
      <c r="G64" s="106">
        <v>1.03</v>
      </c>
    </row>
    <row r="65" spans="1:7" x14ac:dyDescent="0.25">
      <c r="A65" s="101" t="s">
        <v>513</v>
      </c>
      <c r="B65" s="102">
        <v>13846294</v>
      </c>
      <c r="C65" s="132" t="s">
        <v>1005</v>
      </c>
      <c r="D65" s="132" t="s">
        <v>1004</v>
      </c>
      <c r="E65" s="106">
        <v>0</v>
      </c>
      <c r="F65" s="106">
        <v>0.98</v>
      </c>
      <c r="G65" s="106">
        <v>0.5</v>
      </c>
    </row>
    <row r="66" spans="1:7" x14ac:dyDescent="0.25">
      <c r="A66" s="101" t="s">
        <v>194</v>
      </c>
      <c r="B66" s="102">
        <v>13717750</v>
      </c>
      <c r="C66" s="132" t="s">
        <v>1004</v>
      </c>
      <c r="D66" s="132" t="s">
        <v>1004</v>
      </c>
      <c r="E66" s="106">
        <v>0.76</v>
      </c>
      <c r="F66" s="106">
        <v>1.06</v>
      </c>
      <c r="G66" s="106">
        <v>1.05</v>
      </c>
    </row>
    <row r="67" spans="1:7" x14ac:dyDescent="0.25">
      <c r="A67" s="101" t="s">
        <v>514</v>
      </c>
      <c r="B67" s="102">
        <v>12984896</v>
      </c>
      <c r="C67" s="132" t="s">
        <v>1004</v>
      </c>
      <c r="D67" s="132" t="s">
        <v>1004</v>
      </c>
      <c r="E67" s="106">
        <v>0.43</v>
      </c>
      <c r="F67" s="106">
        <v>1.03</v>
      </c>
      <c r="G67" s="106">
        <v>1.02</v>
      </c>
    </row>
    <row r="68" spans="1:7" x14ac:dyDescent="0.25">
      <c r="A68" s="101" t="s">
        <v>57</v>
      </c>
      <c r="B68" s="102">
        <v>12421803</v>
      </c>
      <c r="C68" s="132" t="s">
        <v>1004</v>
      </c>
      <c r="D68" s="132" t="s">
        <v>1004</v>
      </c>
      <c r="E68" s="106">
        <v>0.35</v>
      </c>
      <c r="F68" s="106">
        <v>1</v>
      </c>
      <c r="G68" s="106">
        <v>1</v>
      </c>
    </row>
    <row r="69" spans="1:7" x14ac:dyDescent="0.25">
      <c r="A69" s="101" t="s">
        <v>248</v>
      </c>
      <c r="B69" s="102">
        <v>12346031</v>
      </c>
      <c r="C69" s="132" t="s">
        <v>1005</v>
      </c>
      <c r="D69" s="132" t="s">
        <v>1004</v>
      </c>
      <c r="E69" s="106">
        <v>0</v>
      </c>
      <c r="F69" s="106">
        <v>0.98</v>
      </c>
      <c r="G69" s="106">
        <v>0.5</v>
      </c>
    </row>
    <row r="70" spans="1:7" x14ac:dyDescent="0.25">
      <c r="A70" s="101" t="s">
        <v>515</v>
      </c>
      <c r="B70" s="102">
        <v>11700633</v>
      </c>
      <c r="C70" s="132" t="s">
        <v>1004</v>
      </c>
      <c r="D70" s="132" t="s">
        <v>1004</v>
      </c>
      <c r="E70" s="106">
        <v>0.03</v>
      </c>
      <c r="F70" s="106">
        <v>0.93</v>
      </c>
      <c r="G70" s="106">
        <v>0.94</v>
      </c>
    </row>
    <row r="71" spans="1:7" x14ac:dyDescent="0.25">
      <c r="A71" s="101" t="s">
        <v>161</v>
      </c>
      <c r="B71" s="102">
        <v>11237151</v>
      </c>
      <c r="C71" s="132" t="s">
        <v>1004</v>
      </c>
      <c r="D71" s="132" t="s">
        <v>1004</v>
      </c>
      <c r="E71" s="106">
        <v>0.45</v>
      </c>
      <c r="F71" s="106">
        <v>1.03</v>
      </c>
      <c r="G71" s="106">
        <v>1.03</v>
      </c>
    </row>
    <row r="72" spans="1:7" x14ac:dyDescent="0.25">
      <c r="A72" s="101" t="s">
        <v>516</v>
      </c>
      <c r="B72" s="102">
        <v>10347158</v>
      </c>
      <c r="C72" s="132" t="s">
        <v>1004</v>
      </c>
      <c r="D72" s="132" t="s">
        <v>1004</v>
      </c>
      <c r="E72" s="106">
        <v>0.82</v>
      </c>
      <c r="F72" s="106">
        <v>1.01</v>
      </c>
      <c r="G72" s="106">
        <v>1.01</v>
      </c>
    </row>
    <row r="73" spans="1:7" x14ac:dyDescent="0.25">
      <c r="A73" s="101" t="s">
        <v>34</v>
      </c>
      <c r="B73" s="102">
        <v>10343736</v>
      </c>
      <c r="C73" s="132" t="s">
        <v>1004</v>
      </c>
      <c r="D73" s="132" t="s">
        <v>1004</v>
      </c>
      <c r="E73" s="106">
        <v>0.38</v>
      </c>
      <c r="F73" s="106">
        <v>0.95</v>
      </c>
      <c r="G73" s="106">
        <v>0.96</v>
      </c>
    </row>
    <row r="74" spans="1:7" x14ac:dyDescent="0.25">
      <c r="A74" s="101" t="s">
        <v>408</v>
      </c>
      <c r="B74" s="102">
        <v>10085479</v>
      </c>
      <c r="C74" s="132" t="s">
        <v>1004</v>
      </c>
      <c r="D74" s="132" t="s">
        <v>1004</v>
      </c>
      <c r="E74" s="106">
        <v>0.59</v>
      </c>
      <c r="F74" s="106">
        <v>0.99</v>
      </c>
      <c r="G74" s="106">
        <v>0.99</v>
      </c>
    </row>
    <row r="75" spans="1:7" x14ac:dyDescent="0.25">
      <c r="A75" s="101" t="s">
        <v>216</v>
      </c>
      <c r="B75" s="102">
        <v>9760494</v>
      </c>
      <c r="C75" s="132" t="s">
        <v>1004</v>
      </c>
      <c r="D75" s="132" t="s">
        <v>1004</v>
      </c>
      <c r="E75" s="106">
        <v>0.01</v>
      </c>
      <c r="F75" s="106">
        <v>1.44</v>
      </c>
      <c r="G75" s="106">
        <v>1.47</v>
      </c>
    </row>
    <row r="76" spans="1:7" x14ac:dyDescent="0.25">
      <c r="A76" s="101" t="s">
        <v>255</v>
      </c>
      <c r="B76" s="102">
        <v>9675550</v>
      </c>
      <c r="C76" s="132" t="s">
        <v>1005</v>
      </c>
      <c r="D76" s="132" t="s">
        <v>1004</v>
      </c>
      <c r="E76" s="106">
        <v>0</v>
      </c>
      <c r="F76" s="106">
        <v>0.96</v>
      </c>
      <c r="G76" s="106">
        <v>0.49</v>
      </c>
    </row>
    <row r="77" spans="1:7" x14ac:dyDescent="0.25">
      <c r="A77" s="101" t="s">
        <v>289</v>
      </c>
      <c r="B77" s="102">
        <v>9535914</v>
      </c>
      <c r="C77" s="132" t="s">
        <v>1004</v>
      </c>
      <c r="D77" s="132" t="s">
        <v>1004</v>
      </c>
      <c r="E77" s="106">
        <v>0.06</v>
      </c>
      <c r="F77" s="106">
        <v>0.98</v>
      </c>
      <c r="G77" s="106">
        <v>0.99</v>
      </c>
    </row>
    <row r="78" spans="1:7" x14ac:dyDescent="0.25">
      <c r="A78" s="101" t="s">
        <v>168</v>
      </c>
      <c r="B78" s="102">
        <v>8987332</v>
      </c>
      <c r="C78" s="132" t="s">
        <v>1004</v>
      </c>
      <c r="D78" s="132" t="s">
        <v>1004</v>
      </c>
      <c r="E78" s="106">
        <v>0.8</v>
      </c>
      <c r="F78" s="106">
        <v>1</v>
      </c>
      <c r="G78" s="106">
        <v>1.01</v>
      </c>
    </row>
    <row r="79" spans="1:7" x14ac:dyDescent="0.25">
      <c r="A79" s="101" t="s">
        <v>517</v>
      </c>
      <c r="B79" s="102">
        <v>8825179</v>
      </c>
      <c r="C79" s="132" t="s">
        <v>1004</v>
      </c>
      <c r="D79" s="132" t="s">
        <v>1004</v>
      </c>
      <c r="E79" s="106">
        <v>0.12</v>
      </c>
      <c r="F79" s="106">
        <v>1.05</v>
      </c>
      <c r="G79" s="106">
        <v>1.05</v>
      </c>
    </row>
    <row r="80" spans="1:7" x14ac:dyDescent="0.25">
      <c r="A80" s="101" t="s">
        <v>518</v>
      </c>
      <c r="B80" s="102">
        <v>8470734</v>
      </c>
      <c r="C80" s="132" t="s">
        <v>1004</v>
      </c>
      <c r="D80" s="132" t="s">
        <v>1004</v>
      </c>
      <c r="E80" s="106">
        <v>0.01</v>
      </c>
      <c r="F80" s="106">
        <v>1.05</v>
      </c>
      <c r="G80" s="106">
        <v>1.04</v>
      </c>
    </row>
    <row r="81" spans="1:7" x14ac:dyDescent="0.25">
      <c r="A81" s="101" t="s">
        <v>45</v>
      </c>
      <c r="B81" s="102">
        <v>8440244</v>
      </c>
      <c r="C81" s="132" t="s">
        <v>1004</v>
      </c>
      <c r="D81" s="132" t="s">
        <v>1004</v>
      </c>
      <c r="E81" s="106">
        <v>0.85</v>
      </c>
      <c r="F81" s="106">
        <v>1.04</v>
      </c>
      <c r="G81" s="106">
        <v>1.04</v>
      </c>
    </row>
    <row r="82" spans="1:7" x14ac:dyDescent="0.25">
      <c r="A82" s="101" t="s">
        <v>519</v>
      </c>
      <c r="B82" s="102">
        <v>8424364</v>
      </c>
      <c r="C82" s="132" t="s">
        <v>1004</v>
      </c>
      <c r="D82" s="132" t="s">
        <v>1004</v>
      </c>
      <c r="E82" s="106">
        <v>0.72</v>
      </c>
      <c r="F82" s="106">
        <v>1</v>
      </c>
      <c r="G82" s="106">
        <v>1</v>
      </c>
    </row>
    <row r="83" spans="1:7" x14ac:dyDescent="0.25">
      <c r="A83" s="101" t="s">
        <v>520</v>
      </c>
      <c r="B83" s="102">
        <v>8094466</v>
      </c>
      <c r="C83" s="132" t="s">
        <v>1004</v>
      </c>
      <c r="D83" s="132" t="s">
        <v>1004</v>
      </c>
      <c r="E83" s="106">
        <v>0.88</v>
      </c>
      <c r="F83" s="106">
        <v>1.07</v>
      </c>
      <c r="G83" s="106">
        <v>1.07</v>
      </c>
    </row>
    <row r="84" spans="1:7" x14ac:dyDescent="0.25">
      <c r="A84" s="101" t="s">
        <v>521</v>
      </c>
      <c r="B84" s="102">
        <v>8044069</v>
      </c>
      <c r="C84" s="132" t="s">
        <v>1004</v>
      </c>
      <c r="D84" s="132" t="s">
        <v>1004</v>
      </c>
      <c r="E84" s="106">
        <v>0.63</v>
      </c>
      <c r="F84" s="106">
        <v>1.03</v>
      </c>
      <c r="G84" s="106">
        <v>1.02</v>
      </c>
    </row>
    <row r="85" spans="1:7" x14ac:dyDescent="0.25">
      <c r="A85" s="101" t="s">
        <v>209</v>
      </c>
      <c r="B85" s="102">
        <v>8008256</v>
      </c>
      <c r="C85" s="132" t="s">
        <v>1004</v>
      </c>
      <c r="D85" s="132" t="s">
        <v>1004</v>
      </c>
      <c r="E85" s="106">
        <v>0.05</v>
      </c>
      <c r="F85" s="106">
        <v>1.03</v>
      </c>
      <c r="G85" s="106">
        <v>1.02</v>
      </c>
    </row>
    <row r="86" spans="1:7" x14ac:dyDescent="0.25">
      <c r="A86" s="101" t="s">
        <v>522</v>
      </c>
      <c r="B86" s="102">
        <v>7557913</v>
      </c>
      <c r="C86" s="132" t="s">
        <v>1004</v>
      </c>
      <c r="D86" s="132" t="s">
        <v>1004</v>
      </c>
      <c r="E86" s="106">
        <v>0.15</v>
      </c>
      <c r="F86" s="106">
        <v>1.03</v>
      </c>
      <c r="G86" s="106">
        <v>1.03</v>
      </c>
    </row>
    <row r="87" spans="1:7" x14ac:dyDescent="0.25">
      <c r="A87" s="101" t="s">
        <v>228</v>
      </c>
      <c r="B87" s="102">
        <v>7416086</v>
      </c>
      <c r="C87" s="132" t="s">
        <v>1004</v>
      </c>
      <c r="D87" s="132" t="s">
        <v>1004</v>
      </c>
      <c r="E87" s="106">
        <v>0.33</v>
      </c>
      <c r="F87" s="106">
        <v>1.01</v>
      </c>
      <c r="G87" s="106">
        <v>1.01</v>
      </c>
    </row>
    <row r="88" spans="1:7" x14ac:dyDescent="0.25">
      <c r="A88" s="101" t="s">
        <v>523</v>
      </c>
      <c r="B88" s="102">
        <v>7214706</v>
      </c>
      <c r="C88" s="132" t="s">
        <v>1004</v>
      </c>
      <c r="D88" s="132" t="s">
        <v>1004</v>
      </c>
      <c r="E88" s="106">
        <v>0.48</v>
      </c>
      <c r="F88" s="106">
        <v>0.95</v>
      </c>
      <c r="G88" s="106">
        <v>0.95</v>
      </c>
    </row>
    <row r="89" spans="1:7" x14ac:dyDescent="0.25">
      <c r="A89" s="101" t="s">
        <v>524</v>
      </c>
      <c r="B89" s="102">
        <v>7188496</v>
      </c>
      <c r="C89" s="132" t="s">
        <v>1004</v>
      </c>
      <c r="D89" s="132" t="s">
        <v>1004</v>
      </c>
      <c r="E89" s="106">
        <v>0.12</v>
      </c>
      <c r="F89" s="106">
        <v>1.03</v>
      </c>
      <c r="G89" s="106">
        <v>1.03</v>
      </c>
    </row>
    <row r="90" spans="1:7" x14ac:dyDescent="0.25">
      <c r="A90" s="101" t="s">
        <v>525</v>
      </c>
      <c r="B90" s="102">
        <v>6869053</v>
      </c>
      <c r="C90" s="132" t="s">
        <v>1005</v>
      </c>
      <c r="D90" s="132" t="s">
        <v>1004</v>
      </c>
      <c r="E90" s="106">
        <v>0</v>
      </c>
      <c r="F90" s="106">
        <v>0.92</v>
      </c>
      <c r="G90" s="106">
        <v>0.48</v>
      </c>
    </row>
    <row r="91" spans="1:7" x14ac:dyDescent="0.25">
      <c r="A91" s="101" t="s">
        <v>526</v>
      </c>
      <c r="B91" s="102">
        <v>6792037</v>
      </c>
      <c r="C91" s="132" t="s">
        <v>1004</v>
      </c>
      <c r="D91" s="132" t="s">
        <v>1004</v>
      </c>
      <c r="E91" s="106">
        <v>0.53</v>
      </c>
      <c r="F91" s="106">
        <v>1.01</v>
      </c>
      <c r="G91" s="106">
        <v>1</v>
      </c>
    </row>
    <row r="92" spans="1:7" x14ac:dyDescent="0.25">
      <c r="A92" s="101" t="s">
        <v>527</v>
      </c>
      <c r="B92" s="102">
        <v>6420338</v>
      </c>
      <c r="C92" s="132" t="s">
        <v>1004</v>
      </c>
      <c r="D92" s="132" t="s">
        <v>1004</v>
      </c>
      <c r="E92" s="106">
        <v>0.18</v>
      </c>
      <c r="F92" s="106">
        <v>1</v>
      </c>
      <c r="G92" s="106">
        <v>1</v>
      </c>
    </row>
    <row r="93" spans="1:7" x14ac:dyDescent="0.25">
      <c r="A93" s="101" t="s">
        <v>23</v>
      </c>
      <c r="B93" s="102">
        <v>6323766</v>
      </c>
      <c r="C93" s="132" t="s">
        <v>1004</v>
      </c>
      <c r="D93" s="132" t="s">
        <v>1004</v>
      </c>
      <c r="E93" s="106">
        <v>0.79</v>
      </c>
      <c r="F93" s="106">
        <v>1.01</v>
      </c>
      <c r="G93" s="106">
        <v>1.01</v>
      </c>
    </row>
    <row r="94" spans="1:7" x14ac:dyDescent="0.25">
      <c r="A94" s="101" t="s">
        <v>12</v>
      </c>
      <c r="B94" s="102">
        <v>6197079</v>
      </c>
      <c r="C94" s="132" t="s">
        <v>1004</v>
      </c>
      <c r="D94" s="132" t="s">
        <v>1004</v>
      </c>
      <c r="E94" s="106">
        <v>0.12</v>
      </c>
      <c r="F94" s="106">
        <v>1.02</v>
      </c>
      <c r="G94" s="106">
        <v>1.02</v>
      </c>
    </row>
    <row r="95" spans="1:7" x14ac:dyDescent="0.25">
      <c r="A95" s="101" t="s">
        <v>528</v>
      </c>
      <c r="B95" s="102">
        <v>6158736</v>
      </c>
      <c r="C95" s="132" t="s">
        <v>1004</v>
      </c>
      <c r="D95" s="132" t="s">
        <v>1004</v>
      </c>
      <c r="E95" s="106">
        <v>0.28999999999999998</v>
      </c>
      <c r="F95" s="106">
        <v>1.03</v>
      </c>
      <c r="G95" s="106">
        <v>1.02</v>
      </c>
    </row>
    <row r="96" spans="1:7" x14ac:dyDescent="0.25">
      <c r="A96" s="101" t="s">
        <v>529</v>
      </c>
      <c r="B96" s="102">
        <v>5227490</v>
      </c>
      <c r="C96" s="132" t="s">
        <v>1004</v>
      </c>
      <c r="D96" s="132" t="s">
        <v>1004</v>
      </c>
      <c r="E96" s="106">
        <v>0.48</v>
      </c>
      <c r="F96" s="106">
        <v>1.03</v>
      </c>
      <c r="G96" s="106">
        <v>1.02</v>
      </c>
    </row>
    <row r="97" spans="1:7" x14ac:dyDescent="0.25">
      <c r="A97" s="101" t="s">
        <v>530</v>
      </c>
      <c r="B97" s="102">
        <v>4825340</v>
      </c>
      <c r="C97" s="132" t="s">
        <v>1004</v>
      </c>
      <c r="D97" s="132" t="s">
        <v>1004</v>
      </c>
      <c r="E97" s="106">
        <v>0.75</v>
      </c>
      <c r="F97" s="106">
        <v>1.02</v>
      </c>
      <c r="G97" s="106">
        <v>1.02</v>
      </c>
    </row>
    <row r="98" spans="1:7" x14ac:dyDescent="0.25">
      <c r="A98" s="101" t="s">
        <v>285</v>
      </c>
      <c r="B98" s="102">
        <v>4777205</v>
      </c>
      <c r="C98" s="132" t="s">
        <v>1004</v>
      </c>
      <c r="D98" s="132" t="s">
        <v>1004</v>
      </c>
      <c r="E98" s="106">
        <v>0.81</v>
      </c>
      <c r="F98" s="106">
        <v>1.01</v>
      </c>
      <c r="G98" s="106">
        <v>1.01</v>
      </c>
    </row>
    <row r="99" spans="1:7" x14ac:dyDescent="0.25">
      <c r="A99" s="101" t="s">
        <v>531</v>
      </c>
      <c r="B99" s="102">
        <v>4624030</v>
      </c>
      <c r="C99" s="132" t="s">
        <v>1005</v>
      </c>
      <c r="D99" s="132" t="s">
        <v>1004</v>
      </c>
      <c r="E99" s="106">
        <v>0</v>
      </c>
      <c r="F99" s="106">
        <v>0.91</v>
      </c>
      <c r="G99" s="106">
        <v>0.47</v>
      </c>
    </row>
    <row r="100" spans="1:7" x14ac:dyDescent="0.25">
      <c r="A100" s="101" t="s">
        <v>532</v>
      </c>
      <c r="B100" s="102">
        <v>4215274</v>
      </c>
      <c r="C100" s="132" t="s">
        <v>1004</v>
      </c>
      <c r="D100" s="132" t="s">
        <v>1004</v>
      </c>
      <c r="E100" s="106">
        <v>7.0000000000000007E-2</v>
      </c>
      <c r="F100" s="106">
        <v>1.7</v>
      </c>
      <c r="G100" s="106">
        <v>1.73</v>
      </c>
    </row>
    <row r="101" spans="1:7" x14ac:dyDescent="0.25">
      <c r="A101" s="101" t="s">
        <v>533</v>
      </c>
      <c r="B101" s="102">
        <v>3999695</v>
      </c>
      <c r="C101" s="132" t="s">
        <v>1004</v>
      </c>
      <c r="D101" s="132" t="s">
        <v>1004</v>
      </c>
      <c r="E101" s="106">
        <v>0.48</v>
      </c>
      <c r="F101" s="106">
        <v>1.04</v>
      </c>
      <c r="G101" s="106">
        <v>1.03</v>
      </c>
    </row>
    <row r="102" spans="1:7" x14ac:dyDescent="0.25">
      <c r="A102" s="101" t="s">
        <v>171</v>
      </c>
      <c r="B102" s="102">
        <v>3782748</v>
      </c>
      <c r="C102" s="132" t="s">
        <v>1004</v>
      </c>
      <c r="D102" s="132" t="s">
        <v>1004</v>
      </c>
      <c r="E102" s="106">
        <v>0.72</v>
      </c>
      <c r="F102" s="106">
        <v>1.02</v>
      </c>
      <c r="G102" s="106">
        <v>1.01</v>
      </c>
    </row>
    <row r="103" spans="1:7" x14ac:dyDescent="0.25">
      <c r="A103" s="101" t="s">
        <v>305</v>
      </c>
      <c r="B103" s="102">
        <v>3347791</v>
      </c>
      <c r="C103" s="132" t="s">
        <v>1004</v>
      </c>
      <c r="D103" s="132" t="s">
        <v>1005</v>
      </c>
      <c r="E103" s="106">
        <v>0</v>
      </c>
      <c r="F103" s="106">
        <v>0.97</v>
      </c>
      <c r="G103" s="106">
        <v>0.56999999999999995</v>
      </c>
    </row>
    <row r="104" spans="1:7" x14ac:dyDescent="0.25">
      <c r="A104" s="101" t="s">
        <v>534</v>
      </c>
      <c r="B104" s="102">
        <v>3089258</v>
      </c>
      <c r="C104" s="132" t="s">
        <v>1004</v>
      </c>
      <c r="D104" s="132" t="s">
        <v>1004</v>
      </c>
      <c r="E104" s="106">
        <v>0.46</v>
      </c>
      <c r="F104" s="106">
        <v>0.97</v>
      </c>
      <c r="G104" s="106">
        <v>0.98</v>
      </c>
    </row>
    <row r="105" spans="1:7" x14ac:dyDescent="0.25">
      <c r="A105" s="101" t="s">
        <v>535</v>
      </c>
      <c r="B105" s="102">
        <v>3010308</v>
      </c>
      <c r="C105" s="132" t="s">
        <v>1004</v>
      </c>
      <c r="D105" s="132" t="s">
        <v>1004</v>
      </c>
      <c r="E105" s="106">
        <v>0.42</v>
      </c>
      <c r="F105" s="106">
        <v>1.01</v>
      </c>
      <c r="G105" s="106">
        <v>1</v>
      </c>
    </row>
    <row r="106" spans="1:7" x14ac:dyDescent="0.25">
      <c r="A106" s="101" t="s">
        <v>536</v>
      </c>
      <c r="B106" s="102">
        <v>2596256</v>
      </c>
      <c r="C106" s="132" t="s">
        <v>1004</v>
      </c>
      <c r="D106" s="132" t="s">
        <v>1004</v>
      </c>
      <c r="E106" s="106">
        <v>0.66</v>
      </c>
      <c r="F106" s="106">
        <v>0.98</v>
      </c>
      <c r="G106" s="106">
        <v>1.01</v>
      </c>
    </row>
    <row r="107" spans="1:7" x14ac:dyDescent="0.25">
      <c r="A107" s="101" t="s">
        <v>537</v>
      </c>
      <c r="B107" s="102">
        <v>2479708</v>
      </c>
      <c r="C107" s="132" t="s">
        <v>1004</v>
      </c>
      <c r="D107" s="132" t="s">
        <v>1004</v>
      </c>
      <c r="E107" s="106">
        <v>0.39</v>
      </c>
      <c r="F107" s="106">
        <v>0.94</v>
      </c>
      <c r="G107" s="106">
        <v>0.95</v>
      </c>
    </row>
    <row r="108" spans="1:7" x14ac:dyDescent="0.25">
      <c r="A108" s="101" t="s">
        <v>538</v>
      </c>
      <c r="B108" s="102">
        <v>2433041</v>
      </c>
      <c r="C108" s="132" t="s">
        <v>1005</v>
      </c>
      <c r="D108" s="132" t="s">
        <v>1004</v>
      </c>
      <c r="E108" s="106">
        <v>0</v>
      </c>
      <c r="F108" s="106">
        <v>0.96</v>
      </c>
      <c r="G108" s="106">
        <v>0.49</v>
      </c>
    </row>
    <row r="109" spans="1:7" x14ac:dyDescent="0.25">
      <c r="A109" s="101" t="s">
        <v>539</v>
      </c>
      <c r="B109" s="102">
        <v>2251790</v>
      </c>
      <c r="C109" s="132" t="s">
        <v>1004</v>
      </c>
      <c r="D109" s="132" t="s">
        <v>1004</v>
      </c>
      <c r="E109" s="106">
        <v>0.11</v>
      </c>
      <c r="F109" s="106">
        <v>1.06</v>
      </c>
      <c r="G109" s="106">
        <v>1.06</v>
      </c>
    </row>
    <row r="110" spans="1:7" x14ac:dyDescent="0.25">
      <c r="A110" s="101" t="s">
        <v>540</v>
      </c>
      <c r="B110" s="102">
        <v>2246305</v>
      </c>
      <c r="C110" s="132" t="s">
        <v>1005</v>
      </c>
      <c r="D110" s="132" t="s">
        <v>1004</v>
      </c>
      <c r="E110" s="106">
        <v>0</v>
      </c>
      <c r="F110" s="106">
        <v>1.17</v>
      </c>
      <c r="G110" s="106">
        <v>0.6</v>
      </c>
    </row>
    <row r="111" spans="1:7" x14ac:dyDescent="0.25">
      <c r="A111" s="101" t="s">
        <v>541</v>
      </c>
      <c r="B111" s="102">
        <v>2230353</v>
      </c>
      <c r="C111" s="132" t="s">
        <v>1004</v>
      </c>
      <c r="D111" s="132" t="s">
        <v>1004</v>
      </c>
      <c r="E111" s="106">
        <v>0.48</v>
      </c>
      <c r="F111" s="106">
        <v>0.95</v>
      </c>
      <c r="G111" s="106">
        <v>0.97</v>
      </c>
    </row>
    <row r="112" spans="1:7" x14ac:dyDescent="0.25">
      <c r="A112" s="101" t="s">
        <v>542</v>
      </c>
      <c r="B112" s="102">
        <v>2133317</v>
      </c>
      <c r="C112" s="132" t="s">
        <v>1004</v>
      </c>
      <c r="D112" s="132" t="s">
        <v>1004</v>
      </c>
      <c r="E112" s="106">
        <v>0.47</v>
      </c>
      <c r="F112" s="106">
        <v>1.07</v>
      </c>
      <c r="G112" s="106">
        <v>1.07</v>
      </c>
    </row>
    <row r="113" spans="1:7" x14ac:dyDescent="0.25">
      <c r="A113" s="101" t="s">
        <v>543</v>
      </c>
      <c r="B113" s="102">
        <v>1927607</v>
      </c>
      <c r="C113" s="132" t="s">
        <v>1004</v>
      </c>
      <c r="D113" s="132" t="s">
        <v>1004</v>
      </c>
      <c r="E113" s="106">
        <v>0.1</v>
      </c>
      <c r="F113" s="106">
        <v>1.05</v>
      </c>
      <c r="G113" s="106">
        <v>1.04</v>
      </c>
    </row>
    <row r="114" spans="1:7" x14ac:dyDescent="0.25">
      <c r="A114" s="101" t="s">
        <v>544</v>
      </c>
      <c r="B114" s="102">
        <v>1718628</v>
      </c>
      <c r="C114" s="132" t="s">
        <v>1004</v>
      </c>
      <c r="D114" s="132" t="s">
        <v>1005</v>
      </c>
      <c r="E114" s="106">
        <v>0</v>
      </c>
      <c r="F114" s="106">
        <v>1.57</v>
      </c>
      <c r="G114" s="106">
        <v>1.04</v>
      </c>
    </row>
    <row r="115" spans="1:7" x14ac:dyDescent="0.25">
      <c r="A115" s="101" t="s">
        <v>545</v>
      </c>
      <c r="B115" s="102">
        <v>1584436</v>
      </c>
      <c r="C115" s="132" t="s">
        <v>1004</v>
      </c>
      <c r="D115" s="132" t="s">
        <v>1004</v>
      </c>
      <c r="E115" s="106">
        <v>0.19</v>
      </c>
      <c r="F115" s="106">
        <v>1.04</v>
      </c>
      <c r="G115" s="106">
        <v>1.04</v>
      </c>
    </row>
    <row r="116" spans="1:7" x14ac:dyDescent="0.25">
      <c r="A116" s="101" t="s">
        <v>546</v>
      </c>
      <c r="B116" s="102">
        <v>1454715</v>
      </c>
      <c r="C116" s="132" t="s">
        <v>1004</v>
      </c>
      <c r="D116" s="132" t="s">
        <v>1004</v>
      </c>
      <c r="E116" s="106">
        <v>0.97</v>
      </c>
      <c r="F116" s="106">
        <v>0.92</v>
      </c>
      <c r="G116" s="106">
        <v>0.92</v>
      </c>
    </row>
    <row r="117" spans="1:7" x14ac:dyDescent="0.25">
      <c r="A117" s="101" t="s">
        <v>547</v>
      </c>
      <c r="B117" s="102">
        <v>1401115</v>
      </c>
      <c r="C117" s="132" t="s">
        <v>1004</v>
      </c>
      <c r="D117" s="132" t="s">
        <v>1004</v>
      </c>
      <c r="E117" s="106">
        <v>0.71</v>
      </c>
      <c r="F117" s="106">
        <v>1.1000000000000001</v>
      </c>
      <c r="G117" s="106">
        <v>1.1100000000000001</v>
      </c>
    </row>
    <row r="118" spans="1:7" x14ac:dyDescent="0.25">
      <c r="A118" s="101" t="s">
        <v>548</v>
      </c>
      <c r="B118" s="102">
        <v>1351784</v>
      </c>
      <c r="C118" s="132" t="s">
        <v>1004</v>
      </c>
      <c r="D118" s="132" t="s">
        <v>1004</v>
      </c>
      <c r="E118" s="106">
        <v>0.43</v>
      </c>
      <c r="F118" s="106">
        <v>0.92</v>
      </c>
      <c r="G118" s="106">
        <v>0.92</v>
      </c>
    </row>
    <row r="119" spans="1:7" x14ac:dyDescent="0.25">
      <c r="A119" s="101" t="s">
        <v>549</v>
      </c>
      <c r="B119" s="102">
        <v>1150297</v>
      </c>
      <c r="C119" s="132" t="s">
        <v>1004</v>
      </c>
      <c r="D119" s="132" t="s">
        <v>1004</v>
      </c>
      <c r="E119" s="106">
        <v>0.45</v>
      </c>
      <c r="F119" s="106">
        <v>1.0900000000000001</v>
      </c>
      <c r="G119" s="106">
        <v>1.03</v>
      </c>
    </row>
    <row r="120" spans="1:7" x14ac:dyDescent="0.25">
      <c r="A120" s="101" t="s">
        <v>550</v>
      </c>
      <c r="B120" s="102">
        <v>1082850</v>
      </c>
      <c r="C120" s="132" t="s">
        <v>1005</v>
      </c>
      <c r="D120" s="132" t="s">
        <v>1004</v>
      </c>
      <c r="E120" s="106">
        <v>0</v>
      </c>
      <c r="F120" s="106">
        <v>0.98</v>
      </c>
      <c r="G120" s="106">
        <v>0.5</v>
      </c>
    </row>
    <row r="121" spans="1:7" x14ac:dyDescent="0.25">
      <c r="A121" s="101" t="s">
        <v>551</v>
      </c>
      <c r="B121" s="102">
        <v>958678</v>
      </c>
      <c r="C121" s="132" t="s">
        <v>1004</v>
      </c>
      <c r="D121" s="132" t="s">
        <v>1004</v>
      </c>
      <c r="E121" s="106">
        <v>0.95</v>
      </c>
      <c r="F121" s="106">
        <v>1.03</v>
      </c>
      <c r="G121" s="106">
        <v>1.03</v>
      </c>
    </row>
    <row r="122" spans="1:7" x14ac:dyDescent="0.25">
      <c r="A122" s="101" t="s">
        <v>552</v>
      </c>
      <c r="B122" s="102">
        <v>820700</v>
      </c>
      <c r="C122" s="132" t="s">
        <v>1004</v>
      </c>
      <c r="D122" s="132" t="s">
        <v>1005</v>
      </c>
      <c r="E122" s="106">
        <v>0</v>
      </c>
      <c r="F122" s="106">
        <v>0.86</v>
      </c>
      <c r="G122" s="106">
        <v>0.65</v>
      </c>
    </row>
    <row r="123" spans="1:7" x14ac:dyDescent="0.25">
      <c r="A123" s="101" t="s">
        <v>553</v>
      </c>
      <c r="B123" s="102">
        <v>776711</v>
      </c>
      <c r="C123" s="132" t="s">
        <v>1004</v>
      </c>
      <c r="D123" s="132" t="s">
        <v>1004</v>
      </c>
      <c r="E123" s="106">
        <v>0.61</v>
      </c>
      <c r="F123" s="106">
        <v>1.36</v>
      </c>
      <c r="G123" s="106">
        <v>1.4</v>
      </c>
    </row>
    <row r="124" spans="1:7" x14ac:dyDescent="0.25">
      <c r="A124" s="101" t="s">
        <v>554</v>
      </c>
      <c r="B124" s="102">
        <v>763160</v>
      </c>
      <c r="C124" s="132" t="s">
        <v>1004</v>
      </c>
      <c r="D124" s="132" t="s">
        <v>1004</v>
      </c>
      <c r="E124" s="106">
        <v>0.87</v>
      </c>
      <c r="F124" s="106">
        <v>1.46</v>
      </c>
      <c r="G124" s="106">
        <v>1.45</v>
      </c>
    </row>
    <row r="125" spans="1:7" x14ac:dyDescent="0.25">
      <c r="A125" s="101" t="s">
        <v>555</v>
      </c>
      <c r="B125" s="102">
        <v>718597</v>
      </c>
      <c r="C125" s="132" t="s">
        <v>1004</v>
      </c>
      <c r="D125" s="132" t="s">
        <v>1004</v>
      </c>
      <c r="E125" s="106">
        <v>0.79</v>
      </c>
      <c r="F125" s="106">
        <v>1.28</v>
      </c>
      <c r="G125" s="106">
        <v>1.25</v>
      </c>
    </row>
    <row r="126" spans="1:7" x14ac:dyDescent="0.25">
      <c r="A126" s="101" t="s">
        <v>556</v>
      </c>
      <c r="B126" s="102">
        <v>714287</v>
      </c>
      <c r="C126" s="132" t="s">
        <v>1004</v>
      </c>
      <c r="D126" s="132" t="s">
        <v>1004</v>
      </c>
      <c r="E126" s="106">
        <v>0.91</v>
      </c>
      <c r="F126" s="106">
        <v>0.79</v>
      </c>
      <c r="G126" s="106">
        <v>0.77</v>
      </c>
    </row>
    <row r="127" spans="1:7" x14ac:dyDescent="0.25">
      <c r="A127" s="101" t="s">
        <v>557</v>
      </c>
      <c r="B127" s="102">
        <v>713275</v>
      </c>
      <c r="C127" s="132" t="s">
        <v>1005</v>
      </c>
      <c r="D127" s="132" t="s">
        <v>1004</v>
      </c>
      <c r="E127" s="106">
        <v>0</v>
      </c>
      <c r="F127" s="106">
        <v>1.19</v>
      </c>
      <c r="G127" s="106">
        <v>0.59</v>
      </c>
    </row>
    <row r="128" spans="1:7" x14ac:dyDescent="0.25">
      <c r="A128" s="101" t="s">
        <v>558</v>
      </c>
      <c r="B128" s="102">
        <v>707315</v>
      </c>
      <c r="C128" s="132" t="s">
        <v>1004</v>
      </c>
      <c r="D128" s="132" t="s">
        <v>1004</v>
      </c>
      <c r="E128" s="106">
        <v>0.27</v>
      </c>
      <c r="F128" s="106">
        <v>1.03</v>
      </c>
      <c r="G128" s="106">
        <v>1.04</v>
      </c>
    </row>
    <row r="129" spans="1:7" x14ac:dyDescent="0.25">
      <c r="A129" s="101" t="s">
        <v>559</v>
      </c>
      <c r="B129" s="102">
        <v>671143</v>
      </c>
      <c r="C129" s="132" t="s">
        <v>1004</v>
      </c>
      <c r="D129" s="132" t="s">
        <v>1004</v>
      </c>
      <c r="E129" s="106">
        <v>0.16</v>
      </c>
      <c r="F129" s="106">
        <v>0.99</v>
      </c>
      <c r="G129" s="106">
        <v>1.01</v>
      </c>
    </row>
    <row r="130" spans="1:7" x14ac:dyDescent="0.25">
      <c r="A130" s="101" t="s">
        <v>560</v>
      </c>
      <c r="B130" s="102">
        <v>602299</v>
      </c>
      <c r="C130" s="132" t="s">
        <v>1004</v>
      </c>
      <c r="D130" s="132" t="s">
        <v>1004</v>
      </c>
      <c r="E130" s="106">
        <v>0.48</v>
      </c>
      <c r="F130" s="106">
        <v>1.05</v>
      </c>
      <c r="G130" s="106">
        <v>1.04</v>
      </c>
    </row>
    <row r="131" spans="1:7" x14ac:dyDescent="0.25">
      <c r="A131" s="101" t="s">
        <v>561</v>
      </c>
      <c r="B131" s="102">
        <v>575873</v>
      </c>
      <c r="C131" s="132" t="s">
        <v>1004</v>
      </c>
      <c r="D131" s="132" t="s">
        <v>1004</v>
      </c>
      <c r="E131" s="106">
        <v>0.48</v>
      </c>
      <c r="F131" s="106">
        <v>0.43</v>
      </c>
      <c r="G131" s="106">
        <v>0.47</v>
      </c>
    </row>
    <row r="132" spans="1:7" x14ac:dyDescent="0.25">
      <c r="A132" s="101" t="s">
        <v>562</v>
      </c>
      <c r="B132" s="102">
        <v>566405</v>
      </c>
      <c r="C132" s="132" t="s">
        <v>1004</v>
      </c>
      <c r="D132" s="132" t="s">
        <v>1004</v>
      </c>
      <c r="E132" s="106">
        <v>0.43</v>
      </c>
      <c r="F132" s="106">
        <v>0.76</v>
      </c>
      <c r="G132" s="106">
        <v>0.86</v>
      </c>
    </row>
    <row r="133" spans="1:7" x14ac:dyDescent="0.25">
      <c r="A133" s="101" t="s">
        <v>563</v>
      </c>
      <c r="B133" s="102">
        <v>545039</v>
      </c>
      <c r="C133" s="132" t="s">
        <v>1004</v>
      </c>
      <c r="D133" s="132" t="s">
        <v>1004</v>
      </c>
      <c r="E133" s="106">
        <v>0.57999999999999996</v>
      </c>
      <c r="F133" s="106">
        <v>1.8</v>
      </c>
      <c r="G133" s="106">
        <v>1.74</v>
      </c>
    </row>
    <row r="134" spans="1:7" x14ac:dyDescent="0.25">
      <c r="A134" s="101" t="s">
        <v>564</v>
      </c>
      <c r="B134" s="102">
        <v>535999</v>
      </c>
      <c r="C134" s="132" t="s">
        <v>1004</v>
      </c>
      <c r="D134" s="132" t="s">
        <v>1004</v>
      </c>
      <c r="E134" s="106">
        <v>0.37</v>
      </c>
      <c r="F134" s="106">
        <v>0.99</v>
      </c>
      <c r="G134" s="106">
        <v>0.98</v>
      </c>
    </row>
    <row r="135" spans="1:7" x14ac:dyDescent="0.25">
      <c r="A135" s="101" t="s">
        <v>565</v>
      </c>
      <c r="B135" s="102">
        <v>521106</v>
      </c>
      <c r="C135" s="132" t="s">
        <v>1004</v>
      </c>
      <c r="D135" s="132" t="s">
        <v>1004</v>
      </c>
      <c r="E135" s="106">
        <v>0.02</v>
      </c>
      <c r="F135" s="106">
        <v>0.47</v>
      </c>
      <c r="G135" s="106">
        <v>0.1</v>
      </c>
    </row>
    <row r="136" spans="1:7" x14ac:dyDescent="0.25">
      <c r="A136" s="101" t="s">
        <v>566</v>
      </c>
      <c r="B136" s="102">
        <v>520623</v>
      </c>
      <c r="C136" s="132" t="s">
        <v>1004</v>
      </c>
      <c r="D136" s="132" t="s">
        <v>1004</v>
      </c>
      <c r="E136" s="106">
        <v>0.63</v>
      </c>
      <c r="F136" s="106">
        <v>0.97</v>
      </c>
      <c r="G136" s="106">
        <v>0.88</v>
      </c>
    </row>
    <row r="137" spans="1:7" x14ac:dyDescent="0.25">
      <c r="A137" s="101" t="s">
        <v>567</v>
      </c>
      <c r="B137" s="102">
        <v>516367</v>
      </c>
      <c r="C137" s="132" t="s">
        <v>1004</v>
      </c>
      <c r="D137" s="132" t="s">
        <v>1004</v>
      </c>
      <c r="E137" s="106">
        <v>0.61</v>
      </c>
      <c r="F137" s="106">
        <v>0.45</v>
      </c>
      <c r="G137" s="106">
        <v>0.23</v>
      </c>
    </row>
    <row r="138" spans="1:7" x14ac:dyDescent="0.25">
      <c r="A138" s="101" t="s">
        <v>568</v>
      </c>
      <c r="B138" s="102">
        <v>500182</v>
      </c>
      <c r="C138" s="132" t="s">
        <v>1005</v>
      </c>
      <c r="D138" s="132" t="s">
        <v>1004</v>
      </c>
      <c r="E138" s="106">
        <v>0</v>
      </c>
      <c r="F138" s="106">
        <v>0.91</v>
      </c>
      <c r="G138" s="106">
        <v>0.47</v>
      </c>
    </row>
    <row r="139" spans="1:7" x14ac:dyDescent="0.25">
      <c r="A139" s="101" t="s">
        <v>569</v>
      </c>
      <c r="B139" s="102">
        <v>486191</v>
      </c>
      <c r="C139" s="132" t="s">
        <v>1005</v>
      </c>
      <c r="D139" s="132" t="s">
        <v>1004</v>
      </c>
      <c r="E139" s="106">
        <v>0</v>
      </c>
      <c r="F139" s="106">
        <v>1.03</v>
      </c>
      <c r="G139" s="106">
        <v>0.53</v>
      </c>
    </row>
    <row r="140" spans="1:7" x14ac:dyDescent="0.25">
      <c r="A140" s="101" t="s">
        <v>570</v>
      </c>
      <c r="B140" s="102">
        <v>477139</v>
      </c>
      <c r="C140" s="132" t="s">
        <v>1005</v>
      </c>
      <c r="D140" s="132" t="s">
        <v>1004</v>
      </c>
      <c r="E140" s="106">
        <v>0</v>
      </c>
      <c r="F140" s="106">
        <v>1.06</v>
      </c>
      <c r="G140" s="106">
        <v>0.53</v>
      </c>
    </row>
    <row r="141" spans="1:7" x14ac:dyDescent="0.25">
      <c r="A141" s="101" t="s">
        <v>571</v>
      </c>
      <c r="B141" s="102">
        <v>470884</v>
      </c>
      <c r="C141" s="132" t="s">
        <v>1004</v>
      </c>
      <c r="D141" s="132" t="s">
        <v>1004</v>
      </c>
      <c r="E141" s="106">
        <v>0.01</v>
      </c>
      <c r="F141" s="106">
        <v>1.17</v>
      </c>
      <c r="G141" s="106">
        <v>1.1499999999999999</v>
      </c>
    </row>
    <row r="142" spans="1:7" x14ac:dyDescent="0.25">
      <c r="A142" s="101" t="s">
        <v>572</v>
      </c>
      <c r="B142" s="102">
        <v>468703</v>
      </c>
      <c r="C142" s="132" t="s">
        <v>1004</v>
      </c>
      <c r="D142" s="132" t="s">
        <v>1004</v>
      </c>
      <c r="E142" s="106">
        <v>0.14000000000000001</v>
      </c>
      <c r="F142" s="106">
        <v>1.1399999999999999</v>
      </c>
      <c r="G142" s="106">
        <v>1.18</v>
      </c>
    </row>
    <row r="143" spans="1:7" x14ac:dyDescent="0.25">
      <c r="A143" s="101" t="s">
        <v>573</v>
      </c>
      <c r="B143" s="102">
        <v>462568</v>
      </c>
      <c r="C143" s="132" t="s">
        <v>1004</v>
      </c>
      <c r="D143" s="132" t="s">
        <v>1005</v>
      </c>
      <c r="E143" s="106">
        <v>0</v>
      </c>
      <c r="F143" s="106">
        <v>1.71</v>
      </c>
      <c r="G143" s="106">
        <v>0.86</v>
      </c>
    </row>
    <row r="144" spans="1:7" x14ac:dyDescent="0.25">
      <c r="A144" s="101" t="s">
        <v>574</v>
      </c>
      <c r="B144" s="102">
        <v>447360</v>
      </c>
      <c r="C144" s="132" t="s">
        <v>1004</v>
      </c>
      <c r="D144" s="132" t="s">
        <v>1004</v>
      </c>
      <c r="E144" s="106">
        <v>0.97</v>
      </c>
      <c r="F144" s="106">
        <v>1.3</v>
      </c>
      <c r="G144" s="106">
        <v>1.34</v>
      </c>
    </row>
    <row r="145" spans="1:7" x14ac:dyDescent="0.25">
      <c r="A145" s="101" t="s">
        <v>575</v>
      </c>
      <c r="B145" s="102">
        <v>445183</v>
      </c>
      <c r="C145" s="132" t="s">
        <v>1004</v>
      </c>
      <c r="D145" s="132" t="s">
        <v>1004</v>
      </c>
      <c r="E145" s="106">
        <v>0.38</v>
      </c>
      <c r="F145" s="106">
        <v>1.89</v>
      </c>
      <c r="G145" s="106">
        <v>1.96</v>
      </c>
    </row>
    <row r="146" spans="1:7" x14ac:dyDescent="0.25">
      <c r="A146" s="101" t="s">
        <v>576</v>
      </c>
      <c r="B146" s="102">
        <v>439958</v>
      </c>
      <c r="C146" s="132" t="s">
        <v>1005</v>
      </c>
      <c r="D146" s="132" t="s">
        <v>1004</v>
      </c>
      <c r="E146" s="106">
        <v>0</v>
      </c>
      <c r="F146" s="106">
        <v>1.1599999999999999</v>
      </c>
      <c r="G146" s="106">
        <v>0.59</v>
      </c>
    </row>
    <row r="147" spans="1:7" x14ac:dyDescent="0.25">
      <c r="A147" s="101" t="s">
        <v>577</v>
      </c>
      <c r="B147" s="102">
        <v>429969</v>
      </c>
      <c r="C147" s="132" t="s">
        <v>1004</v>
      </c>
      <c r="D147" s="132" t="s">
        <v>1004</v>
      </c>
      <c r="E147" s="106">
        <v>0.1</v>
      </c>
      <c r="F147" s="106">
        <v>0.28999999999999998</v>
      </c>
      <c r="G147" s="106">
        <v>0.28999999999999998</v>
      </c>
    </row>
    <row r="148" spans="1:7" x14ac:dyDescent="0.25">
      <c r="A148" s="101" t="s">
        <v>578</v>
      </c>
      <c r="B148" s="102">
        <v>421167</v>
      </c>
      <c r="C148" s="132" t="s">
        <v>1004</v>
      </c>
      <c r="D148" s="132" t="s">
        <v>1005</v>
      </c>
      <c r="E148" s="106">
        <v>0</v>
      </c>
      <c r="F148" s="106">
        <v>0.95</v>
      </c>
      <c r="G148" s="106">
        <v>0.7</v>
      </c>
    </row>
    <row r="149" spans="1:7" x14ac:dyDescent="0.25">
      <c r="A149" s="101" t="s">
        <v>579</v>
      </c>
      <c r="B149" s="102">
        <v>415221</v>
      </c>
      <c r="C149" s="132" t="s">
        <v>1004</v>
      </c>
      <c r="D149" s="132" t="s">
        <v>1004</v>
      </c>
      <c r="E149" s="106">
        <v>0.42</v>
      </c>
      <c r="F149" s="106">
        <v>1.99</v>
      </c>
      <c r="G149" s="106">
        <v>2.1</v>
      </c>
    </row>
    <row r="150" spans="1:7" x14ac:dyDescent="0.25">
      <c r="A150" s="101" t="s">
        <v>580</v>
      </c>
      <c r="B150" s="102">
        <v>408616</v>
      </c>
      <c r="C150" s="132" t="s">
        <v>1004</v>
      </c>
      <c r="D150" s="132" t="s">
        <v>1005</v>
      </c>
      <c r="E150" s="106">
        <v>0</v>
      </c>
      <c r="F150" s="106">
        <v>1.02</v>
      </c>
      <c r="G150" s="106">
        <v>1.89</v>
      </c>
    </row>
    <row r="151" spans="1:7" x14ac:dyDescent="0.25">
      <c r="A151" s="101" t="s">
        <v>581</v>
      </c>
      <c r="B151" s="102">
        <v>401630</v>
      </c>
      <c r="C151" s="132" t="s">
        <v>1004</v>
      </c>
      <c r="D151" s="132" t="s">
        <v>1004</v>
      </c>
      <c r="E151" s="106">
        <v>0.63</v>
      </c>
      <c r="F151" s="106">
        <v>0.95</v>
      </c>
      <c r="G151" s="106">
        <v>0.96</v>
      </c>
    </row>
    <row r="152" spans="1:7" x14ac:dyDescent="0.25">
      <c r="A152" s="101" t="s">
        <v>582</v>
      </c>
      <c r="B152" s="102">
        <v>396228</v>
      </c>
      <c r="C152" s="132" t="s">
        <v>1004</v>
      </c>
      <c r="D152" s="132" t="s">
        <v>1004</v>
      </c>
      <c r="E152" s="106">
        <v>0.74</v>
      </c>
      <c r="F152" s="106">
        <v>0.84</v>
      </c>
      <c r="G152" s="106">
        <v>0.84</v>
      </c>
    </row>
    <row r="153" spans="1:7" x14ac:dyDescent="0.25">
      <c r="A153" s="101" t="s">
        <v>583</v>
      </c>
      <c r="B153" s="102">
        <v>383445</v>
      </c>
      <c r="C153" s="132" t="s">
        <v>1005</v>
      </c>
      <c r="D153" s="132" t="s">
        <v>1004</v>
      </c>
      <c r="E153" s="106">
        <v>0</v>
      </c>
      <c r="F153" s="106">
        <v>1.24</v>
      </c>
      <c r="G153" s="106">
        <v>0.63</v>
      </c>
    </row>
    <row r="154" spans="1:7" x14ac:dyDescent="0.25">
      <c r="A154" s="101" t="s">
        <v>584</v>
      </c>
      <c r="B154" s="102">
        <v>369443</v>
      </c>
      <c r="C154" s="132" t="s">
        <v>1004</v>
      </c>
      <c r="D154" s="132" t="s">
        <v>1004</v>
      </c>
      <c r="E154" s="106">
        <v>0.38</v>
      </c>
      <c r="F154" s="106">
        <v>0.86</v>
      </c>
      <c r="G154" s="106">
        <v>0.78</v>
      </c>
    </row>
    <row r="155" spans="1:7" x14ac:dyDescent="0.25">
      <c r="A155" s="101" t="s">
        <v>585</v>
      </c>
      <c r="B155" s="102">
        <v>365929</v>
      </c>
      <c r="C155" s="132" t="s">
        <v>1004</v>
      </c>
      <c r="D155" s="132" t="s">
        <v>1005</v>
      </c>
      <c r="E155" s="106">
        <v>0</v>
      </c>
      <c r="F155" s="106">
        <v>0.82</v>
      </c>
      <c r="G155" s="106">
        <v>0.42</v>
      </c>
    </row>
    <row r="156" spans="1:7" x14ac:dyDescent="0.25">
      <c r="A156" s="101" t="s">
        <v>586</v>
      </c>
      <c r="B156" s="102">
        <v>357467</v>
      </c>
      <c r="C156" s="132" t="s">
        <v>1005</v>
      </c>
      <c r="D156" s="132" t="s">
        <v>1004</v>
      </c>
      <c r="E156" s="106">
        <v>0</v>
      </c>
      <c r="F156" s="106">
        <v>1.1499999999999999</v>
      </c>
      <c r="G156" s="106">
        <v>0.67</v>
      </c>
    </row>
    <row r="157" spans="1:7" x14ac:dyDescent="0.25">
      <c r="A157" s="101" t="s">
        <v>587</v>
      </c>
      <c r="B157" s="102">
        <v>356268</v>
      </c>
      <c r="C157" s="132" t="s">
        <v>1005</v>
      </c>
      <c r="D157" s="132" t="s">
        <v>1004</v>
      </c>
      <c r="E157" s="106">
        <v>0</v>
      </c>
      <c r="F157" s="106">
        <v>0.86</v>
      </c>
      <c r="G157" s="106">
        <v>0.43</v>
      </c>
    </row>
    <row r="158" spans="1:7" x14ac:dyDescent="0.25">
      <c r="A158" s="101" t="s">
        <v>588</v>
      </c>
      <c r="B158" s="102">
        <v>349691</v>
      </c>
      <c r="C158" s="132" t="s">
        <v>1005</v>
      </c>
      <c r="D158" s="132" t="s">
        <v>1004</v>
      </c>
      <c r="E158" s="106">
        <v>0</v>
      </c>
      <c r="F158" s="106">
        <v>1.05</v>
      </c>
      <c r="G158" s="106">
        <v>0.54</v>
      </c>
    </row>
    <row r="159" spans="1:7" x14ac:dyDescent="0.25">
      <c r="A159" s="101" t="s">
        <v>589</v>
      </c>
      <c r="B159" s="102">
        <v>344131</v>
      </c>
      <c r="C159" s="132" t="s">
        <v>1004</v>
      </c>
      <c r="D159" s="132" t="s">
        <v>1005</v>
      </c>
      <c r="E159" s="106">
        <v>0</v>
      </c>
      <c r="F159" s="106">
        <v>1.07</v>
      </c>
      <c r="G159" s="106">
        <v>0.72</v>
      </c>
    </row>
    <row r="160" spans="1:7" x14ac:dyDescent="0.25">
      <c r="A160" s="101" t="s">
        <v>590</v>
      </c>
      <c r="B160" s="102">
        <v>343766</v>
      </c>
      <c r="C160" s="132" t="s">
        <v>1005</v>
      </c>
      <c r="D160" s="132" t="s">
        <v>1004</v>
      </c>
      <c r="E160" s="106">
        <v>0</v>
      </c>
      <c r="F160" s="106">
        <v>0.84</v>
      </c>
      <c r="G160" s="106">
        <v>0.4</v>
      </c>
    </row>
    <row r="161" spans="1:7" x14ac:dyDescent="0.25">
      <c r="A161" s="101" t="s">
        <v>591</v>
      </c>
      <c r="B161" s="102">
        <v>343337</v>
      </c>
      <c r="C161" s="132" t="s">
        <v>1004</v>
      </c>
      <c r="D161" s="132" t="s">
        <v>1004</v>
      </c>
      <c r="E161" s="106">
        <v>0.81</v>
      </c>
      <c r="F161" s="106">
        <v>0.56000000000000005</v>
      </c>
      <c r="G161" s="106">
        <v>0.56000000000000005</v>
      </c>
    </row>
    <row r="162" spans="1:7" x14ac:dyDescent="0.25">
      <c r="A162" s="101" t="s">
        <v>592</v>
      </c>
      <c r="B162" s="102">
        <v>324739</v>
      </c>
      <c r="C162" s="132" t="s">
        <v>1004</v>
      </c>
      <c r="D162" s="132" t="s">
        <v>1005</v>
      </c>
      <c r="E162" s="106">
        <v>0</v>
      </c>
      <c r="F162" s="106">
        <v>1.7</v>
      </c>
      <c r="G162" s="106">
        <v>0.88</v>
      </c>
    </row>
    <row r="163" spans="1:7" x14ac:dyDescent="0.25">
      <c r="A163" s="101" t="s">
        <v>593</v>
      </c>
      <c r="B163" s="102">
        <v>319619</v>
      </c>
      <c r="C163" s="132" t="s">
        <v>1004</v>
      </c>
      <c r="D163" s="132" t="s">
        <v>1005</v>
      </c>
      <c r="E163" s="106">
        <v>0</v>
      </c>
      <c r="F163" s="106">
        <v>1.29</v>
      </c>
      <c r="G163" s="106">
        <v>0.84</v>
      </c>
    </row>
    <row r="164" spans="1:7" x14ac:dyDescent="0.25">
      <c r="A164" s="101" t="s">
        <v>594</v>
      </c>
      <c r="B164" s="102">
        <v>319433</v>
      </c>
      <c r="C164" s="132" t="s">
        <v>1004</v>
      </c>
      <c r="D164" s="132" t="s">
        <v>1004</v>
      </c>
      <c r="E164" s="106">
        <v>0.19</v>
      </c>
      <c r="F164" s="106">
        <v>1.81</v>
      </c>
      <c r="G164" s="106">
        <v>1.81</v>
      </c>
    </row>
    <row r="165" spans="1:7" x14ac:dyDescent="0.25">
      <c r="A165" s="101" t="s">
        <v>595</v>
      </c>
      <c r="B165" s="102">
        <v>318603</v>
      </c>
      <c r="C165" s="132" t="s">
        <v>1004</v>
      </c>
      <c r="D165" s="132" t="s">
        <v>1004</v>
      </c>
      <c r="E165" s="106">
        <v>0.18</v>
      </c>
      <c r="F165" s="106">
        <v>1.1499999999999999</v>
      </c>
      <c r="G165" s="106">
        <v>1.51</v>
      </c>
    </row>
    <row r="166" spans="1:7" x14ac:dyDescent="0.25">
      <c r="A166" s="101" t="s">
        <v>596</v>
      </c>
      <c r="B166" s="102">
        <v>311526</v>
      </c>
      <c r="C166" s="132" t="s">
        <v>1004</v>
      </c>
      <c r="D166" s="132" t="s">
        <v>1004</v>
      </c>
      <c r="E166" s="106">
        <v>0.74</v>
      </c>
      <c r="F166" s="106">
        <v>1.48</v>
      </c>
      <c r="G166" s="106">
        <v>1.48</v>
      </c>
    </row>
    <row r="167" spans="1:7" x14ac:dyDescent="0.25">
      <c r="A167" s="101" t="s">
        <v>597</v>
      </c>
      <c r="B167" s="102">
        <v>285727</v>
      </c>
      <c r="C167" s="132" t="s">
        <v>1004</v>
      </c>
      <c r="D167" s="132" t="s">
        <v>1005</v>
      </c>
      <c r="E167" s="106">
        <v>0</v>
      </c>
      <c r="F167" s="106">
        <v>0.49</v>
      </c>
      <c r="G167" s="106">
        <v>0.34</v>
      </c>
    </row>
    <row r="168" spans="1:7" x14ac:dyDescent="0.25">
      <c r="A168" s="101" t="s">
        <v>598</v>
      </c>
      <c r="B168" s="102">
        <v>279449</v>
      </c>
      <c r="C168" s="132" t="s">
        <v>1004</v>
      </c>
      <c r="D168" s="132" t="s">
        <v>1005</v>
      </c>
      <c r="E168" s="106">
        <v>0</v>
      </c>
      <c r="F168" s="106">
        <v>1.2</v>
      </c>
      <c r="G168" s="106">
        <v>0.75</v>
      </c>
    </row>
    <row r="169" spans="1:7" x14ac:dyDescent="0.25">
      <c r="A169" s="101" t="s">
        <v>599</v>
      </c>
      <c r="B169" s="102">
        <v>274424</v>
      </c>
      <c r="C169" s="132" t="s">
        <v>1004</v>
      </c>
      <c r="D169" s="132" t="s">
        <v>1004</v>
      </c>
      <c r="E169" s="106">
        <v>0.19</v>
      </c>
      <c r="F169" s="106">
        <v>1.61</v>
      </c>
      <c r="G169" s="106">
        <v>1.55</v>
      </c>
    </row>
    <row r="170" spans="1:7" x14ac:dyDescent="0.25">
      <c r="A170" s="101" t="s">
        <v>600</v>
      </c>
      <c r="B170" s="102">
        <v>273683</v>
      </c>
      <c r="C170" s="132" t="s">
        <v>1004</v>
      </c>
      <c r="D170" s="132" t="s">
        <v>1004</v>
      </c>
      <c r="E170" s="106">
        <v>0.51</v>
      </c>
      <c r="F170" s="106">
        <v>1.0900000000000001</v>
      </c>
      <c r="G170" s="106">
        <v>1.06</v>
      </c>
    </row>
    <row r="171" spans="1:7" x14ac:dyDescent="0.25">
      <c r="A171" s="101" t="s">
        <v>601</v>
      </c>
      <c r="B171" s="102">
        <v>272133</v>
      </c>
      <c r="C171" s="132" t="s">
        <v>1004</v>
      </c>
      <c r="D171" s="132" t="s">
        <v>1005</v>
      </c>
      <c r="E171" s="106">
        <v>0</v>
      </c>
      <c r="F171" s="106">
        <v>1.24</v>
      </c>
      <c r="G171" s="106">
        <v>0.75</v>
      </c>
    </row>
    <row r="172" spans="1:7" x14ac:dyDescent="0.25">
      <c r="A172" s="101" t="s">
        <v>602</v>
      </c>
      <c r="B172" s="102">
        <v>271012</v>
      </c>
      <c r="C172" s="132" t="s">
        <v>1004</v>
      </c>
      <c r="D172" s="132" t="s">
        <v>1004</v>
      </c>
      <c r="E172" s="106">
        <v>0.75</v>
      </c>
      <c r="F172" s="106">
        <v>1.52</v>
      </c>
      <c r="G172" s="106">
        <v>1.49</v>
      </c>
    </row>
    <row r="173" spans="1:7" x14ac:dyDescent="0.25">
      <c r="A173" s="101" t="s">
        <v>603</v>
      </c>
      <c r="B173" s="102">
        <v>265210</v>
      </c>
      <c r="C173" s="132" t="s">
        <v>1004</v>
      </c>
      <c r="D173" s="132" t="s">
        <v>1005</v>
      </c>
      <c r="E173" s="106">
        <v>0</v>
      </c>
      <c r="F173" s="106">
        <v>2.09</v>
      </c>
      <c r="G173" s="106">
        <v>1.05</v>
      </c>
    </row>
    <row r="174" spans="1:7" x14ac:dyDescent="0.25">
      <c r="A174" s="101" t="s">
        <v>604</v>
      </c>
      <c r="B174" s="102">
        <v>261113</v>
      </c>
      <c r="C174" s="132" t="s">
        <v>1004</v>
      </c>
      <c r="D174" s="132" t="s">
        <v>1004</v>
      </c>
      <c r="E174" s="106">
        <v>0.54</v>
      </c>
      <c r="F174" s="106">
        <v>1.04</v>
      </c>
      <c r="G174" s="106">
        <v>1.1100000000000001</v>
      </c>
    </row>
    <row r="175" spans="1:7" x14ac:dyDescent="0.25">
      <c r="A175" s="101" t="s">
        <v>605</v>
      </c>
      <c r="B175" s="102">
        <v>257196</v>
      </c>
      <c r="C175" s="132" t="s">
        <v>1005</v>
      </c>
      <c r="D175" s="132" t="s">
        <v>1004</v>
      </c>
      <c r="E175" s="106">
        <v>0</v>
      </c>
      <c r="F175" s="106">
        <v>0.89</v>
      </c>
      <c r="G175" s="106">
        <v>0.44</v>
      </c>
    </row>
    <row r="176" spans="1:7" x14ac:dyDescent="0.25">
      <c r="A176" s="101" t="s">
        <v>606</v>
      </c>
      <c r="B176" s="102">
        <v>255254</v>
      </c>
      <c r="C176" s="132" t="s">
        <v>1004</v>
      </c>
      <c r="D176" s="132" t="s">
        <v>1004</v>
      </c>
      <c r="E176" s="106">
        <v>0.09</v>
      </c>
      <c r="F176" s="106">
        <v>0.84</v>
      </c>
      <c r="G176" s="106">
        <v>0.82</v>
      </c>
    </row>
    <row r="177" spans="1:7" x14ac:dyDescent="0.25">
      <c r="A177" s="101" t="s">
        <v>607</v>
      </c>
      <c r="B177" s="102">
        <v>247944</v>
      </c>
      <c r="C177" s="132" t="s">
        <v>1004</v>
      </c>
      <c r="D177" s="132" t="s">
        <v>1004</v>
      </c>
      <c r="E177" s="106">
        <v>0.18</v>
      </c>
      <c r="F177" s="106">
        <v>1.27</v>
      </c>
      <c r="G177" s="106">
        <v>1.28</v>
      </c>
    </row>
    <row r="178" spans="1:7" x14ac:dyDescent="0.25">
      <c r="A178" s="101" t="s">
        <v>608</v>
      </c>
      <c r="B178" s="102">
        <v>246143</v>
      </c>
      <c r="C178" s="132" t="s">
        <v>1005</v>
      </c>
      <c r="D178" s="132" t="s">
        <v>1004</v>
      </c>
      <c r="E178" s="106">
        <v>0</v>
      </c>
      <c r="F178" s="106">
        <v>0.99</v>
      </c>
      <c r="G178" s="106">
        <v>0.65</v>
      </c>
    </row>
    <row r="179" spans="1:7" x14ac:dyDescent="0.25">
      <c r="A179" s="101" t="s">
        <v>609</v>
      </c>
      <c r="B179" s="102">
        <v>242378</v>
      </c>
      <c r="C179" s="132" t="s">
        <v>1005</v>
      </c>
      <c r="D179" s="132" t="s">
        <v>1004</v>
      </c>
      <c r="E179" s="106">
        <v>0</v>
      </c>
      <c r="F179" s="106">
        <v>1.17</v>
      </c>
      <c r="G179" s="106">
        <v>0.61</v>
      </c>
    </row>
    <row r="180" spans="1:7" x14ac:dyDescent="0.25">
      <c r="A180" s="101" t="s">
        <v>610</v>
      </c>
      <c r="B180" s="102">
        <v>240669</v>
      </c>
      <c r="C180" s="132" t="s">
        <v>1004</v>
      </c>
      <c r="D180" s="132" t="s">
        <v>1004</v>
      </c>
      <c r="E180" s="106">
        <v>0.18</v>
      </c>
      <c r="F180" s="106">
        <v>1.02</v>
      </c>
      <c r="G180" s="106">
        <v>1.07</v>
      </c>
    </row>
    <row r="181" spans="1:7" x14ac:dyDescent="0.25">
      <c r="A181" s="101" t="s">
        <v>611</v>
      </c>
      <c r="B181" s="102">
        <v>236845</v>
      </c>
      <c r="C181" s="132" t="s">
        <v>1004</v>
      </c>
      <c r="D181" s="132" t="s">
        <v>1005</v>
      </c>
      <c r="E181" s="106">
        <v>0</v>
      </c>
      <c r="F181" s="106">
        <v>2.4</v>
      </c>
      <c r="G181" s="106">
        <v>1.26</v>
      </c>
    </row>
    <row r="182" spans="1:7" x14ac:dyDescent="0.25">
      <c r="A182" s="101" t="s">
        <v>612</v>
      </c>
      <c r="B182" s="102">
        <v>231403</v>
      </c>
      <c r="C182" s="132" t="s">
        <v>1004</v>
      </c>
      <c r="D182" s="132" t="s">
        <v>1005</v>
      </c>
      <c r="E182" s="106">
        <v>0</v>
      </c>
      <c r="F182" s="106">
        <v>1.77</v>
      </c>
      <c r="G182" s="106">
        <v>0.87</v>
      </c>
    </row>
    <row r="183" spans="1:7" x14ac:dyDescent="0.25">
      <c r="A183" s="101" t="s">
        <v>613</v>
      </c>
      <c r="B183" s="102">
        <v>219266</v>
      </c>
      <c r="C183" s="132" t="s">
        <v>1004</v>
      </c>
      <c r="D183" s="132" t="s">
        <v>1004</v>
      </c>
      <c r="E183" s="106">
        <v>0.19</v>
      </c>
      <c r="F183" s="106">
        <v>0.88</v>
      </c>
      <c r="G183" s="106">
        <v>0.93</v>
      </c>
    </row>
    <row r="184" spans="1:7" x14ac:dyDescent="0.25">
      <c r="A184" s="101" t="s">
        <v>614</v>
      </c>
      <c r="B184" s="102">
        <v>212468</v>
      </c>
      <c r="C184" s="132" t="s">
        <v>1005</v>
      </c>
      <c r="D184" s="132" t="s">
        <v>1004</v>
      </c>
      <c r="E184" s="106">
        <v>0</v>
      </c>
      <c r="F184" s="106">
        <v>1.07</v>
      </c>
      <c r="G184" s="106">
        <v>0.6</v>
      </c>
    </row>
    <row r="185" spans="1:7" x14ac:dyDescent="0.25">
      <c r="A185" s="101" t="s">
        <v>615</v>
      </c>
      <c r="B185" s="102">
        <v>212118</v>
      </c>
      <c r="C185" s="132" t="s">
        <v>1005</v>
      </c>
      <c r="D185" s="132" t="s">
        <v>1004</v>
      </c>
      <c r="E185" s="106">
        <v>0</v>
      </c>
      <c r="F185" s="106">
        <v>0.97</v>
      </c>
      <c r="G185" s="106">
        <v>0.49</v>
      </c>
    </row>
    <row r="186" spans="1:7" x14ac:dyDescent="0.25">
      <c r="A186" s="101" t="s">
        <v>616</v>
      </c>
      <c r="B186" s="102">
        <v>210395</v>
      </c>
      <c r="C186" s="132" t="s">
        <v>1004</v>
      </c>
      <c r="D186" s="132" t="s">
        <v>1005</v>
      </c>
      <c r="E186" s="106">
        <v>0</v>
      </c>
      <c r="F186" s="106">
        <v>0.97</v>
      </c>
      <c r="G186" s="106">
        <v>0.61</v>
      </c>
    </row>
    <row r="187" spans="1:7" x14ac:dyDescent="0.25">
      <c r="A187" s="101" t="s">
        <v>617</v>
      </c>
      <c r="B187" s="102">
        <v>210240</v>
      </c>
      <c r="C187" s="132" t="s">
        <v>1004</v>
      </c>
      <c r="D187" s="132" t="s">
        <v>1004</v>
      </c>
      <c r="E187" s="106">
        <v>0.06</v>
      </c>
      <c r="F187" s="106">
        <v>0.74</v>
      </c>
      <c r="G187" s="106">
        <v>0.76</v>
      </c>
    </row>
    <row r="188" spans="1:7" x14ac:dyDescent="0.25">
      <c r="A188" s="101" t="s">
        <v>618</v>
      </c>
      <c r="B188" s="102">
        <v>209719</v>
      </c>
      <c r="C188" s="132" t="s">
        <v>1004</v>
      </c>
      <c r="D188" s="132" t="s">
        <v>1004</v>
      </c>
      <c r="E188" s="106">
        <v>0.84</v>
      </c>
      <c r="F188" s="106">
        <v>0.62</v>
      </c>
      <c r="G188" s="106">
        <v>0.63</v>
      </c>
    </row>
    <row r="189" spans="1:7" x14ac:dyDescent="0.25">
      <c r="A189" s="101" t="s">
        <v>619</v>
      </c>
      <c r="B189" s="102">
        <v>204510</v>
      </c>
      <c r="C189" s="132" t="s">
        <v>1004</v>
      </c>
      <c r="D189" s="132" t="s">
        <v>1005</v>
      </c>
      <c r="E189" s="106">
        <v>0</v>
      </c>
      <c r="F189" s="106">
        <v>0.78</v>
      </c>
      <c r="G189" s="106">
        <v>0.55000000000000004</v>
      </c>
    </row>
    <row r="190" spans="1:7" x14ac:dyDescent="0.25">
      <c r="A190" s="101" t="s">
        <v>620</v>
      </c>
      <c r="B190" s="102">
        <v>202852</v>
      </c>
      <c r="C190" s="132" t="s">
        <v>1004</v>
      </c>
      <c r="D190" s="132" t="s">
        <v>1004</v>
      </c>
      <c r="E190" s="106">
        <v>0.81</v>
      </c>
      <c r="F190" s="106">
        <v>0.71</v>
      </c>
      <c r="G190" s="106">
        <v>0.64</v>
      </c>
    </row>
    <row r="191" spans="1:7" x14ac:dyDescent="0.25">
      <c r="A191" s="101" t="s">
        <v>621</v>
      </c>
      <c r="B191" s="102">
        <v>200953</v>
      </c>
      <c r="C191" s="132" t="s">
        <v>1004</v>
      </c>
      <c r="D191" s="132" t="s">
        <v>1004</v>
      </c>
      <c r="E191" s="106">
        <v>0.9</v>
      </c>
      <c r="F191" s="106">
        <v>1.71</v>
      </c>
      <c r="G191" s="106">
        <v>1.75</v>
      </c>
    </row>
    <row r="192" spans="1:7" x14ac:dyDescent="0.25">
      <c r="A192" s="101" t="s">
        <v>622</v>
      </c>
      <c r="B192" s="102">
        <v>200036</v>
      </c>
      <c r="C192" s="132" t="s">
        <v>1004</v>
      </c>
      <c r="D192" s="132" t="s">
        <v>1004</v>
      </c>
      <c r="E192" s="106">
        <v>0.39</v>
      </c>
      <c r="F192" s="106">
        <v>1.37</v>
      </c>
      <c r="G192" s="106">
        <v>1.37</v>
      </c>
    </row>
    <row r="193" spans="1:7" x14ac:dyDescent="0.25">
      <c r="A193" s="101" t="s">
        <v>623</v>
      </c>
      <c r="B193" s="102">
        <v>198354</v>
      </c>
      <c r="C193" s="132" t="s">
        <v>1004</v>
      </c>
      <c r="D193" s="132" t="s">
        <v>1004</v>
      </c>
      <c r="E193" s="106">
        <v>0.26</v>
      </c>
      <c r="F193" s="106">
        <v>1.79</v>
      </c>
      <c r="G193" s="106">
        <v>1.63</v>
      </c>
    </row>
    <row r="194" spans="1:7" x14ac:dyDescent="0.25">
      <c r="A194" s="101" t="s">
        <v>624</v>
      </c>
      <c r="B194" s="102">
        <v>198212</v>
      </c>
      <c r="C194" s="132" t="s">
        <v>1004</v>
      </c>
      <c r="D194" s="132" t="s">
        <v>1005</v>
      </c>
      <c r="E194" s="106">
        <v>0</v>
      </c>
      <c r="F194" s="106">
        <v>1.55</v>
      </c>
      <c r="G194" s="106">
        <v>1.19</v>
      </c>
    </row>
    <row r="195" spans="1:7" x14ac:dyDescent="0.25">
      <c r="A195" s="101" t="s">
        <v>625</v>
      </c>
      <c r="B195" s="102">
        <v>195692</v>
      </c>
      <c r="C195" s="132" t="s">
        <v>1004</v>
      </c>
      <c r="D195" s="132" t="s">
        <v>1005</v>
      </c>
      <c r="E195" s="106">
        <v>0</v>
      </c>
      <c r="F195" s="106">
        <v>1.52</v>
      </c>
      <c r="G195" s="106">
        <v>0.83</v>
      </c>
    </row>
    <row r="196" spans="1:7" x14ac:dyDescent="0.25">
      <c r="A196" s="101" t="s">
        <v>626</v>
      </c>
      <c r="B196" s="102">
        <v>195605</v>
      </c>
      <c r="C196" s="132" t="s">
        <v>1004</v>
      </c>
      <c r="D196" s="132" t="s">
        <v>1004</v>
      </c>
      <c r="E196" s="106">
        <v>0.28000000000000003</v>
      </c>
      <c r="F196" s="106">
        <v>1.74</v>
      </c>
      <c r="G196" s="106">
        <v>1.64</v>
      </c>
    </row>
    <row r="197" spans="1:7" x14ac:dyDescent="0.25">
      <c r="A197" s="101" t="s">
        <v>627</v>
      </c>
      <c r="B197" s="102">
        <v>191810</v>
      </c>
      <c r="C197" s="132" t="s">
        <v>1004</v>
      </c>
      <c r="D197" s="132" t="s">
        <v>1004</v>
      </c>
      <c r="E197" s="106">
        <v>0</v>
      </c>
      <c r="F197" s="106">
        <v>1.73</v>
      </c>
      <c r="G197" s="106">
        <v>1.88</v>
      </c>
    </row>
    <row r="198" spans="1:7" x14ac:dyDescent="0.25">
      <c r="A198" s="101" t="s">
        <v>628</v>
      </c>
      <c r="B198" s="102">
        <v>191428</v>
      </c>
      <c r="C198" s="132" t="s">
        <v>1004</v>
      </c>
      <c r="D198" s="132" t="s">
        <v>1004</v>
      </c>
      <c r="E198" s="106">
        <v>0.39</v>
      </c>
      <c r="F198" s="106">
        <v>0.41</v>
      </c>
      <c r="G198" s="106">
        <v>0.42</v>
      </c>
    </row>
    <row r="199" spans="1:7" x14ac:dyDescent="0.25">
      <c r="A199" s="101" t="s">
        <v>629</v>
      </c>
      <c r="B199" s="102">
        <v>191398</v>
      </c>
      <c r="C199" s="132" t="s">
        <v>1004</v>
      </c>
      <c r="D199" s="132" t="s">
        <v>1005</v>
      </c>
      <c r="E199" s="106">
        <v>0</v>
      </c>
      <c r="F199" s="106">
        <v>0.76</v>
      </c>
      <c r="G199" s="106">
        <v>0.4</v>
      </c>
    </row>
    <row r="200" spans="1:7" x14ac:dyDescent="0.25">
      <c r="A200" s="101" t="s">
        <v>630</v>
      </c>
      <c r="B200" s="102">
        <v>190203</v>
      </c>
      <c r="C200" s="132" t="s">
        <v>1004</v>
      </c>
      <c r="D200" s="132" t="s">
        <v>1004</v>
      </c>
      <c r="E200" s="106">
        <v>0.51</v>
      </c>
      <c r="F200" s="106">
        <v>1.28</v>
      </c>
      <c r="G200" s="106">
        <v>1.32</v>
      </c>
    </row>
    <row r="201" spans="1:7" x14ac:dyDescent="0.25">
      <c r="A201" s="101" t="s">
        <v>631</v>
      </c>
      <c r="B201" s="102">
        <v>187130</v>
      </c>
      <c r="C201" s="132" t="s">
        <v>1004</v>
      </c>
      <c r="D201" s="132" t="s">
        <v>1004</v>
      </c>
      <c r="E201" s="106">
        <v>0.7</v>
      </c>
      <c r="F201" s="106">
        <v>1.25</v>
      </c>
      <c r="G201" s="106">
        <v>1.1599999999999999</v>
      </c>
    </row>
    <row r="202" spans="1:7" x14ac:dyDescent="0.25">
      <c r="A202" s="101" t="s">
        <v>632</v>
      </c>
      <c r="B202" s="102">
        <v>185280</v>
      </c>
      <c r="C202" s="132" t="s">
        <v>1004</v>
      </c>
      <c r="D202" s="132" t="s">
        <v>1004</v>
      </c>
      <c r="E202" s="106">
        <v>0.34</v>
      </c>
      <c r="F202" s="106">
        <v>0.49</v>
      </c>
      <c r="G202" s="106">
        <v>0.53</v>
      </c>
    </row>
    <row r="203" spans="1:7" x14ac:dyDescent="0.25">
      <c r="A203" s="101" t="s">
        <v>633</v>
      </c>
      <c r="B203" s="102">
        <v>183749</v>
      </c>
      <c r="C203" s="132" t="s">
        <v>1004</v>
      </c>
      <c r="D203" s="132" t="s">
        <v>1005</v>
      </c>
      <c r="E203" s="106">
        <v>0</v>
      </c>
      <c r="F203" s="106">
        <v>1.23</v>
      </c>
      <c r="G203" s="106">
        <v>0.74</v>
      </c>
    </row>
    <row r="204" spans="1:7" x14ac:dyDescent="0.25">
      <c r="A204" s="101" t="s">
        <v>634</v>
      </c>
      <c r="B204" s="102">
        <v>183176</v>
      </c>
      <c r="C204" s="132" t="s">
        <v>1004</v>
      </c>
      <c r="D204" s="132" t="s">
        <v>1004</v>
      </c>
      <c r="E204" s="106">
        <v>0.45</v>
      </c>
      <c r="F204" s="106">
        <v>1.88</v>
      </c>
      <c r="G204" s="106">
        <v>1.88</v>
      </c>
    </row>
    <row r="205" spans="1:7" x14ac:dyDescent="0.25">
      <c r="A205" s="101" t="s">
        <v>635</v>
      </c>
      <c r="B205" s="102">
        <v>180957</v>
      </c>
      <c r="C205" s="132" t="s">
        <v>1004</v>
      </c>
      <c r="D205" s="132" t="s">
        <v>1005</v>
      </c>
      <c r="E205" s="106">
        <v>0</v>
      </c>
      <c r="F205" s="106">
        <v>1.05</v>
      </c>
      <c r="G205" s="106">
        <v>0.66</v>
      </c>
    </row>
    <row r="206" spans="1:7" x14ac:dyDescent="0.25">
      <c r="A206" s="101" t="s">
        <v>636</v>
      </c>
      <c r="B206" s="102">
        <v>179019</v>
      </c>
      <c r="C206" s="132" t="s">
        <v>1005</v>
      </c>
      <c r="D206" s="132" t="s">
        <v>1004</v>
      </c>
      <c r="E206" s="106">
        <v>0</v>
      </c>
      <c r="F206" s="106">
        <v>0.87</v>
      </c>
      <c r="G206" s="106">
        <v>0.4</v>
      </c>
    </row>
    <row r="207" spans="1:7" x14ac:dyDescent="0.25">
      <c r="A207" s="101" t="s">
        <v>637</v>
      </c>
      <c r="B207" s="102">
        <v>178337</v>
      </c>
      <c r="C207" s="132" t="s">
        <v>1004</v>
      </c>
      <c r="D207" s="132" t="s">
        <v>1004</v>
      </c>
      <c r="E207" s="106">
        <v>0.11</v>
      </c>
      <c r="F207" s="106">
        <v>1.3</v>
      </c>
      <c r="G207" s="106">
        <v>1.07</v>
      </c>
    </row>
    <row r="208" spans="1:7" x14ac:dyDescent="0.25">
      <c r="A208" s="101" t="s">
        <v>638</v>
      </c>
      <c r="B208" s="102">
        <v>175053</v>
      </c>
      <c r="C208" s="132" t="s">
        <v>1004</v>
      </c>
      <c r="D208" s="132" t="s">
        <v>1005</v>
      </c>
      <c r="E208" s="106">
        <v>0</v>
      </c>
      <c r="F208" s="106">
        <v>1.92</v>
      </c>
      <c r="G208" s="106">
        <v>0.93</v>
      </c>
    </row>
    <row r="209" spans="1:7" x14ac:dyDescent="0.25">
      <c r="A209" s="101" t="s">
        <v>639</v>
      </c>
      <c r="B209" s="102">
        <v>172938</v>
      </c>
      <c r="C209" s="132" t="s">
        <v>1004</v>
      </c>
      <c r="D209" s="132" t="s">
        <v>1004</v>
      </c>
      <c r="E209" s="106">
        <v>0.97</v>
      </c>
      <c r="F209" s="106">
        <v>0.85</v>
      </c>
      <c r="G209" s="106">
        <v>0.85</v>
      </c>
    </row>
    <row r="210" spans="1:7" x14ac:dyDescent="0.25">
      <c r="A210" s="101" t="s">
        <v>640</v>
      </c>
      <c r="B210" s="102">
        <v>172533</v>
      </c>
      <c r="C210" s="132" t="s">
        <v>1004</v>
      </c>
      <c r="D210" s="132" t="s">
        <v>1004</v>
      </c>
      <c r="E210" s="106">
        <v>0.84</v>
      </c>
      <c r="F210" s="106">
        <v>1.37</v>
      </c>
      <c r="G210" s="106">
        <v>1.38</v>
      </c>
    </row>
    <row r="211" spans="1:7" x14ac:dyDescent="0.25">
      <c r="A211" s="101" t="s">
        <v>641</v>
      </c>
      <c r="B211" s="102">
        <v>171469</v>
      </c>
      <c r="C211" s="132" t="s">
        <v>1004</v>
      </c>
      <c r="D211" s="132" t="s">
        <v>1004</v>
      </c>
      <c r="E211" s="106">
        <v>0.79</v>
      </c>
      <c r="F211" s="106">
        <v>1.1200000000000001</v>
      </c>
      <c r="G211" s="106">
        <v>1.1100000000000001</v>
      </c>
    </row>
    <row r="212" spans="1:7" x14ac:dyDescent="0.25">
      <c r="A212" s="101" t="s">
        <v>642</v>
      </c>
      <c r="B212" s="102">
        <v>171462</v>
      </c>
      <c r="C212" s="132" t="s">
        <v>1004</v>
      </c>
      <c r="D212" s="132" t="s">
        <v>1004</v>
      </c>
      <c r="E212" s="106">
        <v>0.28000000000000003</v>
      </c>
      <c r="F212" s="106">
        <v>1.62</v>
      </c>
      <c r="G212" s="106">
        <v>1.63</v>
      </c>
    </row>
    <row r="213" spans="1:7" x14ac:dyDescent="0.25">
      <c r="A213" s="101" t="s">
        <v>643</v>
      </c>
      <c r="B213" s="102">
        <v>169620</v>
      </c>
      <c r="C213" s="132" t="s">
        <v>1004</v>
      </c>
      <c r="D213" s="132" t="s">
        <v>1005</v>
      </c>
      <c r="E213" s="106">
        <v>0</v>
      </c>
      <c r="F213" s="106">
        <v>0.93</v>
      </c>
      <c r="G213" s="106">
        <v>0.65</v>
      </c>
    </row>
    <row r="214" spans="1:7" x14ac:dyDescent="0.25">
      <c r="A214" s="101" t="s">
        <v>644</v>
      </c>
      <c r="B214" s="102">
        <v>169485</v>
      </c>
      <c r="C214" s="132" t="s">
        <v>1004</v>
      </c>
      <c r="D214" s="132" t="s">
        <v>1004</v>
      </c>
      <c r="E214" s="106">
        <v>0.03</v>
      </c>
      <c r="F214" s="106">
        <v>0.56000000000000005</v>
      </c>
      <c r="G214" s="106">
        <v>0.54</v>
      </c>
    </row>
    <row r="215" spans="1:7" x14ac:dyDescent="0.25">
      <c r="A215" s="101" t="s">
        <v>645</v>
      </c>
      <c r="B215" s="102">
        <v>168894</v>
      </c>
      <c r="C215" s="132" t="s">
        <v>1004</v>
      </c>
      <c r="D215" s="132" t="s">
        <v>1005</v>
      </c>
      <c r="E215" s="106">
        <v>0</v>
      </c>
      <c r="F215" s="106">
        <v>1.1299999999999999</v>
      </c>
      <c r="G215" s="106">
        <v>0.76</v>
      </c>
    </row>
    <row r="216" spans="1:7" x14ac:dyDescent="0.25">
      <c r="A216" s="101" t="s">
        <v>646</v>
      </c>
      <c r="B216" s="102">
        <v>167725</v>
      </c>
      <c r="C216" s="132" t="s">
        <v>1004</v>
      </c>
      <c r="D216" s="132" t="s">
        <v>1004</v>
      </c>
      <c r="E216" s="106">
        <v>0.7</v>
      </c>
      <c r="F216" s="106">
        <v>0.28999999999999998</v>
      </c>
      <c r="G216" s="106">
        <v>0.24</v>
      </c>
    </row>
    <row r="217" spans="1:7" x14ac:dyDescent="0.25">
      <c r="A217" s="101" t="s">
        <v>647</v>
      </c>
      <c r="B217" s="102">
        <v>167204</v>
      </c>
      <c r="C217" s="132" t="s">
        <v>1004</v>
      </c>
      <c r="D217" s="132" t="s">
        <v>1004</v>
      </c>
      <c r="E217" s="106">
        <v>0.33</v>
      </c>
      <c r="F217" s="106">
        <v>0.79</v>
      </c>
      <c r="G217" s="106">
        <v>0.8</v>
      </c>
    </row>
    <row r="218" spans="1:7" x14ac:dyDescent="0.25">
      <c r="A218" s="101" t="s">
        <v>648</v>
      </c>
      <c r="B218" s="102">
        <v>167135</v>
      </c>
      <c r="C218" s="132" t="s">
        <v>1004</v>
      </c>
      <c r="D218" s="132" t="s">
        <v>1004</v>
      </c>
      <c r="E218" s="106">
        <v>0.86</v>
      </c>
      <c r="F218" s="106">
        <v>1.54</v>
      </c>
      <c r="G218" s="106">
        <v>1.46</v>
      </c>
    </row>
    <row r="219" spans="1:7" x14ac:dyDescent="0.25">
      <c r="A219" s="101" t="s">
        <v>649</v>
      </c>
      <c r="B219" s="102">
        <v>166565</v>
      </c>
      <c r="C219" s="132" t="s">
        <v>1004</v>
      </c>
      <c r="D219" s="132" t="s">
        <v>1004</v>
      </c>
      <c r="E219" s="106">
        <v>0.69</v>
      </c>
      <c r="F219" s="106">
        <v>1.4</v>
      </c>
      <c r="G219" s="106">
        <v>1.39</v>
      </c>
    </row>
    <row r="220" spans="1:7" x14ac:dyDescent="0.25">
      <c r="A220" s="101" t="s">
        <v>650</v>
      </c>
      <c r="B220" s="102">
        <v>165177</v>
      </c>
      <c r="C220" s="132" t="s">
        <v>1004</v>
      </c>
      <c r="D220" s="132" t="s">
        <v>1005</v>
      </c>
      <c r="E220" s="106">
        <v>0</v>
      </c>
      <c r="F220" s="106">
        <v>1.76</v>
      </c>
      <c r="G220" s="106">
        <v>0.89</v>
      </c>
    </row>
    <row r="221" spans="1:7" x14ac:dyDescent="0.25">
      <c r="A221" s="101" t="s">
        <v>651</v>
      </c>
      <c r="B221" s="102">
        <v>163107</v>
      </c>
      <c r="C221" s="132" t="s">
        <v>1004</v>
      </c>
      <c r="D221" s="132" t="s">
        <v>1004</v>
      </c>
      <c r="E221" s="106">
        <v>0</v>
      </c>
      <c r="F221" s="106">
        <v>0.8</v>
      </c>
      <c r="G221" s="106">
        <v>0.66</v>
      </c>
    </row>
    <row r="222" spans="1:7" x14ac:dyDescent="0.25">
      <c r="A222" s="101" t="s">
        <v>652</v>
      </c>
      <c r="B222" s="102">
        <v>161077</v>
      </c>
      <c r="C222" s="132" t="s">
        <v>1004</v>
      </c>
      <c r="D222" s="132" t="s">
        <v>1005</v>
      </c>
      <c r="E222" s="106">
        <v>0</v>
      </c>
      <c r="F222" s="106">
        <v>0.89</v>
      </c>
      <c r="G222" s="106">
        <v>0.5</v>
      </c>
    </row>
    <row r="223" spans="1:7" x14ac:dyDescent="0.25">
      <c r="A223" s="101" t="s">
        <v>653</v>
      </c>
      <c r="B223" s="102">
        <v>158471</v>
      </c>
      <c r="C223" s="132" t="s">
        <v>1005</v>
      </c>
      <c r="D223" s="132" t="s">
        <v>1004</v>
      </c>
      <c r="E223" s="106">
        <v>0</v>
      </c>
      <c r="F223" s="106">
        <v>1.03</v>
      </c>
      <c r="G223" s="106">
        <v>0.56999999999999995</v>
      </c>
    </row>
    <row r="224" spans="1:7" x14ac:dyDescent="0.25">
      <c r="A224" s="101" t="s">
        <v>654</v>
      </c>
      <c r="B224" s="102">
        <v>157373</v>
      </c>
      <c r="C224" s="132" t="s">
        <v>1004</v>
      </c>
      <c r="D224" s="132" t="s">
        <v>1004</v>
      </c>
      <c r="E224" s="106">
        <v>0.38</v>
      </c>
      <c r="F224" s="106">
        <v>1.1399999999999999</v>
      </c>
      <c r="G224" s="106">
        <v>1.1299999999999999</v>
      </c>
    </row>
    <row r="225" spans="1:7" x14ac:dyDescent="0.25">
      <c r="A225" s="101" t="s">
        <v>655</v>
      </c>
      <c r="B225" s="102">
        <v>156205</v>
      </c>
      <c r="C225" s="132" t="s">
        <v>1004</v>
      </c>
      <c r="D225" s="132" t="s">
        <v>1004</v>
      </c>
      <c r="E225" s="106">
        <v>0.15</v>
      </c>
      <c r="F225" s="106">
        <v>0.88</v>
      </c>
      <c r="G225" s="106">
        <v>0.89</v>
      </c>
    </row>
    <row r="226" spans="1:7" x14ac:dyDescent="0.25">
      <c r="A226" s="101" t="s">
        <v>656</v>
      </c>
      <c r="B226" s="102">
        <v>154950</v>
      </c>
      <c r="C226" s="132" t="s">
        <v>1004</v>
      </c>
      <c r="D226" s="132" t="s">
        <v>1004</v>
      </c>
      <c r="E226" s="106">
        <v>0.82</v>
      </c>
      <c r="F226" s="106">
        <v>1.77</v>
      </c>
      <c r="G226" s="106">
        <v>1.79</v>
      </c>
    </row>
    <row r="227" spans="1:7" x14ac:dyDescent="0.25">
      <c r="A227" s="101" t="s">
        <v>657</v>
      </c>
      <c r="B227" s="102">
        <v>153955</v>
      </c>
      <c r="C227" s="132" t="s">
        <v>1004</v>
      </c>
      <c r="D227" s="132" t="s">
        <v>1004</v>
      </c>
      <c r="E227" s="106">
        <v>0.33</v>
      </c>
      <c r="F227" s="106">
        <v>0.76</v>
      </c>
      <c r="G227" s="106">
        <v>0.73</v>
      </c>
    </row>
    <row r="228" spans="1:7" x14ac:dyDescent="0.25">
      <c r="A228" s="101" t="s">
        <v>658</v>
      </c>
      <c r="B228" s="102">
        <v>152131</v>
      </c>
      <c r="C228" s="132" t="s">
        <v>1004</v>
      </c>
      <c r="D228" s="132" t="s">
        <v>1004</v>
      </c>
      <c r="E228" s="106">
        <v>0.28999999999999998</v>
      </c>
      <c r="F228" s="106">
        <v>1.3</v>
      </c>
      <c r="G228" s="106">
        <v>1.39</v>
      </c>
    </row>
    <row r="229" spans="1:7" x14ac:dyDescent="0.25">
      <c r="A229" s="101" t="s">
        <v>659</v>
      </c>
      <c r="B229" s="102">
        <v>151448</v>
      </c>
      <c r="C229" s="132" t="s">
        <v>1004</v>
      </c>
      <c r="D229" s="132" t="s">
        <v>1004</v>
      </c>
      <c r="E229" s="106">
        <v>0.17</v>
      </c>
      <c r="F229" s="106">
        <v>1.75</v>
      </c>
      <c r="G229" s="106">
        <v>1.96</v>
      </c>
    </row>
    <row r="230" spans="1:7" x14ac:dyDescent="0.25">
      <c r="A230" s="101" t="s">
        <v>660</v>
      </c>
      <c r="B230" s="102">
        <v>150801</v>
      </c>
      <c r="C230" s="132" t="s">
        <v>1004</v>
      </c>
      <c r="D230" s="132" t="s">
        <v>1004</v>
      </c>
      <c r="E230" s="106">
        <v>0.23</v>
      </c>
      <c r="F230" s="106">
        <v>1.63</v>
      </c>
      <c r="G230" s="106">
        <v>1.59</v>
      </c>
    </row>
    <row r="231" spans="1:7" x14ac:dyDescent="0.25">
      <c r="A231" s="101" t="s">
        <v>661</v>
      </c>
      <c r="B231" s="102">
        <v>150659</v>
      </c>
      <c r="C231" s="132" t="s">
        <v>1004</v>
      </c>
      <c r="D231" s="132" t="s">
        <v>1005</v>
      </c>
      <c r="E231" s="106">
        <v>0</v>
      </c>
      <c r="F231" s="106">
        <v>1.04</v>
      </c>
      <c r="G231" s="106">
        <v>0.72</v>
      </c>
    </row>
    <row r="232" spans="1:7" x14ac:dyDescent="0.25">
      <c r="A232" s="101" t="s">
        <v>662</v>
      </c>
      <c r="B232" s="102">
        <v>150564</v>
      </c>
      <c r="C232" s="132" t="s">
        <v>1004</v>
      </c>
      <c r="D232" s="132" t="s">
        <v>1004</v>
      </c>
      <c r="E232" s="106">
        <v>0.44</v>
      </c>
      <c r="F232" s="106">
        <v>0.6</v>
      </c>
      <c r="G232" s="106">
        <v>0.52</v>
      </c>
    </row>
    <row r="233" spans="1:7" x14ac:dyDescent="0.25">
      <c r="A233" s="101" t="s">
        <v>663</v>
      </c>
      <c r="B233" s="102">
        <v>147817</v>
      </c>
      <c r="C233" s="132" t="s">
        <v>1004</v>
      </c>
      <c r="D233" s="132" t="s">
        <v>1004</v>
      </c>
      <c r="E233" s="106">
        <v>0.36</v>
      </c>
      <c r="F233" s="106">
        <v>1.28</v>
      </c>
      <c r="G233" s="106">
        <v>1.44</v>
      </c>
    </row>
    <row r="234" spans="1:7" x14ac:dyDescent="0.25">
      <c r="A234" s="101" t="s">
        <v>664</v>
      </c>
      <c r="B234" s="102">
        <v>146326</v>
      </c>
      <c r="C234" s="132" t="s">
        <v>1004</v>
      </c>
      <c r="D234" s="132" t="s">
        <v>1005</v>
      </c>
      <c r="E234" s="106">
        <v>0</v>
      </c>
      <c r="F234" s="106">
        <v>1.1399999999999999</v>
      </c>
      <c r="G234" s="106">
        <v>0.72</v>
      </c>
    </row>
    <row r="235" spans="1:7" x14ac:dyDescent="0.25">
      <c r="A235" s="101" t="s">
        <v>665</v>
      </c>
      <c r="B235" s="102">
        <v>146152</v>
      </c>
      <c r="C235" s="132" t="s">
        <v>1004</v>
      </c>
      <c r="D235" s="132" t="s">
        <v>1005</v>
      </c>
      <c r="E235" s="106">
        <v>0</v>
      </c>
      <c r="F235" s="106">
        <v>1.06</v>
      </c>
      <c r="G235" s="106">
        <v>0.7</v>
      </c>
    </row>
    <row r="236" spans="1:7" x14ac:dyDescent="0.25">
      <c r="A236" s="101" t="s">
        <v>666</v>
      </c>
      <c r="B236" s="102">
        <v>145928</v>
      </c>
      <c r="C236" s="132" t="s">
        <v>1004</v>
      </c>
      <c r="D236" s="132" t="s">
        <v>1005</v>
      </c>
      <c r="E236" s="106">
        <v>0</v>
      </c>
      <c r="F236" s="106">
        <v>1.72</v>
      </c>
      <c r="G236" s="106">
        <v>0.86</v>
      </c>
    </row>
    <row r="237" spans="1:7" x14ac:dyDescent="0.25">
      <c r="A237" s="101" t="s">
        <v>667</v>
      </c>
      <c r="B237" s="102">
        <v>145795</v>
      </c>
      <c r="C237" s="132" t="s">
        <v>1004</v>
      </c>
      <c r="D237" s="132" t="s">
        <v>1005</v>
      </c>
      <c r="E237" s="106">
        <v>0</v>
      </c>
      <c r="F237" s="106">
        <v>1.27</v>
      </c>
      <c r="G237" s="106">
        <v>0.73</v>
      </c>
    </row>
    <row r="238" spans="1:7" x14ac:dyDescent="0.25">
      <c r="A238" s="101" t="s">
        <v>668</v>
      </c>
      <c r="B238" s="102">
        <v>145589</v>
      </c>
      <c r="C238" s="132" t="s">
        <v>1004</v>
      </c>
      <c r="D238" s="132" t="s">
        <v>1005</v>
      </c>
      <c r="E238" s="106">
        <v>0</v>
      </c>
      <c r="F238" s="106">
        <v>0.68</v>
      </c>
      <c r="G238" s="106">
        <v>0.36</v>
      </c>
    </row>
    <row r="239" spans="1:7" x14ac:dyDescent="0.25">
      <c r="A239" s="101" t="s">
        <v>669</v>
      </c>
      <c r="B239" s="102">
        <v>145277</v>
      </c>
      <c r="C239" s="132" t="s">
        <v>1004</v>
      </c>
      <c r="D239" s="132" t="s">
        <v>1005</v>
      </c>
      <c r="E239" s="106">
        <v>0</v>
      </c>
      <c r="F239" s="106">
        <v>0.57999999999999996</v>
      </c>
      <c r="G239" s="106">
        <v>0.38</v>
      </c>
    </row>
    <row r="240" spans="1:7" x14ac:dyDescent="0.25">
      <c r="A240" s="101" t="s">
        <v>670</v>
      </c>
      <c r="B240" s="102">
        <v>144028</v>
      </c>
      <c r="C240" s="132" t="s">
        <v>1004</v>
      </c>
      <c r="D240" s="132" t="s">
        <v>1004</v>
      </c>
      <c r="E240" s="106">
        <v>0.01</v>
      </c>
      <c r="F240" s="106">
        <v>0.69</v>
      </c>
      <c r="G240" s="106">
        <v>0.28000000000000003</v>
      </c>
    </row>
    <row r="241" spans="1:7" x14ac:dyDescent="0.25">
      <c r="A241" s="101" t="s">
        <v>671</v>
      </c>
      <c r="B241" s="102">
        <v>142225</v>
      </c>
      <c r="C241" s="132" t="s">
        <v>1004</v>
      </c>
      <c r="D241" s="132" t="s">
        <v>1005</v>
      </c>
      <c r="E241" s="106">
        <v>0</v>
      </c>
      <c r="F241" s="106">
        <v>0.78</v>
      </c>
      <c r="G241" s="106">
        <v>0.46</v>
      </c>
    </row>
    <row r="242" spans="1:7" x14ac:dyDescent="0.25">
      <c r="A242" s="101" t="s">
        <v>672</v>
      </c>
      <c r="B242" s="102">
        <v>141557</v>
      </c>
      <c r="C242" s="132" t="s">
        <v>1004</v>
      </c>
      <c r="D242" s="132" t="s">
        <v>1005</v>
      </c>
      <c r="E242" s="106">
        <v>0</v>
      </c>
      <c r="F242" s="106">
        <v>0.99</v>
      </c>
      <c r="G242" s="106">
        <v>0.72</v>
      </c>
    </row>
    <row r="243" spans="1:7" x14ac:dyDescent="0.25">
      <c r="A243" s="101" t="s">
        <v>673</v>
      </c>
      <c r="B243" s="102">
        <v>138807</v>
      </c>
      <c r="C243" s="132" t="s">
        <v>1004</v>
      </c>
      <c r="D243" s="132" t="s">
        <v>1004</v>
      </c>
      <c r="E243" s="106">
        <v>0.31</v>
      </c>
      <c r="F243" s="106">
        <v>1.94</v>
      </c>
      <c r="G243" s="106">
        <v>1.94</v>
      </c>
    </row>
    <row r="244" spans="1:7" x14ac:dyDescent="0.25">
      <c r="A244" s="101" t="s">
        <v>674</v>
      </c>
      <c r="B244" s="102">
        <v>138008</v>
      </c>
      <c r="C244" s="132" t="s">
        <v>1004</v>
      </c>
      <c r="D244" s="132" t="s">
        <v>1004</v>
      </c>
      <c r="E244" s="106">
        <v>0.04</v>
      </c>
      <c r="F244" s="106">
        <v>1.1200000000000001</v>
      </c>
      <c r="G244" s="106">
        <v>1.06</v>
      </c>
    </row>
    <row r="245" spans="1:7" x14ac:dyDescent="0.25">
      <c r="A245" s="101" t="s">
        <v>675</v>
      </c>
      <c r="B245" s="102">
        <v>137264</v>
      </c>
      <c r="C245" s="132" t="s">
        <v>1004</v>
      </c>
      <c r="D245" s="132" t="s">
        <v>1005</v>
      </c>
      <c r="E245" s="106">
        <v>0</v>
      </c>
      <c r="F245" s="106">
        <v>1.95</v>
      </c>
      <c r="G245" s="106">
        <v>0.99</v>
      </c>
    </row>
    <row r="246" spans="1:7" x14ac:dyDescent="0.25">
      <c r="A246" s="101" t="s">
        <v>676</v>
      </c>
      <c r="B246" s="102">
        <v>136920</v>
      </c>
      <c r="C246" s="132" t="s">
        <v>1004</v>
      </c>
      <c r="D246" s="132" t="s">
        <v>1005</v>
      </c>
      <c r="E246" s="106">
        <v>0</v>
      </c>
      <c r="F246" s="106">
        <v>1.17</v>
      </c>
      <c r="G246" s="106">
        <v>0.72</v>
      </c>
    </row>
    <row r="247" spans="1:7" x14ac:dyDescent="0.25">
      <c r="A247" s="101" t="s">
        <v>677</v>
      </c>
      <c r="B247" s="102">
        <v>136801</v>
      </c>
      <c r="C247" s="132" t="s">
        <v>1004</v>
      </c>
      <c r="D247" s="132" t="s">
        <v>1005</v>
      </c>
      <c r="E247" s="106">
        <v>0</v>
      </c>
      <c r="F247" s="106">
        <v>1.1200000000000001</v>
      </c>
      <c r="G247" s="106">
        <v>0.68</v>
      </c>
    </row>
    <row r="248" spans="1:7" x14ac:dyDescent="0.25">
      <c r="A248" s="101" t="s">
        <v>678</v>
      </c>
      <c r="B248" s="102">
        <v>135387</v>
      </c>
      <c r="C248" s="132" t="s">
        <v>1004</v>
      </c>
      <c r="D248" s="132" t="s">
        <v>1004</v>
      </c>
      <c r="E248" s="106">
        <v>0.69</v>
      </c>
      <c r="F248" s="106">
        <v>1.24</v>
      </c>
      <c r="G248" s="106">
        <v>1.26</v>
      </c>
    </row>
    <row r="249" spans="1:7" x14ac:dyDescent="0.25">
      <c r="A249" s="101" t="s">
        <v>679</v>
      </c>
      <c r="B249" s="102">
        <v>135377</v>
      </c>
      <c r="C249" s="132" t="s">
        <v>1004</v>
      </c>
      <c r="D249" s="132" t="s">
        <v>1004</v>
      </c>
      <c r="E249" s="106">
        <v>0.04</v>
      </c>
      <c r="F249" s="106">
        <v>1.04</v>
      </c>
      <c r="G249" s="106">
        <v>1.03</v>
      </c>
    </row>
    <row r="250" spans="1:7" x14ac:dyDescent="0.25">
      <c r="A250" s="101" t="s">
        <v>680</v>
      </c>
      <c r="B250" s="102">
        <v>135370</v>
      </c>
      <c r="C250" s="132" t="s">
        <v>1004</v>
      </c>
      <c r="D250" s="132" t="s">
        <v>1004</v>
      </c>
      <c r="E250" s="106">
        <v>0.44</v>
      </c>
      <c r="F250" s="106">
        <v>1.91</v>
      </c>
      <c r="G250" s="106">
        <v>2</v>
      </c>
    </row>
    <row r="251" spans="1:7" x14ac:dyDescent="0.25">
      <c r="A251" s="101" t="s">
        <v>681</v>
      </c>
      <c r="B251" s="102">
        <v>134384</v>
      </c>
      <c r="C251" s="132" t="s">
        <v>1004</v>
      </c>
      <c r="D251" s="132" t="s">
        <v>1004</v>
      </c>
      <c r="E251" s="106">
        <v>0.5</v>
      </c>
      <c r="F251" s="106">
        <v>1.66</v>
      </c>
      <c r="G251" s="106">
        <v>1.49</v>
      </c>
    </row>
    <row r="252" spans="1:7" x14ac:dyDescent="0.25">
      <c r="A252" s="101" t="s">
        <v>682</v>
      </c>
      <c r="B252" s="102">
        <v>134327</v>
      </c>
      <c r="C252" s="132" t="s">
        <v>1004</v>
      </c>
      <c r="D252" s="132" t="s">
        <v>1005</v>
      </c>
      <c r="E252" s="106">
        <v>0</v>
      </c>
      <c r="F252" s="106">
        <v>0.71</v>
      </c>
      <c r="G252" s="106">
        <v>0.4</v>
      </c>
    </row>
    <row r="253" spans="1:7" x14ac:dyDescent="0.25">
      <c r="A253" s="101" t="s">
        <v>683</v>
      </c>
      <c r="B253" s="102">
        <v>133882</v>
      </c>
      <c r="C253" s="132" t="s">
        <v>1004</v>
      </c>
      <c r="D253" s="132" t="s">
        <v>1005</v>
      </c>
      <c r="E253" s="106">
        <v>0</v>
      </c>
      <c r="F253" s="106">
        <v>1.59</v>
      </c>
      <c r="G253" s="106">
        <v>0.8</v>
      </c>
    </row>
    <row r="254" spans="1:7" x14ac:dyDescent="0.25">
      <c r="A254" s="101" t="s">
        <v>684</v>
      </c>
      <c r="B254" s="102">
        <v>132436</v>
      </c>
      <c r="C254" s="132" t="s">
        <v>1004</v>
      </c>
      <c r="D254" s="132" t="s">
        <v>1004</v>
      </c>
      <c r="E254" s="106">
        <v>0.43</v>
      </c>
      <c r="F254" s="106">
        <v>1.78</v>
      </c>
      <c r="G254" s="106">
        <v>1.89</v>
      </c>
    </row>
    <row r="255" spans="1:7" x14ac:dyDescent="0.25">
      <c r="A255" s="101" t="s">
        <v>685</v>
      </c>
      <c r="B255" s="102">
        <v>132123</v>
      </c>
      <c r="C255" s="132" t="s">
        <v>1004</v>
      </c>
      <c r="D255" s="132" t="s">
        <v>1004</v>
      </c>
      <c r="E255" s="106">
        <v>0.78</v>
      </c>
      <c r="F255" s="106">
        <v>1.59</v>
      </c>
      <c r="G255" s="106">
        <v>1.62</v>
      </c>
    </row>
    <row r="256" spans="1:7" x14ac:dyDescent="0.25">
      <c r="A256" s="101" t="s">
        <v>686</v>
      </c>
      <c r="B256" s="102">
        <v>131923</v>
      </c>
      <c r="C256" s="132" t="s">
        <v>1004</v>
      </c>
      <c r="D256" s="132" t="s">
        <v>1004</v>
      </c>
      <c r="E256" s="106">
        <v>0.94</v>
      </c>
      <c r="F256" s="106">
        <v>1.57</v>
      </c>
      <c r="G256" s="106">
        <v>1.49</v>
      </c>
    </row>
    <row r="257" spans="1:7" x14ac:dyDescent="0.25">
      <c r="A257" s="101" t="s">
        <v>687</v>
      </c>
      <c r="B257" s="102">
        <v>130819</v>
      </c>
      <c r="C257" s="132" t="s">
        <v>1004</v>
      </c>
      <c r="D257" s="132" t="s">
        <v>1005</v>
      </c>
      <c r="E257" s="106">
        <v>0</v>
      </c>
      <c r="F257" s="106">
        <v>1.24</v>
      </c>
      <c r="G257" s="106">
        <v>1.02</v>
      </c>
    </row>
    <row r="258" spans="1:7" x14ac:dyDescent="0.25">
      <c r="A258" s="101" t="s">
        <v>688</v>
      </c>
      <c r="B258" s="102">
        <v>129736</v>
      </c>
      <c r="C258" s="132" t="s">
        <v>1004</v>
      </c>
      <c r="D258" s="132" t="s">
        <v>1004</v>
      </c>
      <c r="E258" s="106">
        <v>0.85</v>
      </c>
      <c r="F258" s="106">
        <v>1.24</v>
      </c>
      <c r="G258" s="106">
        <v>1.18</v>
      </c>
    </row>
    <row r="259" spans="1:7" x14ac:dyDescent="0.25">
      <c r="A259" s="101" t="s">
        <v>689</v>
      </c>
      <c r="B259" s="102">
        <v>128517</v>
      </c>
      <c r="C259" s="132" t="s">
        <v>1004</v>
      </c>
      <c r="D259" s="132" t="s">
        <v>1004</v>
      </c>
      <c r="E259" s="106">
        <v>0.63</v>
      </c>
      <c r="F259" s="106">
        <v>1.88</v>
      </c>
      <c r="G259" s="106">
        <v>1.86</v>
      </c>
    </row>
    <row r="260" spans="1:7" x14ac:dyDescent="0.25">
      <c r="A260" s="101" t="s">
        <v>690</v>
      </c>
      <c r="B260" s="102">
        <v>128363</v>
      </c>
      <c r="C260" s="132" t="s">
        <v>1004</v>
      </c>
      <c r="D260" s="132" t="s">
        <v>1004</v>
      </c>
      <c r="E260" s="106">
        <v>0.34</v>
      </c>
      <c r="F260" s="106">
        <v>0.36</v>
      </c>
      <c r="G260" s="106">
        <v>0.39</v>
      </c>
    </row>
    <row r="261" spans="1:7" x14ac:dyDescent="0.25">
      <c r="A261" s="101" t="s">
        <v>691</v>
      </c>
      <c r="B261" s="102">
        <v>127700</v>
      </c>
      <c r="C261" s="132" t="s">
        <v>1005</v>
      </c>
      <c r="D261" s="132" t="s">
        <v>1004</v>
      </c>
      <c r="E261" s="106">
        <v>0</v>
      </c>
      <c r="F261" s="106">
        <v>1.2</v>
      </c>
      <c r="G261" s="106">
        <v>0.63</v>
      </c>
    </row>
    <row r="262" spans="1:7" x14ac:dyDescent="0.25">
      <c r="A262" s="101" t="s">
        <v>692</v>
      </c>
      <c r="B262" s="102">
        <v>127577</v>
      </c>
      <c r="C262" s="132" t="s">
        <v>1004</v>
      </c>
      <c r="D262" s="132" t="s">
        <v>1004</v>
      </c>
      <c r="E262" s="106">
        <v>0.57999999999999996</v>
      </c>
      <c r="F262" s="106">
        <v>1.9</v>
      </c>
      <c r="G262" s="106">
        <v>2.0499999999999998</v>
      </c>
    </row>
    <row r="263" spans="1:7" x14ac:dyDescent="0.25">
      <c r="A263" s="101" t="s">
        <v>693</v>
      </c>
      <c r="B263" s="102">
        <v>126898</v>
      </c>
      <c r="C263" s="132" t="s">
        <v>1004</v>
      </c>
      <c r="D263" s="132" t="s">
        <v>1004</v>
      </c>
      <c r="E263" s="106">
        <v>0.21</v>
      </c>
      <c r="F263" s="106">
        <v>1.73</v>
      </c>
      <c r="G263" s="106">
        <v>1.74</v>
      </c>
    </row>
    <row r="264" spans="1:7" x14ac:dyDescent="0.25">
      <c r="A264" s="101" t="s">
        <v>694</v>
      </c>
      <c r="B264" s="102">
        <v>125767</v>
      </c>
      <c r="C264" s="132" t="s">
        <v>1004</v>
      </c>
      <c r="D264" s="132" t="s">
        <v>1005</v>
      </c>
      <c r="E264" s="106">
        <v>0</v>
      </c>
      <c r="F264" s="106">
        <v>0.61</v>
      </c>
      <c r="G264" s="106">
        <v>0.68</v>
      </c>
    </row>
    <row r="265" spans="1:7" x14ac:dyDescent="0.25">
      <c r="A265" s="101" t="s">
        <v>695</v>
      </c>
      <c r="B265" s="102">
        <v>124635</v>
      </c>
      <c r="C265" s="132" t="s">
        <v>1004</v>
      </c>
      <c r="D265" s="132" t="s">
        <v>1004</v>
      </c>
      <c r="E265" s="106">
        <v>0.92</v>
      </c>
      <c r="F265" s="106">
        <v>1.64</v>
      </c>
      <c r="G265" s="106">
        <v>1.71</v>
      </c>
    </row>
    <row r="266" spans="1:7" x14ac:dyDescent="0.25">
      <c r="A266" s="101" t="s">
        <v>696</v>
      </c>
      <c r="B266" s="102">
        <v>122887</v>
      </c>
      <c r="C266" s="132" t="s">
        <v>1004</v>
      </c>
      <c r="D266" s="132" t="s">
        <v>1004</v>
      </c>
      <c r="E266" s="106">
        <v>0.15</v>
      </c>
      <c r="F266" s="106">
        <v>1.24</v>
      </c>
      <c r="G266" s="106">
        <v>1.21</v>
      </c>
    </row>
    <row r="267" spans="1:7" x14ac:dyDescent="0.25">
      <c r="A267" s="101" t="s">
        <v>697</v>
      </c>
      <c r="B267" s="102">
        <v>122873</v>
      </c>
      <c r="C267" s="132" t="s">
        <v>1004</v>
      </c>
      <c r="D267" s="132" t="s">
        <v>1004</v>
      </c>
      <c r="E267" s="106">
        <v>0.17</v>
      </c>
      <c r="F267" s="106">
        <v>1.96</v>
      </c>
      <c r="G267" s="106">
        <v>1.87</v>
      </c>
    </row>
    <row r="268" spans="1:7" x14ac:dyDescent="0.25">
      <c r="A268" s="101" t="s">
        <v>698</v>
      </c>
      <c r="B268" s="102">
        <v>121912</v>
      </c>
      <c r="C268" s="132" t="s">
        <v>1004</v>
      </c>
      <c r="D268" s="132" t="s">
        <v>1004</v>
      </c>
      <c r="E268" s="106">
        <v>0.82</v>
      </c>
      <c r="F268" s="106">
        <v>1.65</v>
      </c>
      <c r="G268" s="106">
        <v>1.88</v>
      </c>
    </row>
    <row r="269" spans="1:7" x14ac:dyDescent="0.25">
      <c r="A269" s="101" t="s">
        <v>699</v>
      </c>
      <c r="B269" s="102">
        <v>121640</v>
      </c>
      <c r="C269" s="132" t="s">
        <v>1004</v>
      </c>
      <c r="D269" s="132" t="s">
        <v>1004</v>
      </c>
      <c r="E269" s="106">
        <v>0.65</v>
      </c>
      <c r="F269" s="106">
        <v>1.84</v>
      </c>
      <c r="G269" s="106">
        <v>1.86</v>
      </c>
    </row>
    <row r="270" spans="1:7" x14ac:dyDescent="0.25">
      <c r="A270" s="101" t="s">
        <v>700</v>
      </c>
      <c r="B270" s="102">
        <v>121422</v>
      </c>
      <c r="C270" s="132" t="s">
        <v>1004</v>
      </c>
      <c r="D270" s="132" t="s">
        <v>1004</v>
      </c>
      <c r="E270" s="106">
        <v>0.27</v>
      </c>
      <c r="F270" s="106">
        <v>1.5</v>
      </c>
      <c r="G270" s="106">
        <v>1.58</v>
      </c>
    </row>
    <row r="271" spans="1:7" x14ac:dyDescent="0.25">
      <c r="A271" s="101" t="s">
        <v>701</v>
      </c>
      <c r="B271" s="102">
        <v>121300</v>
      </c>
      <c r="C271" s="132" t="s">
        <v>1004</v>
      </c>
      <c r="D271" s="132" t="s">
        <v>1004</v>
      </c>
      <c r="E271" s="106">
        <v>0.26</v>
      </c>
      <c r="F271" s="106">
        <v>1.66</v>
      </c>
      <c r="G271" s="106">
        <v>1.76</v>
      </c>
    </row>
    <row r="272" spans="1:7" x14ac:dyDescent="0.25">
      <c r="A272" s="101" t="s">
        <v>702</v>
      </c>
      <c r="B272" s="102">
        <v>120754</v>
      </c>
      <c r="C272" s="132" t="s">
        <v>1004</v>
      </c>
      <c r="D272" s="132" t="s">
        <v>1004</v>
      </c>
      <c r="E272" s="106">
        <v>0.85</v>
      </c>
      <c r="F272" s="106">
        <v>1.52</v>
      </c>
      <c r="G272" s="106">
        <v>1.48</v>
      </c>
    </row>
    <row r="273" spans="1:7" x14ac:dyDescent="0.25">
      <c r="A273" s="101" t="s">
        <v>703</v>
      </c>
      <c r="B273" s="102">
        <v>120738</v>
      </c>
      <c r="C273" s="132" t="s">
        <v>1004</v>
      </c>
      <c r="D273" s="132" t="s">
        <v>1004</v>
      </c>
      <c r="E273" s="106">
        <v>0.21</v>
      </c>
      <c r="F273" s="106">
        <v>1.1200000000000001</v>
      </c>
      <c r="G273" s="106">
        <v>1.1399999999999999</v>
      </c>
    </row>
    <row r="274" spans="1:7" x14ac:dyDescent="0.25">
      <c r="A274" s="101" t="s">
        <v>704</v>
      </c>
      <c r="B274" s="102">
        <v>119357</v>
      </c>
      <c r="C274" s="132" t="s">
        <v>1004</v>
      </c>
      <c r="D274" s="132" t="s">
        <v>1005</v>
      </c>
      <c r="E274" s="106">
        <v>0</v>
      </c>
      <c r="F274" s="106">
        <v>1.07</v>
      </c>
      <c r="G274" s="106">
        <v>0.72</v>
      </c>
    </row>
    <row r="275" spans="1:7" x14ac:dyDescent="0.25">
      <c r="A275" s="101" t="s">
        <v>705</v>
      </c>
      <c r="B275" s="102">
        <v>119183</v>
      </c>
      <c r="C275" s="132" t="s">
        <v>1004</v>
      </c>
      <c r="D275" s="132" t="s">
        <v>1004</v>
      </c>
      <c r="E275" s="106">
        <v>0</v>
      </c>
      <c r="F275" s="106">
        <v>0.43</v>
      </c>
      <c r="G275" s="106">
        <v>0.3</v>
      </c>
    </row>
    <row r="276" spans="1:7" x14ac:dyDescent="0.25">
      <c r="A276" s="101" t="s">
        <v>706</v>
      </c>
      <c r="B276" s="102">
        <v>118701</v>
      </c>
      <c r="C276" s="132" t="s">
        <v>1004</v>
      </c>
      <c r="D276" s="132" t="s">
        <v>1004</v>
      </c>
      <c r="E276" s="106">
        <v>0.7</v>
      </c>
      <c r="F276" s="106">
        <v>1.77</v>
      </c>
      <c r="G276" s="106">
        <v>1.85</v>
      </c>
    </row>
    <row r="277" spans="1:7" x14ac:dyDescent="0.25">
      <c r="A277" s="101" t="s">
        <v>707</v>
      </c>
      <c r="B277" s="102">
        <v>118481</v>
      </c>
      <c r="C277" s="132" t="s">
        <v>1004</v>
      </c>
      <c r="D277" s="132" t="s">
        <v>1004</v>
      </c>
      <c r="E277" s="106">
        <v>0.91</v>
      </c>
      <c r="F277" s="106">
        <v>1.03</v>
      </c>
      <c r="G277" s="106">
        <v>1.04</v>
      </c>
    </row>
    <row r="278" spans="1:7" x14ac:dyDescent="0.25">
      <c r="A278" s="101" t="s">
        <v>708</v>
      </c>
      <c r="B278" s="102">
        <v>118244</v>
      </c>
      <c r="C278" s="132" t="s">
        <v>1004</v>
      </c>
      <c r="D278" s="132" t="s">
        <v>1004</v>
      </c>
      <c r="E278" s="106">
        <v>0.78</v>
      </c>
      <c r="F278" s="106">
        <v>1.58</v>
      </c>
      <c r="G278" s="106">
        <v>1.58</v>
      </c>
    </row>
    <row r="279" spans="1:7" x14ac:dyDescent="0.25">
      <c r="A279" s="101" t="s">
        <v>709</v>
      </c>
      <c r="B279" s="102">
        <v>117661</v>
      </c>
      <c r="C279" s="132" t="s">
        <v>1005</v>
      </c>
      <c r="D279" s="132" t="s">
        <v>1004</v>
      </c>
      <c r="E279" s="106">
        <v>0</v>
      </c>
      <c r="F279" s="106">
        <v>1.23</v>
      </c>
      <c r="G279" s="106">
        <v>0.69</v>
      </c>
    </row>
    <row r="280" spans="1:7" x14ac:dyDescent="0.25">
      <c r="A280" s="101" t="s">
        <v>710</v>
      </c>
      <c r="B280" s="102">
        <v>116913</v>
      </c>
      <c r="C280" s="132" t="s">
        <v>1004</v>
      </c>
      <c r="D280" s="132" t="s">
        <v>1004</v>
      </c>
      <c r="E280" s="106">
        <v>0.65</v>
      </c>
      <c r="F280" s="106">
        <v>1.21</v>
      </c>
      <c r="G280" s="106">
        <v>1.19</v>
      </c>
    </row>
    <row r="281" spans="1:7" x14ac:dyDescent="0.25">
      <c r="A281" s="101" t="s">
        <v>711</v>
      </c>
      <c r="B281" s="102">
        <v>116611</v>
      </c>
      <c r="C281" s="132" t="s">
        <v>1004</v>
      </c>
      <c r="D281" s="132" t="s">
        <v>1005</v>
      </c>
      <c r="E281" s="106">
        <v>0</v>
      </c>
      <c r="F281" s="106">
        <v>0.86</v>
      </c>
      <c r="G281" s="106">
        <v>0.62</v>
      </c>
    </row>
    <row r="282" spans="1:7" x14ac:dyDescent="0.25">
      <c r="A282" s="101" t="s">
        <v>712</v>
      </c>
      <c r="B282" s="102">
        <v>115845</v>
      </c>
      <c r="C282" s="132" t="s">
        <v>1004</v>
      </c>
      <c r="D282" s="132" t="s">
        <v>1004</v>
      </c>
      <c r="E282" s="106">
        <v>0.51</v>
      </c>
      <c r="F282" s="106">
        <v>0.9</v>
      </c>
      <c r="G282" s="106">
        <v>0.92</v>
      </c>
    </row>
    <row r="283" spans="1:7" x14ac:dyDescent="0.25">
      <c r="A283" s="101" t="s">
        <v>713</v>
      </c>
      <c r="B283" s="102">
        <v>115682</v>
      </c>
      <c r="C283" s="132" t="s">
        <v>1004</v>
      </c>
      <c r="D283" s="132" t="s">
        <v>1004</v>
      </c>
      <c r="E283" s="106">
        <v>0.69</v>
      </c>
      <c r="F283" s="106">
        <v>0.56000000000000005</v>
      </c>
      <c r="G283" s="106">
        <v>0.53</v>
      </c>
    </row>
    <row r="284" spans="1:7" x14ac:dyDescent="0.25">
      <c r="A284" s="101" t="s">
        <v>714</v>
      </c>
      <c r="B284" s="102">
        <v>115560</v>
      </c>
      <c r="C284" s="132" t="s">
        <v>1004</v>
      </c>
      <c r="D284" s="132" t="s">
        <v>1004</v>
      </c>
      <c r="E284" s="106">
        <v>0.32</v>
      </c>
      <c r="F284" s="106">
        <v>1.34</v>
      </c>
      <c r="G284" s="106">
        <v>1.49</v>
      </c>
    </row>
    <row r="285" spans="1:7" x14ac:dyDescent="0.25">
      <c r="A285" s="101" t="s">
        <v>715</v>
      </c>
      <c r="B285" s="102">
        <v>115389</v>
      </c>
      <c r="C285" s="132" t="s">
        <v>1004</v>
      </c>
      <c r="D285" s="132" t="s">
        <v>1004</v>
      </c>
      <c r="E285" s="106">
        <v>0.82</v>
      </c>
      <c r="F285" s="106">
        <v>1.32</v>
      </c>
      <c r="G285" s="106">
        <v>1.24</v>
      </c>
    </row>
    <row r="286" spans="1:7" x14ac:dyDescent="0.25">
      <c r="A286" s="101" t="s">
        <v>716</v>
      </c>
      <c r="B286" s="102">
        <v>114933</v>
      </c>
      <c r="C286" s="132" t="s">
        <v>1004</v>
      </c>
      <c r="D286" s="132" t="s">
        <v>1005</v>
      </c>
      <c r="E286" s="106">
        <v>0</v>
      </c>
      <c r="F286" s="106">
        <v>0.8</v>
      </c>
      <c r="G286" s="106">
        <v>0.51</v>
      </c>
    </row>
    <row r="287" spans="1:7" x14ac:dyDescent="0.25">
      <c r="A287" s="101" t="s">
        <v>717</v>
      </c>
      <c r="B287" s="102">
        <v>111981</v>
      </c>
      <c r="C287" s="132" t="s">
        <v>1004</v>
      </c>
      <c r="D287" s="132" t="s">
        <v>1004</v>
      </c>
      <c r="E287" s="106">
        <v>0.98</v>
      </c>
      <c r="F287" s="106">
        <v>1.72</v>
      </c>
      <c r="G287" s="106">
        <v>1.6</v>
      </c>
    </row>
    <row r="288" spans="1:7" x14ac:dyDescent="0.25">
      <c r="A288" s="101" t="s">
        <v>718</v>
      </c>
      <c r="B288" s="102">
        <v>111786</v>
      </c>
      <c r="C288" s="132" t="s">
        <v>1005</v>
      </c>
      <c r="D288" s="132" t="s">
        <v>1004</v>
      </c>
      <c r="E288" s="106">
        <v>0</v>
      </c>
      <c r="F288" s="106">
        <v>1.25</v>
      </c>
      <c r="G288" s="106">
        <v>0.65</v>
      </c>
    </row>
    <row r="289" spans="1:7" x14ac:dyDescent="0.25">
      <c r="A289" s="101" t="s">
        <v>719</v>
      </c>
      <c r="B289" s="102">
        <v>111533</v>
      </c>
      <c r="C289" s="132" t="s">
        <v>1004</v>
      </c>
      <c r="D289" s="132" t="s">
        <v>1005</v>
      </c>
      <c r="E289" s="106">
        <v>0</v>
      </c>
      <c r="F289" s="106">
        <v>0.91</v>
      </c>
      <c r="G289" s="106">
        <v>0.56000000000000005</v>
      </c>
    </row>
    <row r="290" spans="1:7" x14ac:dyDescent="0.25">
      <c r="A290" s="101" t="s">
        <v>720</v>
      </c>
      <c r="B290" s="102">
        <v>111381</v>
      </c>
      <c r="C290" s="132" t="s">
        <v>1004</v>
      </c>
      <c r="D290" s="132" t="s">
        <v>1004</v>
      </c>
      <c r="E290" s="106">
        <v>0.93</v>
      </c>
      <c r="F290" s="106">
        <v>0.76</v>
      </c>
      <c r="G290" s="106">
        <v>0.72</v>
      </c>
    </row>
    <row r="291" spans="1:7" x14ac:dyDescent="0.25">
      <c r="A291" s="101" t="s">
        <v>721</v>
      </c>
      <c r="B291" s="102">
        <v>108544</v>
      </c>
      <c r="C291" s="132" t="s">
        <v>1004</v>
      </c>
      <c r="D291" s="132" t="s">
        <v>1004</v>
      </c>
      <c r="E291" s="106">
        <v>0.13</v>
      </c>
      <c r="F291" s="106">
        <v>1.54</v>
      </c>
      <c r="G291" s="106">
        <v>1.55</v>
      </c>
    </row>
    <row r="292" spans="1:7" x14ac:dyDescent="0.25">
      <c r="A292" s="101" t="s">
        <v>722</v>
      </c>
      <c r="B292" s="102">
        <v>108311</v>
      </c>
      <c r="C292" s="132" t="s">
        <v>1004</v>
      </c>
      <c r="D292" s="132" t="s">
        <v>1004</v>
      </c>
      <c r="E292" s="106">
        <v>0.01</v>
      </c>
      <c r="F292" s="106">
        <v>0.41</v>
      </c>
      <c r="G292" s="106">
        <v>0.05</v>
      </c>
    </row>
    <row r="293" spans="1:7" x14ac:dyDescent="0.25">
      <c r="A293" s="101" t="s">
        <v>723</v>
      </c>
      <c r="B293" s="102">
        <v>108280</v>
      </c>
      <c r="C293" s="132" t="s">
        <v>1004</v>
      </c>
      <c r="D293" s="132" t="s">
        <v>1005</v>
      </c>
      <c r="E293" s="106">
        <v>0</v>
      </c>
      <c r="F293" s="106">
        <v>2.27</v>
      </c>
      <c r="G293" s="106">
        <v>1.52</v>
      </c>
    </row>
    <row r="294" spans="1:7" x14ac:dyDescent="0.25">
      <c r="A294" s="101" t="s">
        <v>724</v>
      </c>
      <c r="B294" s="102">
        <v>107970</v>
      </c>
      <c r="C294" s="132" t="s">
        <v>1004</v>
      </c>
      <c r="D294" s="132" t="s">
        <v>1004</v>
      </c>
      <c r="E294" s="106">
        <v>0.69</v>
      </c>
      <c r="F294" s="106">
        <v>1.84</v>
      </c>
      <c r="G294" s="106">
        <v>2</v>
      </c>
    </row>
    <row r="295" spans="1:7" x14ac:dyDescent="0.25">
      <c r="A295" s="101" t="s">
        <v>725</v>
      </c>
      <c r="B295" s="102">
        <v>107002</v>
      </c>
      <c r="C295" s="132" t="s">
        <v>1004</v>
      </c>
      <c r="D295" s="132" t="s">
        <v>1005</v>
      </c>
      <c r="E295" s="106">
        <v>0</v>
      </c>
      <c r="F295" s="106">
        <v>1.73</v>
      </c>
      <c r="G295" s="106">
        <v>0.87</v>
      </c>
    </row>
    <row r="296" spans="1:7" x14ac:dyDescent="0.25">
      <c r="A296" s="101" t="s">
        <v>726</v>
      </c>
      <c r="B296" s="102">
        <v>106639</v>
      </c>
      <c r="C296" s="132" t="s">
        <v>1004</v>
      </c>
      <c r="D296" s="132" t="s">
        <v>1005</v>
      </c>
      <c r="E296" s="106">
        <v>0</v>
      </c>
      <c r="F296" s="106">
        <v>1</v>
      </c>
      <c r="G296" s="106">
        <v>0.66</v>
      </c>
    </row>
    <row r="297" spans="1:7" x14ac:dyDescent="0.25">
      <c r="A297" s="101" t="s">
        <v>727</v>
      </c>
      <c r="B297" s="102">
        <v>106561</v>
      </c>
      <c r="C297" s="132" t="s">
        <v>1004</v>
      </c>
      <c r="D297" s="132" t="s">
        <v>1005</v>
      </c>
      <c r="E297" s="106">
        <v>0</v>
      </c>
      <c r="F297" s="106">
        <v>0.37</v>
      </c>
      <c r="G297" s="106">
        <v>0.22</v>
      </c>
    </row>
    <row r="298" spans="1:7" x14ac:dyDescent="0.25">
      <c r="A298" s="101" t="s">
        <v>728</v>
      </c>
      <c r="B298" s="102">
        <v>106431</v>
      </c>
      <c r="C298" s="132" t="s">
        <v>1004</v>
      </c>
      <c r="D298" s="132" t="s">
        <v>1004</v>
      </c>
      <c r="E298" s="106">
        <v>0.68</v>
      </c>
      <c r="F298" s="106">
        <v>0.6</v>
      </c>
      <c r="G298" s="106">
        <v>0.61</v>
      </c>
    </row>
    <row r="299" spans="1:7" x14ac:dyDescent="0.25">
      <c r="A299" s="101" t="s">
        <v>729</v>
      </c>
      <c r="B299" s="102">
        <v>106417</v>
      </c>
      <c r="C299" s="132" t="s">
        <v>1004</v>
      </c>
      <c r="D299" s="132" t="s">
        <v>1004</v>
      </c>
      <c r="E299" s="106">
        <v>0.77</v>
      </c>
      <c r="F299" s="106">
        <v>1.34</v>
      </c>
      <c r="G299" s="106">
        <v>1.32</v>
      </c>
    </row>
    <row r="300" spans="1:7" x14ac:dyDescent="0.25">
      <c r="A300" s="101" t="s">
        <v>730</v>
      </c>
      <c r="B300" s="102">
        <v>105750</v>
      </c>
      <c r="C300" s="132" t="s">
        <v>1004</v>
      </c>
      <c r="D300" s="132" t="s">
        <v>1004</v>
      </c>
      <c r="E300" s="106">
        <v>0.33</v>
      </c>
      <c r="F300" s="106">
        <v>1.67</v>
      </c>
      <c r="G300" s="106">
        <v>1.66</v>
      </c>
    </row>
    <row r="301" spans="1:7" x14ac:dyDescent="0.25">
      <c r="A301" s="101" t="s">
        <v>731</v>
      </c>
      <c r="B301" s="102">
        <v>105560</v>
      </c>
      <c r="C301" s="132" t="s">
        <v>1004</v>
      </c>
      <c r="D301" s="132" t="s">
        <v>1004</v>
      </c>
      <c r="E301" s="106">
        <v>0.19</v>
      </c>
      <c r="F301" s="106">
        <v>1.1299999999999999</v>
      </c>
      <c r="G301" s="106">
        <v>1.06</v>
      </c>
    </row>
    <row r="302" spans="1:7" x14ac:dyDescent="0.25">
      <c r="A302" s="101" t="s">
        <v>732</v>
      </c>
      <c r="B302" s="102">
        <v>105392</v>
      </c>
      <c r="C302" s="132" t="s">
        <v>1004</v>
      </c>
      <c r="D302" s="132" t="s">
        <v>1005</v>
      </c>
      <c r="E302" s="106">
        <v>0</v>
      </c>
      <c r="F302" s="106">
        <v>0.55000000000000004</v>
      </c>
      <c r="G302" s="106">
        <v>0.36</v>
      </c>
    </row>
    <row r="303" spans="1:7" x14ac:dyDescent="0.25">
      <c r="A303" s="101" t="s">
        <v>733</v>
      </c>
      <c r="B303" s="102">
        <v>104899</v>
      </c>
      <c r="C303" s="132" t="s">
        <v>1004</v>
      </c>
      <c r="D303" s="132" t="s">
        <v>1004</v>
      </c>
      <c r="E303" s="106">
        <v>0.13</v>
      </c>
      <c r="F303" s="106">
        <v>1.6</v>
      </c>
      <c r="G303" s="106">
        <v>1.59</v>
      </c>
    </row>
    <row r="304" spans="1:7" x14ac:dyDescent="0.25">
      <c r="A304" s="101" t="s">
        <v>734</v>
      </c>
      <c r="B304" s="102">
        <v>104708</v>
      </c>
      <c r="C304" s="132" t="s">
        <v>1004</v>
      </c>
      <c r="D304" s="132" t="s">
        <v>1004</v>
      </c>
      <c r="E304" s="106">
        <v>1</v>
      </c>
      <c r="F304" s="106">
        <v>1.1000000000000001</v>
      </c>
      <c r="G304" s="106">
        <v>1.17</v>
      </c>
    </row>
    <row r="305" spans="1:7" x14ac:dyDescent="0.25">
      <c r="A305" s="101" t="s">
        <v>735</v>
      </c>
      <c r="B305" s="102">
        <v>104664</v>
      </c>
      <c r="C305" s="132" t="s">
        <v>1004</v>
      </c>
      <c r="D305" s="132" t="s">
        <v>1005</v>
      </c>
      <c r="E305" s="106">
        <v>0</v>
      </c>
      <c r="F305" s="106">
        <v>0.49</v>
      </c>
      <c r="G305" s="106">
        <v>0.25</v>
      </c>
    </row>
    <row r="306" spans="1:7" x14ac:dyDescent="0.25">
      <c r="A306" s="101" t="s">
        <v>736</v>
      </c>
      <c r="B306" s="102">
        <v>103951</v>
      </c>
      <c r="C306" s="132" t="s">
        <v>1004</v>
      </c>
      <c r="D306" s="132" t="s">
        <v>1004</v>
      </c>
      <c r="E306" s="106">
        <v>0</v>
      </c>
      <c r="F306" s="106">
        <v>0.61</v>
      </c>
      <c r="G306" s="106">
        <v>0.42</v>
      </c>
    </row>
    <row r="307" spans="1:7" x14ac:dyDescent="0.25">
      <c r="A307" s="101" t="s">
        <v>737</v>
      </c>
      <c r="B307" s="102">
        <v>103526</v>
      </c>
      <c r="C307" s="132" t="s">
        <v>1004</v>
      </c>
      <c r="D307" s="132" t="s">
        <v>1004</v>
      </c>
      <c r="E307" s="106">
        <v>0.42</v>
      </c>
      <c r="F307" s="106">
        <v>1.1599999999999999</v>
      </c>
      <c r="G307" s="106">
        <v>1.1499999999999999</v>
      </c>
    </row>
    <row r="308" spans="1:7" x14ac:dyDescent="0.25">
      <c r="A308" s="101" t="s">
        <v>738</v>
      </c>
      <c r="B308" s="102">
        <v>102313</v>
      </c>
      <c r="C308" s="132" t="s">
        <v>1004</v>
      </c>
      <c r="D308" s="132" t="s">
        <v>1004</v>
      </c>
      <c r="E308" s="106">
        <v>0.93</v>
      </c>
      <c r="F308" s="106">
        <v>1.54</v>
      </c>
      <c r="G308" s="106">
        <v>1.56</v>
      </c>
    </row>
    <row r="309" spans="1:7" x14ac:dyDescent="0.25">
      <c r="A309" s="101" t="s">
        <v>739</v>
      </c>
      <c r="B309" s="102">
        <v>102289</v>
      </c>
      <c r="C309" s="132" t="s">
        <v>1004</v>
      </c>
      <c r="D309" s="132" t="s">
        <v>1004</v>
      </c>
      <c r="E309" s="106">
        <v>0.85</v>
      </c>
      <c r="F309" s="106">
        <v>1.1299999999999999</v>
      </c>
      <c r="G309" s="106">
        <v>1.08</v>
      </c>
    </row>
    <row r="310" spans="1:7" x14ac:dyDescent="0.25">
      <c r="A310" s="101" t="s">
        <v>740</v>
      </c>
      <c r="B310" s="102">
        <v>100895</v>
      </c>
      <c r="C310" s="132" t="s">
        <v>1004</v>
      </c>
      <c r="D310" s="132" t="s">
        <v>1005</v>
      </c>
      <c r="E310" s="106">
        <v>0</v>
      </c>
      <c r="F310" s="106">
        <v>0.56000000000000005</v>
      </c>
      <c r="G310" s="106">
        <v>0.39</v>
      </c>
    </row>
    <row r="311" spans="1:7" x14ac:dyDescent="0.25">
      <c r="A311" s="101" t="s">
        <v>741</v>
      </c>
      <c r="B311" s="102">
        <v>100621</v>
      </c>
      <c r="C311" s="132" t="s">
        <v>1004</v>
      </c>
      <c r="D311" s="132" t="s">
        <v>1005</v>
      </c>
      <c r="E311" s="106">
        <v>0</v>
      </c>
      <c r="F311" s="106">
        <v>1.58</v>
      </c>
      <c r="G311" s="106">
        <v>0.96</v>
      </c>
    </row>
    <row r="312" spans="1:7" x14ac:dyDescent="0.25">
      <c r="A312" s="101" t="s">
        <v>742</v>
      </c>
      <c r="B312" s="102">
        <v>100450</v>
      </c>
      <c r="C312" s="132" t="s">
        <v>1004</v>
      </c>
      <c r="D312" s="132" t="s">
        <v>1004</v>
      </c>
      <c r="E312" s="106">
        <v>0.67</v>
      </c>
      <c r="F312" s="106">
        <v>0.93</v>
      </c>
      <c r="G312" s="106">
        <v>0.88</v>
      </c>
    </row>
    <row r="313" spans="1:7" x14ac:dyDescent="0.25">
      <c r="A313" s="127" t="s">
        <v>743</v>
      </c>
      <c r="B313" s="128">
        <v>100165</v>
      </c>
      <c r="C313" s="132" t="s">
        <v>1004</v>
      </c>
      <c r="D313" s="133" t="s">
        <v>1004</v>
      </c>
      <c r="E313" s="130">
        <v>0</v>
      </c>
      <c r="F313" s="130">
        <v>0.87</v>
      </c>
      <c r="G313" s="130">
        <v>0.66</v>
      </c>
    </row>
  </sheetData>
  <mergeCells count="1">
    <mergeCell ref="A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1"/>
  <sheetViews>
    <sheetView tabSelected="1" workbookViewId="0">
      <selection activeCell="C13" sqref="C13"/>
    </sheetView>
  </sheetViews>
  <sheetFormatPr defaultColWidth="9" defaultRowHeight="15" x14ac:dyDescent="0.25"/>
  <cols>
    <col min="1" max="1" width="13.42578125" style="151" customWidth="1"/>
    <col min="2" max="2" width="9" style="92"/>
    <col min="3" max="3" width="11.42578125" style="112" customWidth="1"/>
    <col min="4" max="4" width="12" style="112" customWidth="1"/>
    <col min="5" max="5" width="9" style="112"/>
    <col min="6" max="6" width="12.42578125" style="92" customWidth="1"/>
    <col min="7" max="7" width="14.7109375" style="91" customWidth="1"/>
    <col min="8" max="8" width="12.28515625" style="91" customWidth="1"/>
    <col min="9" max="9" width="14.42578125" style="91" customWidth="1"/>
    <col min="10" max="10" width="10.85546875" style="152" customWidth="1"/>
    <col min="11" max="11" width="10.42578125" style="91" customWidth="1"/>
  </cols>
  <sheetData>
    <row r="1" spans="1:11" ht="45" customHeight="1" x14ac:dyDescent="0.25">
      <c r="A1" s="169" t="s">
        <v>1016</v>
      </c>
      <c r="B1" s="169"/>
      <c r="C1" s="169"/>
      <c r="D1" s="169"/>
      <c r="E1" s="169"/>
      <c r="F1" s="169"/>
      <c r="G1" s="169"/>
      <c r="H1" s="169"/>
      <c r="I1" s="169"/>
      <c r="J1" s="169"/>
      <c r="K1" s="169"/>
    </row>
    <row r="2" spans="1:11" ht="45" x14ac:dyDescent="0.25">
      <c r="A2" s="134" t="s">
        <v>921</v>
      </c>
      <c r="B2" s="135" t="s">
        <v>746</v>
      </c>
      <c r="C2" s="136" t="s">
        <v>999</v>
      </c>
      <c r="D2" s="136" t="s">
        <v>1000</v>
      </c>
      <c r="E2" s="136" t="s">
        <v>1011</v>
      </c>
      <c r="F2" s="135" t="s">
        <v>1013</v>
      </c>
      <c r="G2" s="137" t="s">
        <v>1017</v>
      </c>
      <c r="H2" s="137" t="s">
        <v>1010</v>
      </c>
      <c r="I2" s="137" t="s">
        <v>1012</v>
      </c>
      <c r="J2" s="138" t="s">
        <v>1006</v>
      </c>
      <c r="K2" s="137" t="s">
        <v>1009</v>
      </c>
    </row>
    <row r="3" spans="1:11" x14ac:dyDescent="0.25">
      <c r="A3" s="168" t="s">
        <v>1014</v>
      </c>
      <c r="B3" s="139">
        <v>493</v>
      </c>
      <c r="C3" s="140" t="s">
        <v>914</v>
      </c>
      <c r="D3" s="140" t="s">
        <v>915</v>
      </c>
      <c r="E3" s="140" t="s">
        <v>916</v>
      </c>
      <c r="F3" s="139">
        <v>89</v>
      </c>
      <c r="G3" s="141">
        <v>6.83392</v>
      </c>
      <c r="H3" s="141">
        <v>0.73817699999999997</v>
      </c>
      <c r="I3" s="141">
        <v>2.6035699999999999</v>
      </c>
      <c r="J3" s="142">
        <v>9.2259999999999998E-3</v>
      </c>
      <c r="K3" s="141">
        <v>2.0349970000000002</v>
      </c>
    </row>
    <row r="4" spans="1:11" x14ac:dyDescent="0.25">
      <c r="A4" s="168"/>
      <c r="B4" s="143">
        <v>2829</v>
      </c>
      <c r="C4" s="144" t="s">
        <v>914</v>
      </c>
      <c r="D4" s="144" t="s">
        <v>916</v>
      </c>
      <c r="E4" s="144" t="s">
        <v>916</v>
      </c>
      <c r="F4" s="143">
        <v>89</v>
      </c>
      <c r="G4" s="145">
        <v>7.4868199999999998</v>
      </c>
      <c r="H4" s="145">
        <v>0.90366299999999999</v>
      </c>
      <c r="I4" s="145">
        <v>2.22776</v>
      </c>
      <c r="J4" s="146">
        <v>2.5895999999999999E-2</v>
      </c>
      <c r="K4" s="145">
        <v>1.586759</v>
      </c>
    </row>
    <row r="5" spans="1:11" x14ac:dyDescent="0.25">
      <c r="A5" s="168"/>
      <c r="B5" s="143">
        <v>5608</v>
      </c>
      <c r="C5" s="144" t="s">
        <v>917</v>
      </c>
      <c r="D5" s="144" t="s">
        <v>918</v>
      </c>
      <c r="E5" s="144" t="s">
        <v>918</v>
      </c>
      <c r="F5" s="143">
        <v>89</v>
      </c>
      <c r="G5" s="145">
        <v>10.3977</v>
      </c>
      <c r="H5" s="145">
        <v>0.90089200000000003</v>
      </c>
      <c r="I5" s="145">
        <v>2.5991900000000001</v>
      </c>
      <c r="J5" s="146">
        <v>9.3449999999999991E-3</v>
      </c>
      <c r="K5" s="145">
        <v>2.0294439999999998</v>
      </c>
    </row>
    <row r="6" spans="1:11" x14ac:dyDescent="0.25">
      <c r="A6" s="168"/>
      <c r="B6" s="143">
        <v>6474</v>
      </c>
      <c r="C6" s="144" t="s">
        <v>918</v>
      </c>
      <c r="D6" s="144" t="s">
        <v>919</v>
      </c>
      <c r="E6" s="144" t="s">
        <v>917</v>
      </c>
      <c r="F6" s="143">
        <v>89</v>
      </c>
      <c r="G6" s="145">
        <v>8.8987999999999998E-2</v>
      </c>
      <c r="H6" s="145">
        <v>1.1644399999999999</v>
      </c>
      <c r="I6" s="145">
        <v>-2.07761</v>
      </c>
      <c r="J6" s="146">
        <v>3.7745000000000001E-2</v>
      </c>
      <c r="K6" s="145">
        <v>1.4231419999999999</v>
      </c>
    </row>
    <row r="7" spans="1:11" x14ac:dyDescent="0.25">
      <c r="A7" s="168"/>
      <c r="B7" s="147">
        <v>7977</v>
      </c>
      <c r="C7" s="148" t="s">
        <v>918</v>
      </c>
      <c r="D7" s="148" t="s">
        <v>917</v>
      </c>
      <c r="E7" s="148" t="s">
        <v>917</v>
      </c>
      <c r="F7" s="147">
        <v>89</v>
      </c>
      <c r="G7" s="149">
        <v>12.1707</v>
      </c>
      <c r="H7" s="149">
        <v>0.89426399999999995</v>
      </c>
      <c r="I7" s="149">
        <v>2.7945099999999998</v>
      </c>
      <c r="J7" s="150">
        <v>5.1980000000000004E-3</v>
      </c>
      <c r="K7" s="149">
        <v>2.2841840000000002</v>
      </c>
    </row>
    <row r="8" spans="1:11" s="15" customFormat="1" x14ac:dyDescent="0.25">
      <c r="A8" s="168" t="s">
        <v>1015</v>
      </c>
      <c r="B8" s="139">
        <v>493</v>
      </c>
      <c r="C8" s="140" t="s">
        <v>914</v>
      </c>
      <c r="D8" s="140" t="s">
        <v>915</v>
      </c>
      <c r="E8" s="140" t="s">
        <v>916</v>
      </c>
      <c r="F8" s="139">
        <v>56</v>
      </c>
      <c r="G8" s="141">
        <v>-4.4283200000000003</v>
      </c>
      <c r="H8" s="141">
        <v>1.4326000000000001</v>
      </c>
      <c r="I8" s="141">
        <v>-3.09111</v>
      </c>
      <c r="J8" s="142">
        <v>3.2009999999999999E-3</v>
      </c>
      <c r="K8" s="141">
        <v>2.494653</v>
      </c>
    </row>
    <row r="9" spans="1:11" x14ac:dyDescent="0.25">
      <c r="A9" s="168"/>
      <c r="B9" s="143">
        <v>1035</v>
      </c>
      <c r="C9" s="144" t="s">
        <v>918</v>
      </c>
      <c r="D9" s="144" t="s">
        <v>917</v>
      </c>
      <c r="E9" s="144" t="s">
        <v>917</v>
      </c>
      <c r="F9" s="143">
        <v>56</v>
      </c>
      <c r="G9" s="145">
        <v>-2.6749700000000001</v>
      </c>
      <c r="H9" s="145">
        <v>1.3122100000000001</v>
      </c>
      <c r="I9" s="145">
        <v>-2.0385200000000001</v>
      </c>
      <c r="J9" s="146">
        <v>4.65E-2</v>
      </c>
      <c r="K9" s="145">
        <v>1.332543</v>
      </c>
    </row>
    <row r="10" spans="1:11" x14ac:dyDescent="0.25">
      <c r="A10" s="168"/>
      <c r="B10" s="143">
        <v>2829</v>
      </c>
      <c r="C10" s="144" t="s">
        <v>914</v>
      </c>
      <c r="D10" s="144" t="s">
        <v>916</v>
      </c>
      <c r="E10" s="144" t="s">
        <v>916</v>
      </c>
      <c r="F10" s="143">
        <v>56</v>
      </c>
      <c r="G10" s="145">
        <v>-3.6231900000000001</v>
      </c>
      <c r="H10" s="145">
        <v>1.72157</v>
      </c>
      <c r="I10" s="145">
        <v>-2.10459</v>
      </c>
      <c r="J10" s="146">
        <v>4.0085999999999997E-2</v>
      </c>
      <c r="K10" s="145">
        <v>1.397008</v>
      </c>
    </row>
    <row r="11" spans="1:11" x14ac:dyDescent="0.25">
      <c r="A11" s="168"/>
      <c r="B11" s="143">
        <v>5196</v>
      </c>
      <c r="C11" s="144" t="s">
        <v>914</v>
      </c>
      <c r="D11" s="144" t="s">
        <v>916</v>
      </c>
      <c r="E11" s="144" t="s">
        <v>916</v>
      </c>
      <c r="F11" s="143">
        <v>56</v>
      </c>
      <c r="G11" s="145">
        <v>-2.6749700000000001</v>
      </c>
      <c r="H11" s="145">
        <v>1.3122100000000001</v>
      </c>
      <c r="I11" s="145">
        <v>-2.0385200000000001</v>
      </c>
      <c r="J11" s="146">
        <v>4.65E-2</v>
      </c>
      <c r="K11" s="145">
        <v>1.332543</v>
      </c>
    </row>
    <row r="12" spans="1:11" x14ac:dyDescent="0.25">
      <c r="A12" s="168"/>
      <c r="B12" s="143">
        <v>5608</v>
      </c>
      <c r="C12" s="144" t="s">
        <v>917</v>
      </c>
      <c r="D12" s="144" t="s">
        <v>918</v>
      </c>
      <c r="E12" s="144" t="s">
        <v>918</v>
      </c>
      <c r="F12" s="143">
        <v>56</v>
      </c>
      <c r="G12" s="145">
        <v>-3.6231900000000001</v>
      </c>
      <c r="H12" s="145">
        <v>1.72157</v>
      </c>
      <c r="I12" s="145">
        <v>-2.10459</v>
      </c>
      <c r="J12" s="146">
        <v>4.0085999999999997E-2</v>
      </c>
      <c r="K12" s="145">
        <v>1.397008</v>
      </c>
    </row>
    <row r="13" spans="1:11" x14ac:dyDescent="0.25">
      <c r="A13" s="168"/>
      <c r="B13" s="143">
        <v>5717</v>
      </c>
      <c r="C13" s="144" t="s">
        <v>918</v>
      </c>
      <c r="D13" s="144" t="s">
        <v>917</v>
      </c>
      <c r="E13" s="144" t="s">
        <v>917</v>
      </c>
      <c r="F13" s="143">
        <v>56</v>
      </c>
      <c r="G13" s="145">
        <v>9.8989999999999991</v>
      </c>
      <c r="H13" s="145">
        <v>4.3041799999999997</v>
      </c>
      <c r="I13" s="145">
        <v>2.2998599999999998</v>
      </c>
      <c r="J13" s="146">
        <v>2.5423999999999999E-2</v>
      </c>
      <c r="K13" s="145">
        <v>1.594765</v>
      </c>
    </row>
    <row r="14" spans="1:11" x14ac:dyDescent="0.25">
      <c r="A14" s="168"/>
      <c r="B14" s="143">
        <v>5750</v>
      </c>
      <c r="C14" s="144" t="s">
        <v>917</v>
      </c>
      <c r="D14" s="144" t="s">
        <v>918</v>
      </c>
      <c r="E14" s="144" t="s">
        <v>918</v>
      </c>
      <c r="F14" s="143">
        <v>56</v>
      </c>
      <c r="G14" s="145">
        <v>9.8989999999999991</v>
      </c>
      <c r="H14" s="145">
        <v>4.3041799999999997</v>
      </c>
      <c r="I14" s="145">
        <v>2.2998599999999998</v>
      </c>
      <c r="J14" s="146">
        <v>2.5423999999999999E-2</v>
      </c>
      <c r="K14" s="145">
        <v>1.594765</v>
      </c>
    </row>
    <row r="15" spans="1:11" x14ac:dyDescent="0.25">
      <c r="A15" s="168"/>
      <c r="B15" s="143">
        <v>5751</v>
      </c>
      <c r="C15" s="144" t="s">
        <v>916</v>
      </c>
      <c r="D15" s="144" t="s">
        <v>914</v>
      </c>
      <c r="E15" s="144" t="s">
        <v>914</v>
      </c>
      <c r="F15" s="143">
        <v>56</v>
      </c>
      <c r="G15" s="145">
        <v>9.8989999999999991</v>
      </c>
      <c r="H15" s="145">
        <v>4.3041799999999997</v>
      </c>
      <c r="I15" s="145">
        <v>2.2998599999999998</v>
      </c>
      <c r="J15" s="146">
        <v>2.5423999999999999E-2</v>
      </c>
      <c r="K15" s="145">
        <v>1.594765</v>
      </c>
    </row>
    <row r="16" spans="1:11" x14ac:dyDescent="0.25">
      <c r="A16" s="168"/>
      <c r="B16" s="143">
        <v>5807</v>
      </c>
      <c r="C16" s="144" t="s">
        <v>914</v>
      </c>
      <c r="D16" s="144" t="s">
        <v>917</v>
      </c>
      <c r="E16" s="144" t="s">
        <v>917</v>
      </c>
      <c r="F16" s="143">
        <v>56</v>
      </c>
      <c r="G16" s="145">
        <v>9.8989999999999991</v>
      </c>
      <c r="H16" s="145">
        <v>4.3041799999999997</v>
      </c>
      <c r="I16" s="145">
        <v>2.2998599999999998</v>
      </c>
      <c r="J16" s="146">
        <v>2.5423999999999999E-2</v>
      </c>
      <c r="K16" s="145">
        <v>1.594765</v>
      </c>
    </row>
    <row r="17" spans="1:11" x14ac:dyDescent="0.25">
      <c r="A17" s="168"/>
      <c r="B17" s="143">
        <v>5808</v>
      </c>
      <c r="C17" s="144" t="s">
        <v>914</v>
      </c>
      <c r="D17" s="144" t="s">
        <v>916</v>
      </c>
      <c r="E17" s="144" t="s">
        <v>916</v>
      </c>
      <c r="F17" s="143">
        <v>56</v>
      </c>
      <c r="G17" s="145">
        <v>9.8989999999999991</v>
      </c>
      <c r="H17" s="145">
        <v>4.3041799999999997</v>
      </c>
      <c r="I17" s="145">
        <v>2.2998599999999998</v>
      </c>
      <c r="J17" s="146">
        <v>2.5423999999999999E-2</v>
      </c>
      <c r="K17" s="145">
        <v>1.594765</v>
      </c>
    </row>
    <row r="18" spans="1:11" ht="30" x14ac:dyDescent="0.25">
      <c r="A18" s="168"/>
      <c r="B18" s="143">
        <v>6019</v>
      </c>
      <c r="C18" s="144" t="s">
        <v>920</v>
      </c>
      <c r="D18" s="144" t="s">
        <v>918</v>
      </c>
      <c r="E18" s="144" t="s">
        <v>918</v>
      </c>
      <c r="F18" s="143">
        <v>56</v>
      </c>
      <c r="G18" s="145">
        <v>9.8989999999999991</v>
      </c>
      <c r="H18" s="145">
        <v>4.3041799999999997</v>
      </c>
      <c r="I18" s="145">
        <v>2.2998599999999998</v>
      </c>
      <c r="J18" s="146">
        <v>2.5423999999999999E-2</v>
      </c>
      <c r="K18" s="145">
        <v>1.594765</v>
      </c>
    </row>
    <row r="19" spans="1:11" x14ac:dyDescent="0.25">
      <c r="A19" s="168"/>
      <c r="B19" s="143">
        <v>6127</v>
      </c>
      <c r="C19" s="144" t="s">
        <v>918</v>
      </c>
      <c r="D19" s="144" t="s">
        <v>917</v>
      </c>
      <c r="E19" s="144" t="s">
        <v>917</v>
      </c>
      <c r="F19" s="143">
        <v>56</v>
      </c>
      <c r="G19" s="145">
        <v>9.8989999999999991</v>
      </c>
      <c r="H19" s="145">
        <v>4.3041799999999997</v>
      </c>
      <c r="I19" s="145">
        <v>2.2998599999999998</v>
      </c>
      <c r="J19" s="146">
        <v>2.5423999999999999E-2</v>
      </c>
      <c r="K19" s="145">
        <v>1.594765</v>
      </c>
    </row>
    <row r="20" spans="1:11" x14ac:dyDescent="0.25">
      <c r="A20" s="168"/>
      <c r="B20" s="143">
        <v>6382</v>
      </c>
      <c r="C20" s="144" t="s">
        <v>917</v>
      </c>
      <c r="D20" s="144" t="s">
        <v>918</v>
      </c>
      <c r="E20" s="144" t="s">
        <v>918</v>
      </c>
      <c r="F20" s="143">
        <v>56</v>
      </c>
      <c r="G20" s="145">
        <v>9.8989999999999991</v>
      </c>
      <c r="H20" s="145">
        <v>4.3041799999999997</v>
      </c>
      <c r="I20" s="145">
        <v>2.2998599999999998</v>
      </c>
      <c r="J20" s="146">
        <v>2.5423999999999999E-2</v>
      </c>
      <c r="K20" s="145">
        <v>1.594765</v>
      </c>
    </row>
    <row r="21" spans="1:11" x14ac:dyDescent="0.25">
      <c r="A21" s="168"/>
      <c r="B21" s="143">
        <v>6383</v>
      </c>
      <c r="C21" s="144" t="s">
        <v>916</v>
      </c>
      <c r="D21" s="144" t="s">
        <v>914</v>
      </c>
      <c r="E21" s="144" t="s">
        <v>914</v>
      </c>
      <c r="F21" s="143">
        <v>56</v>
      </c>
      <c r="G21" s="145">
        <v>9.8989999999999991</v>
      </c>
      <c r="H21" s="145">
        <v>4.3041799999999997</v>
      </c>
      <c r="I21" s="145">
        <v>2.2998599999999998</v>
      </c>
      <c r="J21" s="146">
        <v>2.5423999999999999E-2</v>
      </c>
      <c r="K21" s="145">
        <v>1.594765</v>
      </c>
    </row>
    <row r="22" spans="1:11" x14ac:dyDescent="0.25">
      <c r="A22" s="168"/>
      <c r="B22" s="143">
        <v>6418</v>
      </c>
      <c r="C22" s="144" t="s">
        <v>918</v>
      </c>
      <c r="D22" s="144" t="s">
        <v>917</v>
      </c>
      <c r="E22" s="144" t="s">
        <v>917</v>
      </c>
      <c r="F22" s="143">
        <v>56</v>
      </c>
      <c r="G22" s="145">
        <v>9.8989999999999991</v>
      </c>
      <c r="H22" s="145">
        <v>4.3041799999999997</v>
      </c>
      <c r="I22" s="145">
        <v>2.2998599999999998</v>
      </c>
      <c r="J22" s="146">
        <v>2.5423999999999999E-2</v>
      </c>
      <c r="K22" s="145">
        <v>1.594765</v>
      </c>
    </row>
    <row r="23" spans="1:11" x14ac:dyDescent="0.25">
      <c r="A23" s="168"/>
      <c r="B23" s="143">
        <v>6427</v>
      </c>
      <c r="C23" s="144" t="s">
        <v>917</v>
      </c>
      <c r="D23" s="144" t="s">
        <v>918</v>
      </c>
      <c r="E23" s="144" t="s">
        <v>918</v>
      </c>
      <c r="F23" s="143">
        <v>56</v>
      </c>
      <c r="G23" s="145">
        <v>9.8989999999999991</v>
      </c>
      <c r="H23" s="145">
        <v>4.3041799999999997</v>
      </c>
      <c r="I23" s="145">
        <v>2.2998599999999998</v>
      </c>
      <c r="J23" s="146">
        <v>2.5423999999999999E-2</v>
      </c>
      <c r="K23" s="145">
        <v>1.594765</v>
      </c>
    </row>
    <row r="24" spans="1:11" x14ac:dyDescent="0.25">
      <c r="A24" s="168"/>
      <c r="B24" s="143">
        <v>6490</v>
      </c>
      <c r="C24" s="144" t="s">
        <v>917</v>
      </c>
      <c r="D24" s="144" t="s">
        <v>918</v>
      </c>
      <c r="E24" s="144" t="s">
        <v>918</v>
      </c>
      <c r="F24" s="143">
        <v>56</v>
      </c>
      <c r="G24" s="145">
        <v>9.8989999999999991</v>
      </c>
      <c r="H24" s="145">
        <v>4.3041799999999997</v>
      </c>
      <c r="I24" s="145">
        <v>2.2998599999999998</v>
      </c>
      <c r="J24" s="146">
        <v>2.5423999999999999E-2</v>
      </c>
      <c r="K24" s="145">
        <v>1.594765</v>
      </c>
    </row>
    <row r="25" spans="1:11" x14ac:dyDescent="0.25">
      <c r="A25" s="168"/>
      <c r="B25" s="143">
        <v>6913</v>
      </c>
      <c r="C25" s="144" t="s">
        <v>916</v>
      </c>
      <c r="D25" s="144" t="s">
        <v>914</v>
      </c>
      <c r="E25" s="144" t="s">
        <v>914</v>
      </c>
      <c r="F25" s="143">
        <v>56</v>
      </c>
      <c r="G25" s="145">
        <v>9.8989999999999991</v>
      </c>
      <c r="H25" s="145">
        <v>4.3041799999999997</v>
      </c>
      <c r="I25" s="145">
        <v>2.2998599999999998</v>
      </c>
      <c r="J25" s="146">
        <v>2.5423999999999999E-2</v>
      </c>
      <c r="K25" s="145">
        <v>1.594765</v>
      </c>
    </row>
    <row r="26" spans="1:11" x14ac:dyDescent="0.25">
      <c r="A26" s="168"/>
      <c r="B26" s="143">
        <v>6919</v>
      </c>
      <c r="C26" s="144" t="s">
        <v>916</v>
      </c>
      <c r="D26" s="144" t="s">
        <v>917</v>
      </c>
      <c r="E26" s="144" t="s">
        <v>917</v>
      </c>
      <c r="F26" s="143">
        <v>56</v>
      </c>
      <c r="G26" s="145">
        <v>9.8989999999999991</v>
      </c>
      <c r="H26" s="145">
        <v>4.3041799999999997</v>
      </c>
      <c r="I26" s="145">
        <v>2.2998599999999998</v>
      </c>
      <c r="J26" s="146">
        <v>2.5423999999999999E-2</v>
      </c>
      <c r="K26" s="145">
        <v>1.594765</v>
      </c>
    </row>
    <row r="27" spans="1:11" x14ac:dyDescent="0.25">
      <c r="A27" s="168"/>
      <c r="B27" s="143">
        <v>7570</v>
      </c>
      <c r="C27" s="144" t="s">
        <v>916</v>
      </c>
      <c r="D27" s="144" t="s">
        <v>917</v>
      </c>
      <c r="E27" s="144" t="s">
        <v>917</v>
      </c>
      <c r="F27" s="143">
        <v>56</v>
      </c>
      <c r="G27" s="145">
        <v>9.8989999999999991</v>
      </c>
      <c r="H27" s="145">
        <v>4.3041799999999997</v>
      </c>
      <c r="I27" s="145">
        <v>2.2998599999999998</v>
      </c>
      <c r="J27" s="146">
        <v>2.5423999999999999E-2</v>
      </c>
      <c r="K27" s="145">
        <v>1.594765</v>
      </c>
    </row>
    <row r="28" spans="1:11" x14ac:dyDescent="0.25">
      <c r="A28" s="168"/>
      <c r="B28" s="143">
        <v>7594</v>
      </c>
      <c r="C28" s="144" t="s">
        <v>914</v>
      </c>
      <c r="D28" s="144" t="s">
        <v>916</v>
      </c>
      <c r="E28" s="144" t="s">
        <v>916</v>
      </c>
      <c r="F28" s="143">
        <v>56</v>
      </c>
      <c r="G28" s="145">
        <v>9.8989999999999991</v>
      </c>
      <c r="H28" s="145">
        <v>4.3041799999999997</v>
      </c>
      <c r="I28" s="145">
        <v>2.2998599999999998</v>
      </c>
      <c r="J28" s="146">
        <v>2.5423999999999999E-2</v>
      </c>
      <c r="K28" s="145">
        <v>1.594765</v>
      </c>
    </row>
    <row r="29" spans="1:11" x14ac:dyDescent="0.25">
      <c r="A29" s="168"/>
      <c r="B29" s="143">
        <v>7834</v>
      </c>
      <c r="C29" s="144" t="s">
        <v>917</v>
      </c>
      <c r="D29" s="144" t="s">
        <v>918</v>
      </c>
      <c r="E29" s="144" t="s">
        <v>918</v>
      </c>
      <c r="F29" s="143">
        <v>56</v>
      </c>
      <c r="G29" s="145">
        <v>9.8989999999999991</v>
      </c>
      <c r="H29" s="145">
        <v>4.3041799999999997</v>
      </c>
      <c r="I29" s="145">
        <v>2.2998599999999998</v>
      </c>
      <c r="J29" s="146">
        <v>2.5423999999999999E-2</v>
      </c>
      <c r="K29" s="145">
        <v>1.594765</v>
      </c>
    </row>
    <row r="30" spans="1:11" x14ac:dyDescent="0.25">
      <c r="A30" s="168"/>
      <c r="B30" s="143">
        <v>7898</v>
      </c>
      <c r="C30" s="144" t="s">
        <v>914</v>
      </c>
      <c r="D30" s="144" t="s">
        <v>917</v>
      </c>
      <c r="E30" s="144" t="s">
        <v>917</v>
      </c>
      <c r="F30" s="143">
        <v>56</v>
      </c>
      <c r="G30" s="145">
        <v>9.8989999999999991</v>
      </c>
      <c r="H30" s="145">
        <v>4.3041799999999997</v>
      </c>
      <c r="I30" s="145">
        <v>2.2998599999999998</v>
      </c>
      <c r="J30" s="146">
        <v>2.5423999999999999E-2</v>
      </c>
      <c r="K30" s="145">
        <v>1.594765</v>
      </c>
    </row>
    <row r="31" spans="1:11" x14ac:dyDescent="0.25">
      <c r="A31" s="168"/>
      <c r="B31" s="147">
        <v>7977</v>
      </c>
      <c r="C31" s="148" t="s">
        <v>918</v>
      </c>
      <c r="D31" s="148" t="s">
        <v>917</v>
      </c>
      <c r="E31" s="148" t="s">
        <v>917</v>
      </c>
      <c r="F31" s="147">
        <v>56</v>
      </c>
      <c r="G31" s="149">
        <v>-3.9551500000000002</v>
      </c>
      <c r="H31" s="149">
        <v>1.6119699999999999</v>
      </c>
      <c r="I31" s="149">
        <v>-2.4536099999999998</v>
      </c>
      <c r="J31" s="150">
        <v>1.7464E-2</v>
      </c>
      <c r="K31" s="149">
        <v>1.757846</v>
      </c>
    </row>
  </sheetData>
  <mergeCells count="3">
    <mergeCell ref="A3:A7"/>
    <mergeCell ref="A8:A31"/>
    <mergeCell ref="A1:K1"/>
  </mergeCells>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Data1</vt:lpstr>
      <vt:lpstr>Data2</vt:lpstr>
      <vt:lpstr>Data3</vt:lpstr>
      <vt:lpstr>Data4</vt:lpstr>
      <vt:lpstr>Data5</vt:lpstr>
      <vt:lpstr>Data6</vt:lpstr>
      <vt:lpstr>Data7</vt:lpstr>
      <vt:lpstr>Data8</vt:lpstr>
      <vt:lpstr>Data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rba Neumann, Guilherme</dc:creator>
  <cp:lastModifiedBy>Borba Neumann, Guilherme</cp:lastModifiedBy>
  <cp:revision>1</cp:revision>
  <dcterms:created xsi:type="dcterms:W3CDTF">2015-06-05T18:19:34Z</dcterms:created>
  <dcterms:modified xsi:type="dcterms:W3CDTF">2025-10-09T13:34:35Z</dcterms:modified>
</cp:coreProperties>
</file>